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ylan Shropshire\Dropbox\2020_Cif_Mutants\"/>
    </mc:Choice>
  </mc:AlternateContent>
  <xr:revisionPtr revIDLastSave="0" documentId="13_ncr:1_{2303BECC-AF65-414A-92FF-CE58B49090E1}" xr6:coauthVersionLast="45" xr6:coauthVersionMax="45" xr10:uidLastSave="{00000000-0000-0000-0000-000000000000}"/>
  <bookViews>
    <workbookView xWindow="12120" yWindow="1740" windowWidth="38700" windowHeight="15435" tabRatio="653" xr2:uid="{7BB8ABAB-1266-449D-8BFE-E91810B23C96}"/>
  </bookViews>
  <sheets>
    <sheet name="Fig2B" sheetId="2" r:id="rId1"/>
    <sheet name="Fig2B - Rep1" sheetId="3" r:id="rId2"/>
    <sheet name="Fig2B - Rep2" sheetId="1" r:id="rId3"/>
    <sheet name="Fig2C" sheetId="5" r:id="rId4"/>
    <sheet name="Fig2C - Rep1" sheetId="4" r:id="rId5"/>
    <sheet name="Fig3B" sheetId="7" r:id="rId6"/>
    <sheet name="Fig3B - Rep1" sheetId="8" r:id="rId7"/>
    <sheet name="Fig3B - Rep2" sheetId="10" r:id="rId8"/>
    <sheet name="Fig 4" sheetId="12" r:id="rId9"/>
    <sheet name="Fig 5" sheetId="13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27" i="8" l="1"/>
  <c r="AE4" i="10"/>
  <c r="S4" i="10"/>
  <c r="W4" i="10"/>
  <c r="AA4" i="10"/>
  <c r="AE35" i="10"/>
  <c r="AE34" i="10"/>
  <c r="AE33" i="10"/>
  <c r="AE32" i="10"/>
  <c r="AE31" i="10"/>
  <c r="AE30" i="10"/>
  <c r="AE29" i="10"/>
  <c r="AE28" i="10"/>
  <c r="AE27" i="10"/>
  <c r="AE26" i="10"/>
  <c r="AE25" i="10"/>
  <c r="AE24" i="10"/>
  <c r="AE23" i="10"/>
  <c r="AE22" i="10"/>
  <c r="AE21" i="10"/>
  <c r="AE20" i="10"/>
  <c r="AE19" i="10"/>
  <c r="AE18" i="10"/>
  <c r="AE17" i="10"/>
  <c r="AE16" i="10"/>
  <c r="AE15" i="10"/>
  <c r="AE14" i="10"/>
  <c r="AE13" i="10"/>
  <c r="AE12" i="10"/>
  <c r="AE11" i="10"/>
  <c r="AE10" i="10"/>
  <c r="AE9" i="10"/>
  <c r="AE8" i="10"/>
  <c r="AE7" i="10"/>
  <c r="AE6" i="10"/>
  <c r="AE5" i="10"/>
  <c r="AA48" i="10"/>
  <c r="AA47" i="10"/>
  <c r="AA46" i="10"/>
  <c r="AA45" i="10"/>
  <c r="AA44" i="10"/>
  <c r="AA43" i="10"/>
  <c r="AA42" i="10"/>
  <c r="AA41" i="10"/>
  <c r="AA40" i="10"/>
  <c r="AA39" i="10"/>
  <c r="AA38" i="10"/>
  <c r="AA37" i="10"/>
  <c r="AA36" i="10"/>
  <c r="AA35" i="10"/>
  <c r="AA34" i="10"/>
  <c r="AA33" i="10"/>
  <c r="AA32" i="10"/>
  <c r="AA31" i="10"/>
  <c r="AA30" i="10"/>
  <c r="AA29" i="10"/>
  <c r="AA28" i="10"/>
  <c r="AA27" i="10"/>
  <c r="AA26" i="10"/>
  <c r="AA25" i="10"/>
  <c r="AA24" i="10"/>
  <c r="AA23" i="10"/>
  <c r="AA22" i="10"/>
  <c r="AA21" i="10"/>
  <c r="AA20" i="10"/>
  <c r="AA19" i="10"/>
  <c r="AA18" i="10"/>
  <c r="AA17" i="10"/>
  <c r="AA16" i="10"/>
  <c r="AA15" i="10"/>
  <c r="AA14" i="10"/>
  <c r="AA13" i="10"/>
  <c r="AA12" i="10"/>
  <c r="AA11" i="10"/>
  <c r="AA10" i="10"/>
  <c r="AA9" i="10"/>
  <c r="AA8" i="10"/>
  <c r="AA7" i="10"/>
  <c r="AA6" i="10"/>
  <c r="AA5" i="10"/>
  <c r="W5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W34" i="10"/>
  <c r="W35" i="10"/>
  <c r="W36" i="10"/>
  <c r="W37" i="10"/>
  <c r="W38" i="10"/>
  <c r="W39" i="10"/>
  <c r="W40" i="10"/>
  <c r="W41" i="10"/>
  <c r="W42" i="10"/>
  <c r="W43" i="10"/>
  <c r="W44" i="10"/>
  <c r="W45" i="10"/>
  <c r="W46" i="10"/>
  <c r="W47" i="10"/>
  <c r="W48" i="10"/>
  <c r="W49" i="10"/>
  <c r="W50" i="10"/>
  <c r="S50" i="10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4" i="10"/>
  <c r="K34" i="10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AE33" i="8" l="1"/>
  <c r="AE32" i="8"/>
  <c r="AE31" i="8"/>
  <c r="AE30" i="8"/>
  <c r="AE29" i="8"/>
  <c r="AE28" i="8"/>
  <c r="AE26" i="8"/>
  <c r="AE25" i="8"/>
  <c r="AE24" i="8"/>
  <c r="AE23" i="8"/>
  <c r="AE22" i="8"/>
  <c r="AE21" i="8"/>
  <c r="AE20" i="8"/>
  <c r="AE19" i="8"/>
  <c r="AE18" i="8"/>
  <c r="AE17" i="8"/>
  <c r="AE16" i="8"/>
  <c r="AE15" i="8"/>
  <c r="AE14" i="8"/>
  <c r="AE13" i="8"/>
  <c r="AE12" i="8"/>
  <c r="AE11" i="8"/>
  <c r="AE10" i="8"/>
  <c r="AE9" i="8"/>
  <c r="AE8" i="8"/>
  <c r="AE7" i="8"/>
  <c r="AE6" i="8"/>
  <c r="AE5" i="8"/>
  <c r="AE4" i="8"/>
  <c r="AA45" i="8"/>
  <c r="AA44" i="8"/>
  <c r="AA43" i="8"/>
  <c r="AA42" i="8"/>
  <c r="AA41" i="8"/>
  <c r="AA40" i="8"/>
  <c r="AA39" i="8"/>
  <c r="AA38" i="8"/>
  <c r="AA37" i="8"/>
  <c r="AA36" i="8"/>
  <c r="AA35" i="8"/>
  <c r="AA34" i="8"/>
  <c r="AA33" i="8"/>
  <c r="AA32" i="8"/>
  <c r="AA31" i="8"/>
  <c r="AA30" i="8"/>
  <c r="AA29" i="8"/>
  <c r="AA28" i="8"/>
  <c r="AA27" i="8"/>
  <c r="AA26" i="8"/>
  <c r="AA25" i="8"/>
  <c r="AA24" i="8"/>
  <c r="AA23" i="8"/>
  <c r="AA22" i="8"/>
  <c r="AA21" i="8"/>
  <c r="AA20" i="8"/>
  <c r="AA19" i="8"/>
  <c r="AA18" i="8"/>
  <c r="AA17" i="8"/>
  <c r="AA16" i="8"/>
  <c r="AA15" i="8"/>
  <c r="AA14" i="8"/>
  <c r="AA13" i="8"/>
  <c r="AA12" i="8"/>
  <c r="AA11" i="8"/>
  <c r="AA10" i="8"/>
  <c r="AA9" i="8"/>
  <c r="AA8" i="8"/>
  <c r="AA7" i="8"/>
  <c r="AA6" i="8"/>
  <c r="AA5" i="8"/>
  <c r="AA4" i="8"/>
  <c r="W44" i="8"/>
  <c r="W43" i="8"/>
  <c r="W42" i="8"/>
  <c r="W41" i="8"/>
  <c r="W40" i="8"/>
  <c r="W39" i="8"/>
  <c r="W38" i="8"/>
  <c r="W37" i="8"/>
  <c r="W36" i="8"/>
  <c r="W35" i="8"/>
  <c r="W34" i="8"/>
  <c r="W33" i="8"/>
  <c r="W32" i="8"/>
  <c r="W31" i="8"/>
  <c r="W30" i="8"/>
  <c r="W29" i="8"/>
  <c r="W28" i="8"/>
  <c r="W27" i="8"/>
  <c r="W26" i="8"/>
  <c r="W25" i="8"/>
  <c r="W24" i="8"/>
  <c r="W23" i="8"/>
  <c r="W22" i="8"/>
  <c r="W21" i="8"/>
  <c r="W20" i="8"/>
  <c r="W19" i="8"/>
  <c r="W18" i="8"/>
  <c r="W17" i="8"/>
  <c r="W16" i="8"/>
  <c r="W15" i="8"/>
  <c r="W14" i="8"/>
  <c r="W13" i="8"/>
  <c r="W12" i="8"/>
  <c r="W11" i="8"/>
  <c r="W10" i="8"/>
  <c r="W9" i="8"/>
  <c r="W8" i="8"/>
  <c r="W7" i="8"/>
  <c r="W6" i="8"/>
  <c r="W5" i="8"/>
  <c r="W4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S6" i="8"/>
  <c r="S5" i="8"/>
  <c r="S4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AE26" i="7" l="1"/>
  <c r="AE11" i="7"/>
  <c r="AE6" i="7"/>
  <c r="AE4" i="7"/>
  <c r="AE32" i="7"/>
  <c r="AE7" i="7"/>
  <c r="AE19" i="7"/>
  <c r="AE31" i="7"/>
  <c r="AE24" i="7"/>
  <c r="AE17" i="7"/>
  <c r="AE29" i="7"/>
  <c r="AE27" i="7"/>
  <c r="AE10" i="7"/>
  <c r="AE20" i="7"/>
  <c r="AE28" i="7"/>
  <c r="AE34" i="7"/>
  <c r="AE18" i="7"/>
  <c r="AE16" i="7"/>
  <c r="AE12" i="7"/>
  <c r="AE25" i="7"/>
  <c r="AE15" i="7"/>
  <c r="AE5" i="7"/>
  <c r="AE33" i="7"/>
  <c r="AE13" i="7"/>
  <c r="AE21" i="7"/>
  <c r="AE30" i="7"/>
  <c r="AE22" i="7"/>
  <c r="AE9" i="7"/>
  <c r="AE8" i="7"/>
  <c r="AE23" i="7"/>
  <c r="AE14" i="7"/>
  <c r="AA40" i="7"/>
  <c r="AA34" i="7"/>
  <c r="AA16" i="7"/>
  <c r="AA41" i="7"/>
  <c r="AA26" i="7"/>
  <c r="AA23" i="7"/>
  <c r="AA4" i="7"/>
  <c r="AA42" i="7"/>
  <c r="AA15" i="7"/>
  <c r="AA11" i="7"/>
  <c r="AA31" i="7"/>
  <c r="AA24" i="7"/>
  <c r="AA29" i="7"/>
  <c r="AA43" i="7"/>
  <c r="AA39" i="7"/>
  <c r="AA17" i="7"/>
  <c r="AA47" i="7"/>
  <c r="AA46" i="7"/>
  <c r="AA45" i="7"/>
  <c r="AA30" i="7"/>
  <c r="AA36" i="7"/>
  <c r="AA35" i="7"/>
  <c r="AA12" i="7"/>
  <c r="AA28" i="7"/>
  <c r="AA14" i="7"/>
  <c r="AA33" i="7"/>
  <c r="AA44" i="7"/>
  <c r="AA37" i="7"/>
  <c r="AA49" i="7"/>
  <c r="AA48" i="7"/>
  <c r="AA50" i="7"/>
  <c r="AA38" i="7"/>
  <c r="AA18" i="7"/>
  <c r="AA20" i="7"/>
  <c r="AA19" i="7"/>
  <c r="AA7" i="7"/>
  <c r="AA21" i="7"/>
  <c r="AA22" i="7"/>
  <c r="AA10" i="7"/>
  <c r="AA8" i="7"/>
  <c r="AA25" i="7"/>
  <c r="AA6" i="7"/>
  <c r="AA9" i="7"/>
  <c r="AA13" i="7"/>
  <c r="AA27" i="7"/>
  <c r="AA5" i="7"/>
  <c r="AA32" i="7"/>
  <c r="W23" i="7"/>
  <c r="W5" i="7"/>
  <c r="W34" i="7"/>
  <c r="W19" i="7"/>
  <c r="W28" i="7"/>
  <c r="W13" i="7"/>
  <c r="W44" i="7"/>
  <c r="W41" i="7"/>
  <c r="W12" i="7"/>
  <c r="W26" i="7"/>
  <c r="W32" i="7"/>
  <c r="W9" i="7"/>
  <c r="W33" i="7"/>
  <c r="W49" i="7"/>
  <c r="W48" i="7"/>
  <c r="W11" i="7"/>
  <c r="W40" i="7"/>
  <c r="W18" i="7"/>
  <c r="W46" i="7"/>
  <c r="W31" i="7"/>
  <c r="W29" i="7"/>
  <c r="W39" i="7"/>
  <c r="W21" i="7"/>
  <c r="W15" i="7"/>
  <c r="W22" i="7"/>
  <c r="W17" i="7"/>
  <c r="W20" i="7"/>
  <c r="W37" i="7"/>
  <c r="W42" i="7"/>
  <c r="W43" i="7"/>
  <c r="W47" i="7"/>
  <c r="W36" i="7"/>
  <c r="W27" i="7"/>
  <c r="W7" i="7"/>
  <c r="W35" i="7"/>
  <c r="W6" i="7"/>
  <c r="W25" i="7"/>
  <c r="W30" i="7"/>
  <c r="W8" i="7"/>
  <c r="W16" i="7"/>
  <c r="W45" i="7"/>
  <c r="W14" i="7"/>
  <c r="W38" i="7"/>
  <c r="W10" i="7"/>
  <c r="W24" i="7"/>
  <c r="W4" i="7"/>
  <c r="S23" i="7"/>
  <c r="S41" i="7"/>
  <c r="S38" i="7"/>
  <c r="S10" i="7"/>
  <c r="S20" i="7"/>
  <c r="S30" i="7"/>
  <c r="S29" i="7"/>
  <c r="S44" i="7"/>
  <c r="S35" i="7"/>
  <c r="S40" i="7"/>
  <c r="S8" i="7"/>
  <c r="S27" i="7"/>
  <c r="S33" i="7"/>
  <c r="S18" i="7"/>
  <c r="S26" i="7"/>
  <c r="S22" i="7"/>
  <c r="S16" i="7"/>
  <c r="S9" i="7"/>
  <c r="S32" i="7"/>
  <c r="S45" i="7"/>
  <c r="S37" i="7"/>
  <c r="S5" i="7"/>
  <c r="S39" i="7"/>
  <c r="S4" i="7"/>
  <c r="S15" i="7"/>
  <c r="S43" i="7"/>
  <c r="S31" i="7"/>
  <c r="S7" i="7"/>
  <c r="S34" i="7"/>
  <c r="S25" i="7"/>
  <c r="S21" i="7"/>
  <c r="S42" i="7"/>
  <c r="S14" i="7"/>
  <c r="S11" i="7"/>
  <c r="S6" i="7"/>
  <c r="S17" i="7"/>
  <c r="S36" i="7"/>
  <c r="S19" i="7"/>
  <c r="S24" i="7"/>
  <c r="S28" i="7"/>
  <c r="S13" i="7"/>
  <c r="S12" i="7"/>
  <c r="O44" i="7"/>
  <c r="O20" i="7"/>
  <c r="O14" i="7"/>
  <c r="O37" i="7"/>
  <c r="O45" i="7"/>
  <c r="O39" i="7"/>
  <c r="O26" i="7"/>
  <c r="O33" i="7"/>
  <c r="O27" i="7"/>
  <c r="O22" i="7"/>
  <c r="O17" i="7"/>
  <c r="O10" i="7"/>
  <c r="O9" i="7"/>
  <c r="O13" i="7"/>
  <c r="O43" i="7"/>
  <c r="O30" i="7"/>
  <c r="O42" i="7"/>
  <c r="O16" i="7"/>
  <c r="O8" i="7"/>
  <c r="O32" i="7"/>
  <c r="O7" i="7"/>
  <c r="O41" i="7"/>
  <c r="O21" i="7"/>
  <c r="O12" i="7"/>
  <c r="O6" i="7"/>
  <c r="O40" i="7"/>
  <c r="O34" i="7"/>
  <c r="O23" i="7"/>
  <c r="O19" i="7"/>
  <c r="O47" i="7"/>
  <c r="O31" i="7"/>
  <c r="O5" i="7"/>
  <c r="O38" i="7"/>
  <c r="O36" i="7"/>
  <c r="O4" i="7"/>
  <c r="O25" i="7"/>
  <c r="O15" i="7"/>
  <c r="O35" i="7"/>
  <c r="O18" i="7"/>
  <c r="O28" i="7"/>
  <c r="O29" i="7"/>
  <c r="O24" i="7"/>
  <c r="O46" i="7"/>
  <c r="O11" i="7"/>
  <c r="K24" i="7"/>
  <c r="K9" i="7"/>
  <c r="K14" i="7"/>
  <c r="K30" i="7"/>
  <c r="K8" i="7"/>
  <c r="K29" i="7"/>
  <c r="K35" i="7"/>
  <c r="K4" i="7"/>
  <c r="K17" i="7"/>
  <c r="K27" i="7"/>
  <c r="K7" i="7"/>
  <c r="K11" i="7"/>
  <c r="K20" i="7"/>
  <c r="K10" i="7"/>
  <c r="K15" i="7"/>
  <c r="K5" i="7"/>
  <c r="K6" i="7"/>
  <c r="K22" i="7"/>
  <c r="K33" i="7"/>
  <c r="K32" i="7"/>
  <c r="K28" i="7"/>
  <c r="K18" i="7"/>
  <c r="K25" i="7"/>
  <c r="K12" i="7"/>
  <c r="K26" i="7"/>
  <c r="K31" i="7"/>
  <c r="K21" i="7"/>
  <c r="K34" i="7"/>
  <c r="K23" i="7"/>
  <c r="K16" i="7"/>
  <c r="K13" i="7"/>
  <c r="K19" i="7"/>
  <c r="G10" i="7"/>
  <c r="G20" i="7"/>
  <c r="G11" i="7"/>
  <c r="G32" i="7"/>
  <c r="G5" i="7"/>
  <c r="G12" i="7"/>
  <c r="G15" i="7"/>
  <c r="G18" i="7"/>
  <c r="G8" i="7"/>
  <c r="G25" i="7"/>
  <c r="G9" i="7"/>
  <c r="G4" i="7"/>
  <c r="G7" i="7"/>
  <c r="G6" i="7"/>
  <c r="G28" i="7"/>
  <c r="G14" i="7"/>
  <c r="G29" i="7"/>
  <c r="G16" i="7"/>
  <c r="G17" i="7"/>
  <c r="G22" i="7"/>
  <c r="G13" i="7"/>
  <c r="G21" i="7"/>
  <c r="G30" i="7"/>
  <c r="G23" i="7"/>
  <c r="G26" i="7"/>
  <c r="G31" i="7"/>
  <c r="G24" i="7"/>
  <c r="G27" i="7"/>
  <c r="G33" i="7"/>
  <c r="G19" i="7"/>
  <c r="AA35" i="5" l="1"/>
  <c r="AA34" i="5"/>
  <c r="AA33" i="5"/>
  <c r="AA32" i="5"/>
  <c r="AA31" i="5"/>
  <c r="AA30" i="5"/>
  <c r="AA29" i="5"/>
  <c r="AA28" i="5"/>
  <c r="AA27" i="5"/>
  <c r="AA26" i="5"/>
  <c r="AA25" i="5"/>
  <c r="AA24" i="5"/>
  <c r="AA23" i="5"/>
  <c r="AA22" i="5"/>
  <c r="AA21" i="5"/>
  <c r="AA20" i="5"/>
  <c r="AA19" i="5"/>
  <c r="AA18" i="5"/>
  <c r="AA17" i="5"/>
  <c r="AA16" i="5"/>
  <c r="AA15" i="5"/>
  <c r="AA14" i="5"/>
  <c r="AA13" i="5"/>
  <c r="AA12" i="5"/>
  <c r="AA11" i="5"/>
  <c r="AA10" i="5"/>
  <c r="AA9" i="5"/>
  <c r="AA8" i="5"/>
  <c r="AA7" i="5"/>
  <c r="AA6" i="5"/>
  <c r="AA5" i="5"/>
  <c r="AA4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AA46" i="4" l="1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AE30" i="3" l="1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AA45" i="3"/>
  <c r="AA44" i="3"/>
  <c r="AA43" i="3"/>
  <c r="AA42" i="3"/>
  <c r="AA41" i="3"/>
  <c r="AA40" i="3"/>
  <c r="AA39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4" i="3"/>
  <c r="S50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AE34" i="2" l="1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A46" i="2"/>
  <c r="AA45" i="2"/>
  <c r="AA44" i="2"/>
  <c r="AA43" i="2"/>
  <c r="AA42" i="2"/>
  <c r="AA41" i="2"/>
  <c r="AA40" i="2"/>
  <c r="AA39" i="2"/>
  <c r="AA38" i="2"/>
  <c r="AA37" i="2"/>
  <c r="AA36" i="2"/>
  <c r="AA35" i="2"/>
  <c r="AA34" i="2"/>
  <c r="AA33" i="2"/>
  <c r="AA32" i="2"/>
  <c r="AA31" i="2"/>
  <c r="AA30" i="2"/>
  <c r="AA29" i="2"/>
  <c r="AA28" i="2"/>
  <c r="AA27" i="2"/>
  <c r="AA26" i="2"/>
  <c r="AA25" i="2"/>
  <c r="AA24" i="2"/>
  <c r="AA23" i="2"/>
  <c r="AA22" i="2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AE5" i="1" l="1"/>
  <c r="AE13" i="1"/>
  <c r="AE7" i="1"/>
  <c r="AE24" i="1"/>
  <c r="AE14" i="1"/>
  <c r="AE27" i="1"/>
  <c r="AE29" i="1"/>
  <c r="AE28" i="1"/>
  <c r="AE25" i="1"/>
  <c r="AE20" i="1"/>
  <c r="AE23" i="1"/>
  <c r="AE33" i="1"/>
  <c r="AE11" i="1"/>
  <c r="AE32" i="1"/>
  <c r="AE18" i="1"/>
  <c r="AE9" i="1"/>
  <c r="AE8" i="1"/>
  <c r="AE17" i="1"/>
  <c r="AE19" i="1"/>
  <c r="AE4" i="1"/>
  <c r="AE6" i="1"/>
  <c r="AE15" i="1"/>
  <c r="AE21" i="1"/>
  <c r="AE31" i="1"/>
  <c r="AE22" i="1"/>
  <c r="AE30" i="1"/>
  <c r="AE12" i="1"/>
  <c r="AE16" i="1"/>
  <c r="AE26" i="1"/>
  <c r="AE10" i="1"/>
  <c r="AA10" i="1"/>
  <c r="AA47" i="1"/>
  <c r="AA4" i="1"/>
  <c r="AA19" i="1"/>
  <c r="AA31" i="1"/>
  <c r="AA39" i="1"/>
  <c r="AA5" i="1"/>
  <c r="AA8" i="1"/>
  <c r="AA6" i="1"/>
  <c r="AA7" i="1"/>
  <c r="AA30" i="1"/>
  <c r="AA44" i="1"/>
  <c r="AA28" i="1"/>
  <c r="AA26" i="1"/>
  <c r="AA25" i="1"/>
  <c r="AA43" i="1"/>
  <c r="AA27" i="1"/>
  <c r="AA24" i="1"/>
  <c r="AA18" i="1"/>
  <c r="AA34" i="1"/>
  <c r="AA33" i="1"/>
  <c r="AA13" i="1"/>
  <c r="AA23" i="1"/>
  <c r="AA17" i="1"/>
  <c r="AA14" i="1"/>
  <c r="AA32" i="1"/>
  <c r="AA9" i="1"/>
  <c r="AA46" i="1"/>
  <c r="AA48" i="1"/>
  <c r="AA36" i="1"/>
  <c r="AA41" i="1"/>
  <c r="AA38" i="1"/>
  <c r="AA37" i="1"/>
  <c r="AA40" i="1"/>
  <c r="AA20" i="1"/>
  <c r="AA12" i="1"/>
  <c r="AA45" i="1"/>
  <c r="AA29" i="1"/>
  <c r="AA22" i="1"/>
  <c r="AA21" i="1"/>
  <c r="AA11" i="1"/>
  <c r="AA42" i="1"/>
  <c r="AA16" i="1"/>
  <c r="AA35" i="1"/>
  <c r="AA15" i="1"/>
  <c r="W38" i="1"/>
  <c r="W44" i="1"/>
  <c r="W42" i="1"/>
  <c r="W32" i="1"/>
  <c r="W13" i="1"/>
  <c r="W34" i="1"/>
  <c r="W19" i="1"/>
  <c r="W27" i="1"/>
  <c r="W30" i="1"/>
  <c r="W33" i="1"/>
  <c r="W37" i="1"/>
  <c r="W36" i="1"/>
  <c r="W17" i="1"/>
  <c r="W41" i="1"/>
  <c r="W43" i="1"/>
  <c r="W46" i="1"/>
  <c r="W25" i="1"/>
  <c r="W45" i="1"/>
  <c r="W7" i="1"/>
  <c r="W24" i="1"/>
  <c r="W31" i="1"/>
  <c r="W16" i="1"/>
  <c r="W29" i="1"/>
  <c r="W12" i="1"/>
  <c r="W35" i="1"/>
  <c r="W22" i="1"/>
  <c r="W23" i="1"/>
  <c r="W11" i="1"/>
  <c r="W6" i="1"/>
  <c r="W21" i="1"/>
  <c r="W5" i="1"/>
  <c r="W18" i="1"/>
  <c r="W4" i="1"/>
  <c r="W28" i="1"/>
  <c r="W14" i="1"/>
  <c r="W40" i="1"/>
  <c r="W15" i="1"/>
  <c r="W39" i="1"/>
  <c r="W10" i="1"/>
  <c r="W47" i="1"/>
  <c r="W9" i="1"/>
  <c r="W26" i="1"/>
  <c r="W20" i="1"/>
  <c r="W8" i="1"/>
  <c r="S30" i="1"/>
  <c r="S32" i="1"/>
  <c r="S18" i="1"/>
  <c r="S36" i="1"/>
  <c r="S9" i="1"/>
  <c r="S21" i="1"/>
  <c r="S10" i="1"/>
  <c r="S8" i="1"/>
  <c r="S24" i="1"/>
  <c r="S29" i="1"/>
  <c r="S11" i="1"/>
  <c r="S27" i="1"/>
  <c r="S14" i="1"/>
  <c r="S12" i="1"/>
  <c r="S37" i="1"/>
  <c r="S39" i="1"/>
  <c r="S13" i="1"/>
  <c r="S20" i="1"/>
  <c r="S26" i="1"/>
  <c r="S40" i="1"/>
  <c r="S17" i="1"/>
  <c r="S7" i="1"/>
  <c r="S34" i="1"/>
  <c r="S35" i="1"/>
  <c r="S41" i="1"/>
  <c r="S33" i="1"/>
  <c r="S23" i="1"/>
  <c r="S15" i="1"/>
  <c r="S16" i="1"/>
  <c r="S28" i="1"/>
  <c r="S4" i="1"/>
  <c r="S19" i="1"/>
  <c r="S6" i="1"/>
  <c r="S5" i="1"/>
  <c r="S31" i="1"/>
  <c r="S22" i="1"/>
  <c r="S38" i="1"/>
  <c r="S25" i="1"/>
  <c r="O27" i="1"/>
  <c r="O17" i="1"/>
  <c r="O22" i="1"/>
  <c r="O39" i="1"/>
  <c r="O11" i="1"/>
  <c r="O41" i="1"/>
  <c r="O43" i="1"/>
  <c r="O30" i="1"/>
  <c r="O34" i="1"/>
  <c r="O33" i="1"/>
  <c r="O40" i="1"/>
  <c r="O16" i="1"/>
  <c r="O25" i="1"/>
  <c r="O5" i="1"/>
  <c r="O37" i="1"/>
  <c r="O21" i="1"/>
  <c r="O14" i="1"/>
  <c r="O24" i="1"/>
  <c r="O4" i="1"/>
  <c r="O6" i="1"/>
  <c r="O13" i="1"/>
  <c r="O9" i="1"/>
  <c r="O42" i="1"/>
  <c r="O20" i="1"/>
  <c r="O26" i="1"/>
  <c r="O15" i="1"/>
  <c r="O46" i="1"/>
  <c r="O19" i="1"/>
  <c r="O29" i="1"/>
  <c r="O10" i="1"/>
  <c r="O32" i="1"/>
  <c r="O45" i="1"/>
  <c r="O23" i="1"/>
  <c r="O8" i="1"/>
  <c r="O36" i="1"/>
  <c r="O31" i="1"/>
  <c r="O7" i="1"/>
  <c r="O44" i="1"/>
  <c r="O38" i="1"/>
  <c r="O35" i="1"/>
  <c r="O12" i="1"/>
  <c r="O28" i="1"/>
  <c r="O18" i="1"/>
  <c r="K9" i="1"/>
  <c r="K19" i="1"/>
  <c r="K27" i="1"/>
  <c r="K4" i="1"/>
  <c r="K22" i="1"/>
  <c r="K28" i="1"/>
  <c r="K20" i="1"/>
  <c r="K26" i="1"/>
  <c r="K32" i="1"/>
  <c r="K11" i="1"/>
  <c r="K29" i="1"/>
  <c r="K33" i="1"/>
  <c r="K17" i="1"/>
  <c r="K25" i="1"/>
  <c r="K24" i="1"/>
  <c r="K18" i="1"/>
  <c r="K31" i="1"/>
  <c r="K7" i="1"/>
  <c r="K12" i="1"/>
  <c r="K15" i="1"/>
  <c r="K21" i="1"/>
  <c r="K23" i="1"/>
  <c r="K30" i="1"/>
  <c r="K13" i="1"/>
  <c r="K6" i="1"/>
  <c r="K14" i="1"/>
  <c r="K8" i="1"/>
  <c r="K16" i="1"/>
  <c r="K5" i="1"/>
  <c r="K10" i="1"/>
  <c r="G30" i="1"/>
  <c r="G28" i="1"/>
  <c r="G5" i="1"/>
  <c r="G12" i="1"/>
  <c r="G23" i="1"/>
  <c r="G21" i="1"/>
  <c r="G31" i="1"/>
  <c r="G20" i="1"/>
  <c r="G32" i="1"/>
  <c r="G8" i="1"/>
  <c r="G17" i="1"/>
  <c r="G25" i="1"/>
  <c r="G18" i="1"/>
  <c r="G26" i="1"/>
  <c r="G7" i="1"/>
  <c r="G9" i="1"/>
  <c r="G24" i="1"/>
  <c r="G11" i="1"/>
  <c r="G15" i="1"/>
  <c r="G16" i="1"/>
  <c r="G29" i="1"/>
  <c r="G22" i="1"/>
  <c r="G19" i="1"/>
  <c r="G6" i="1"/>
  <c r="G14" i="1"/>
  <c r="G4" i="1"/>
  <c r="G10" i="1"/>
  <c r="G27" i="1"/>
  <c r="G13" i="1"/>
</calcChain>
</file>

<file path=xl/sharedStrings.xml><?xml version="1.0" encoding="utf-8"?>
<sst xmlns="http://schemas.openxmlformats.org/spreadsheetml/2006/main" count="3020" uniqueCount="2254">
  <si>
    <t>Father (♀x♂)</t>
  </si>
  <si>
    <t>Mother (♀x♂)</t>
  </si>
  <si>
    <t>Cross ID</t>
  </si>
  <si>
    <t>Father</t>
  </si>
  <si>
    <t>Mother</t>
  </si>
  <si>
    <t>a</t>
  </si>
  <si>
    <t>b</t>
  </si>
  <si>
    <t>nos:VP16[-];cifA[-];cifB[-]</t>
  </si>
  <si>
    <t>c</t>
  </si>
  <si>
    <t>d</t>
  </si>
  <si>
    <t>e</t>
  </si>
  <si>
    <t>f</t>
  </si>
  <si>
    <t>g</t>
  </si>
  <si>
    <t>yw[+]</t>
  </si>
  <si>
    <t>0 Hr Count</t>
  </si>
  <si>
    <t>% Hatching</t>
  </si>
  <si>
    <t>Cross: A</t>
  </si>
  <si>
    <t>Cross: B</t>
  </si>
  <si>
    <t>Cross: C</t>
  </si>
  <si>
    <t>Cross: D</t>
  </si>
  <si>
    <t>Cross: E</t>
  </si>
  <si>
    <t>Cross: F</t>
  </si>
  <si>
    <t>Cross: G</t>
  </si>
  <si>
    <t>nos:VP16[-];cifA[-]</t>
  </si>
  <si>
    <t>A</t>
  </si>
  <si>
    <t>B</t>
  </si>
  <si>
    <t>C</t>
  </si>
  <si>
    <t>D</t>
  </si>
  <si>
    <t>E</t>
  </si>
  <si>
    <t>F</t>
  </si>
  <si>
    <t>yw[+];yw[-]</t>
  </si>
  <si>
    <t>yw[-]</t>
  </si>
  <si>
    <t>nos:VP16[-];yw[-]</t>
  </si>
  <si>
    <t>Rank</t>
  </si>
  <si>
    <t>nos:VP16[-];cifA1[-];cifB[-]</t>
  </si>
  <si>
    <t>nos:VP16[-];cifA2[-];cifB[-]</t>
  </si>
  <si>
    <t>nos:VP16[-];cifA3[-];cifB[-]</t>
  </si>
  <si>
    <t>nos:VP16[-];cifA4[-];cifB[-]</t>
  </si>
  <si>
    <t>nos:VP16[-];cifA1[-]</t>
  </si>
  <si>
    <t>nos:VP16[-];cifA2[-]</t>
  </si>
  <si>
    <t>nos:VP16[-];cifA3[-]</t>
  </si>
  <si>
    <t>nos:VP16[-];cifA4[-]</t>
  </si>
  <si>
    <t>nos:VP16[-];cifA[-];cifB1[-]</t>
  </si>
  <si>
    <t>nos:VP16[-];cifA[-];cifB2[-]</t>
  </si>
  <si>
    <t>nos:VP16[-];cifA[-];cifB3[-]</t>
  </si>
  <si>
    <t>nos:VP16[-];cifA[-];cifB4[-]</t>
  </si>
  <si>
    <t>5yfpB</t>
  </si>
  <si>
    <t>3j3iA</t>
  </si>
  <si>
    <t>2xphA</t>
  </si>
  <si>
    <t>5ham</t>
  </si>
  <si>
    <t>5ijoJ</t>
  </si>
  <si>
    <t>1euv</t>
  </si>
  <si>
    <t>6edoA</t>
  </si>
  <si>
    <t>CifB4</t>
  </si>
  <si>
    <t>3iayA</t>
  </si>
  <si>
    <t>CifB3</t>
  </si>
  <si>
    <t>CifB2</t>
  </si>
  <si>
    <t>CifB1</t>
  </si>
  <si>
    <t>5yz0A</t>
  </si>
  <si>
    <t>2oivA</t>
  </si>
  <si>
    <t>CifB</t>
  </si>
  <si>
    <t>1vt4</t>
  </si>
  <si>
    <t>5voxP</t>
  </si>
  <si>
    <t>5lj3A</t>
  </si>
  <si>
    <t>4y21A</t>
  </si>
  <si>
    <t>2pff</t>
  </si>
  <si>
    <t>4pjwA</t>
  </si>
  <si>
    <t>4um2A</t>
  </si>
  <si>
    <t>CifA4</t>
  </si>
  <si>
    <t>1vt4A</t>
  </si>
  <si>
    <t>4n5aA</t>
  </si>
  <si>
    <t>CifA3</t>
  </si>
  <si>
    <t>5a9qA</t>
  </si>
  <si>
    <t>1ldjA</t>
  </si>
  <si>
    <t>5ctqA</t>
  </si>
  <si>
    <t>CifA2</t>
  </si>
  <si>
    <t>CifA1</t>
  </si>
  <si>
    <t>Z-score</t>
  </si>
  <si>
    <t>PDB Hit</t>
  </si>
  <si>
    <t>CifA</t>
  </si>
  <si>
    <t>Codon_No.</t>
  </si>
  <si>
    <t>Ka+-SE</t>
  </si>
  <si>
    <t>Ks+-SE</t>
  </si>
  <si>
    <t>Ka/Ks</t>
  </si>
  <si>
    <t>dN</t>
  </si>
  <si>
    <t>dS</t>
  </si>
  <si>
    <t>u.d.</t>
  </si>
  <si>
    <t>0.0503+-0.0295</t>
  </si>
  <si>
    <t>0.3213+-0.1858</t>
  </si>
  <si>
    <t>0.0474+-0.0277</t>
  </si>
  <si>
    <t>0.3415+-0.1996</t>
  </si>
  <si>
    <t>0.0613+-0.0313</t>
  </si>
  <si>
    <t>0.3397+-0.1984</t>
  </si>
  <si>
    <t>0.0571+-0.0291</t>
  </si>
  <si>
    <t>0.5360+-0.3031</t>
  </si>
  <si>
    <t>0.0553+-0.0282</t>
  </si>
  <si>
    <t>0.4975+-0.2756</t>
  </si>
  <si>
    <t>0.0551+-0.0280</t>
  </si>
  <si>
    <t>0.3843+-0.1972</t>
  </si>
  <si>
    <t>0.0568+-0.0289</t>
  </si>
  <si>
    <t>0.3463+-0.1616</t>
  </si>
  <si>
    <t>0.0542+-0.0276</t>
  </si>
  <si>
    <t>0.3561+-0.1669</t>
  </si>
  <si>
    <t>0.0531+-0.0270</t>
  </si>
  <si>
    <t>0.3262+-0.1505</t>
  </si>
  <si>
    <t>0.0537+-0.0273</t>
  </si>
  <si>
    <t>0.2692+-0.1209</t>
  </si>
  <si>
    <t>0.0522+-0.0265</t>
  </si>
  <si>
    <t>0.2597+-0.1162</t>
  </si>
  <si>
    <t>0.0518+-0.0264</t>
  </si>
  <si>
    <t>0.2859+-0.1213</t>
  </si>
  <si>
    <t>0.0499+-0.0254</t>
  </si>
  <si>
    <t>0.3421+-0.1412</t>
  </si>
  <si>
    <t>0.0487+-0.0248</t>
  </si>
  <si>
    <t>0.3269+-0.1337</t>
  </si>
  <si>
    <t>0.0476+-0.0242</t>
  </si>
  <si>
    <t>0.3144+-0.1277</t>
  </si>
  <si>
    <t>0.0457+-0.0232</t>
  </si>
  <si>
    <t>0.3207+-0.1308</t>
  </si>
  <si>
    <t>0.0438+-0.0222</t>
  </si>
  <si>
    <t>0.3301+-0.1355</t>
  </si>
  <si>
    <t>0.0417+-0.0211</t>
  </si>
  <si>
    <t>0.4106+-0.1625</t>
  </si>
  <si>
    <t>0.0402+-0.0203</t>
  </si>
  <si>
    <t>0.4219+-0.1681</t>
  </si>
  <si>
    <t>0.0389+-0.0197</t>
  </si>
  <si>
    <t>0.4279+-0.1711</t>
  </si>
  <si>
    <t>0.0377+-0.0191</t>
  </si>
  <si>
    <t>0.4337+-0.1740</t>
  </si>
  <si>
    <t>0.0460+-0.0209</t>
  </si>
  <si>
    <t>0.4452+-0.1799</t>
  </si>
  <si>
    <t>0.0457+-0.0208</t>
  </si>
  <si>
    <t>0.3986+-0.1566</t>
  </si>
  <si>
    <t>0.0454+-0.0206</t>
  </si>
  <si>
    <t>0.4224+-0.1612</t>
  </si>
  <si>
    <t>0.0624+-0.0240</t>
  </si>
  <si>
    <t>0.4267+-0.1632</t>
  </si>
  <si>
    <t>0.0611+-0.0235</t>
  </si>
  <si>
    <t>0.4166+-0.1585</t>
  </si>
  <si>
    <t>0.0559+-0.0215</t>
  </si>
  <si>
    <t>0.9689+-0.7601</t>
  </si>
  <si>
    <t>0.0565+-0.0217</t>
  </si>
  <si>
    <t>0.8041+-0.4810</t>
  </si>
  <si>
    <t>0.0563+-0.0216</t>
  </si>
  <si>
    <t>0.8212+-0.4869</t>
  </si>
  <si>
    <t>0.0602+-0.0232</t>
  </si>
  <si>
    <t>0.5105+-0.1925</t>
  </si>
  <si>
    <t>0.5084+-0.1913</t>
  </si>
  <si>
    <t>0.0518+-0.0216</t>
  </si>
  <si>
    <t>0.4931+-0.1838</t>
  </si>
  <si>
    <t>0.0521+-0.0217</t>
  </si>
  <si>
    <t>0.4225+-0.1617</t>
  </si>
  <si>
    <t>0.0515+-0.0214</t>
  </si>
  <si>
    <t>0.3854+-0.1503</t>
  </si>
  <si>
    <t>0.0513+-0.0214</t>
  </si>
  <si>
    <t>0.3904+-0.1527</t>
  </si>
  <si>
    <t>0.0510+-0.0213</t>
  </si>
  <si>
    <t>0.4039+-0.1595</t>
  </si>
  <si>
    <t>0.0417+-0.0189</t>
  </si>
  <si>
    <t>0.3626+-0.1470</t>
  </si>
  <si>
    <t>0.0413+-0.0188</t>
  </si>
  <si>
    <t>0.3810+-0.1558</t>
  </si>
  <si>
    <t>0.0413+-0.0187</t>
  </si>
  <si>
    <t>0.3838+-0.1575</t>
  </si>
  <si>
    <t>0.0395+-0.0179</t>
  </si>
  <si>
    <t>0.4323+-0.1921</t>
  </si>
  <si>
    <t>0.0398+-0.0180</t>
  </si>
  <si>
    <t>0.4047+-0.1773</t>
  </si>
  <si>
    <t>0.0394+-0.0179</t>
  </si>
  <si>
    <t>0.4363+-0.1949</t>
  </si>
  <si>
    <t>0.4286+-0.1906</t>
  </si>
  <si>
    <t>0.0396+-0.0180</t>
  </si>
  <si>
    <t>0.5203+-0.2352</t>
  </si>
  <si>
    <t>0.5354+-0.2450</t>
  </si>
  <si>
    <t>0.0392+-0.0178</t>
  </si>
  <si>
    <t>0.5746+-0.2716</t>
  </si>
  <si>
    <t>0.0310+-0.0156</t>
  </si>
  <si>
    <t>0.6077+-0.2953</t>
  </si>
  <si>
    <t>0.0307+-0.0155</t>
  </si>
  <si>
    <t>0.6708+-0.3514</t>
  </si>
  <si>
    <t>0.0311+-0.0157</t>
  </si>
  <si>
    <t>0.7143+-0.3596</t>
  </si>
  <si>
    <t>0.0318+-0.0161</t>
  </si>
  <si>
    <t>0.5683+-0.2520</t>
  </si>
  <si>
    <t>0.0322+-0.0162</t>
  </si>
  <si>
    <t>0.6328+-0.2858</t>
  </si>
  <si>
    <t>0.0321+-0.0162</t>
  </si>
  <si>
    <t>0.7978+-0.4047</t>
  </si>
  <si>
    <t>0.0329+-0.0166</t>
  </si>
  <si>
    <t>0.7531+-0.3513</t>
  </si>
  <si>
    <t>0.0243+-0.0141</t>
  </si>
  <si>
    <t>0.8010+-0.3904</t>
  </si>
  <si>
    <t>0.0245+-0.0142</t>
  </si>
  <si>
    <t>0.6584+-0.3036</t>
  </si>
  <si>
    <t>0.0408+-0.0184</t>
  </si>
  <si>
    <t>0.7165+-0.3512</t>
  </si>
  <si>
    <t>0.0556+-0.0212</t>
  </si>
  <si>
    <t>1.3078+-1.3439</t>
  </si>
  <si>
    <t>0.0562+-0.0215</t>
  </si>
  <si>
    <t>1.1927+-1.1096</t>
  </si>
  <si>
    <t>0.0575+-0.0220</t>
  </si>
  <si>
    <t>1.1865+-1.0803</t>
  </si>
  <si>
    <t>0.0582+-0.0222</t>
  </si>
  <si>
    <t>1.7839+-3.6572</t>
  </si>
  <si>
    <t>0.0584+-0.0223</t>
  </si>
  <si>
    <t>1.4506+-1.8113</t>
  </si>
  <si>
    <t>0.0591+-0.0226</t>
  </si>
  <si>
    <t>1.1289+-0.9418</t>
  </si>
  <si>
    <t>0.8296+-0.5062</t>
  </si>
  <si>
    <t>0.0681+-0.0244</t>
  </si>
  <si>
    <t>0.6093+-0.3083</t>
  </si>
  <si>
    <t>0.0680+-0.0243</t>
  </si>
  <si>
    <t>0.6199+-0.3148</t>
  </si>
  <si>
    <t>0.0692+-0.0248</t>
  </si>
  <si>
    <t>0.5281+-0.2494</t>
  </si>
  <si>
    <t>0.0792+-0.0268</t>
  </si>
  <si>
    <t>0.5983+-0.2839</t>
  </si>
  <si>
    <t>0.0796+-0.0270</t>
  </si>
  <si>
    <t>0.7058+-0.3545</t>
  </si>
  <si>
    <t>0.0812+-0.0275</t>
  </si>
  <si>
    <t>0.5261+-0.2456</t>
  </si>
  <si>
    <t>0.0819+-0.0278</t>
  </si>
  <si>
    <t>0.6031+-0.2878</t>
  </si>
  <si>
    <t>0.0822+-0.0279</t>
  </si>
  <si>
    <t>0.5845+-0.2740</t>
  </si>
  <si>
    <t>0.0823+-0.0279</t>
  </si>
  <si>
    <t>0.5792+-0.2701</t>
  </si>
  <si>
    <t>0.0721+-0.0259</t>
  </si>
  <si>
    <t>0.6123+-0.2948</t>
  </si>
  <si>
    <t>0.0718+-0.0258</t>
  </si>
  <si>
    <t>0.7882+-0.4344</t>
  </si>
  <si>
    <t>0.0810+-0.0275</t>
  </si>
  <si>
    <t>0.6548+-0.3283</t>
  </si>
  <si>
    <t>0.0624+-0.0239</t>
  </si>
  <si>
    <t>0.7861+-0.4317</t>
  </si>
  <si>
    <t>0.0615+-0.0236</t>
  </si>
  <si>
    <t>0.9250+-0.5931</t>
  </si>
  <si>
    <t>0.0616+-0.0236</t>
  </si>
  <si>
    <t>0.9069+-0.5691</t>
  </si>
  <si>
    <t>0.0620+-0.0238</t>
  </si>
  <si>
    <t>0.8373+-0.4848</t>
  </si>
  <si>
    <t>0.0622+-0.0238</t>
  </si>
  <si>
    <t>0.8103+-0.4553</t>
  </si>
  <si>
    <t>0.0602+-0.0230</t>
  </si>
  <si>
    <t>0.6571+-0.2493</t>
  </si>
  <si>
    <t>0.0608+-0.0233</t>
  </si>
  <si>
    <t>0.7129+-0.2637</t>
  </si>
  <si>
    <t>0.0619+-0.0237</t>
  </si>
  <si>
    <t>0.7175+-0.2546</t>
  </si>
  <si>
    <t>0.0626+-0.0240</t>
  </si>
  <si>
    <t>0.6617+-0.2295</t>
  </si>
  <si>
    <t>0.6788+-0.2371</t>
  </si>
  <si>
    <t>0.6892+-0.2417</t>
  </si>
  <si>
    <t>0.0628+-0.0240</t>
  </si>
  <si>
    <t>0.6488+-0.2240</t>
  </si>
  <si>
    <t>0.0793+-0.0277</t>
  </si>
  <si>
    <t>0.5872+-0.1940</t>
  </si>
  <si>
    <t>0.0906+-0.0301</t>
  </si>
  <si>
    <t>0.5500+-0.1793</t>
  </si>
  <si>
    <t>0.1026+-0.0326</t>
  </si>
  <si>
    <t>0.5126+-0.1650</t>
  </si>
  <si>
    <t>0.1028+-0.0326</t>
  </si>
  <si>
    <t>0.5092+-0.1637</t>
  </si>
  <si>
    <t>0.1112+-0.0337</t>
  </si>
  <si>
    <t>0.4887+-0.1627</t>
  </si>
  <si>
    <t>0.1343+-0.0378</t>
  </si>
  <si>
    <t>0.4601+-0.1517</t>
  </si>
  <si>
    <t>0.4593+-0.1514</t>
  </si>
  <si>
    <t>0.1348+-0.0380</t>
  </si>
  <si>
    <t>0.4521+-0.1487</t>
  </si>
  <si>
    <t>0.1452+-0.0396</t>
  </si>
  <si>
    <t>0.4118+-0.1400</t>
  </si>
  <si>
    <t>0.1448+-0.0395</t>
  </si>
  <si>
    <t>0.4159+-0.1415</t>
  </si>
  <si>
    <t>0.1438+-0.0393</t>
  </si>
  <si>
    <t>0.3748+-0.1325</t>
  </si>
  <si>
    <t>0.1437+-0.0392</t>
  </si>
  <si>
    <t>0.3263+-0.1203</t>
  </si>
  <si>
    <t>0.1553+-0.0412</t>
  </si>
  <si>
    <t>0.2786+-0.1079</t>
  </si>
  <si>
    <t>0.1582+-0.0421</t>
  </si>
  <si>
    <t>0.2613+-0.1008</t>
  </si>
  <si>
    <t>0.1599+-0.0425</t>
  </si>
  <si>
    <t>0.2516+-0.0968</t>
  </si>
  <si>
    <t>0.1512+-0.0419</t>
  </si>
  <si>
    <t>0.2436+-0.0935</t>
  </si>
  <si>
    <t>0.1351+-0.0405</t>
  </si>
  <si>
    <t>0.2152+-0.0820</t>
  </si>
  <si>
    <t>0.1327+-0.0397</t>
  </si>
  <si>
    <t>0.2070+-0.0788</t>
  </si>
  <si>
    <t>0.1303+-0.0390</t>
  </si>
  <si>
    <t>0.2001+-0.0760</t>
  </si>
  <si>
    <t>0.1278+-0.0382</t>
  </si>
  <si>
    <t>0.2244+-0.0806</t>
  </si>
  <si>
    <t>0.1256+-0.0375</t>
  </si>
  <si>
    <t>0.2351+-0.0846</t>
  </si>
  <si>
    <t>0.1264+-0.0377</t>
  </si>
  <si>
    <t>0.2312+-0.0831</t>
  </si>
  <si>
    <t>0.1267+-0.0378</t>
  </si>
  <si>
    <t>0.2299+-0.0826</t>
  </si>
  <si>
    <t>0.1137+-0.0352</t>
  </si>
  <si>
    <t>0.2386+-0.0860</t>
  </si>
  <si>
    <t>0.1134+-0.0350</t>
  </si>
  <si>
    <t>0.2402+-0.0865</t>
  </si>
  <si>
    <t>0.1116+-0.0344</t>
  </si>
  <si>
    <t>0.2524+-0.0912</t>
  </si>
  <si>
    <t>0.1002+-0.0321</t>
  </si>
  <si>
    <t>0.2577+-0.0933</t>
  </si>
  <si>
    <t>0.1010+-0.0324</t>
  </si>
  <si>
    <t>0.2170+-0.0828</t>
  </si>
  <si>
    <t>0.1006+-0.0323</t>
  </si>
  <si>
    <t>0.2192+-0.0837</t>
  </si>
  <si>
    <t>0.0995+-0.0319</t>
  </si>
  <si>
    <t>0.1929+-0.0786</t>
  </si>
  <si>
    <t>0.1009+-0.0324</t>
  </si>
  <si>
    <t>0.1845+-0.0750</t>
  </si>
  <si>
    <t>0.1011+-0.0325</t>
  </si>
  <si>
    <t>0.1833+-0.0745</t>
  </si>
  <si>
    <t>0.1028+-0.0330</t>
  </si>
  <si>
    <t>0.1752+-0.0711</t>
  </si>
  <si>
    <t>0.1022+-0.0328</t>
  </si>
  <si>
    <t>0.1779+-0.0722</t>
  </si>
  <si>
    <t>0.0903+-0.0303</t>
  </si>
  <si>
    <t>0.1851+-0.0753</t>
  </si>
  <si>
    <t>0.0902+-0.0303</t>
  </si>
  <si>
    <t>0.1537+-0.0675</t>
  </si>
  <si>
    <t>0.0909+-0.0305</t>
  </si>
  <si>
    <t>0.1506+-0.0661</t>
  </si>
  <si>
    <t>0.0916+-0.0307</t>
  </si>
  <si>
    <t>0.1471+-0.0645</t>
  </si>
  <si>
    <t>0.0919+-0.0308</t>
  </si>
  <si>
    <t>0.1459+-0.0640</t>
  </si>
  <si>
    <t>0.0922+-0.0309</t>
  </si>
  <si>
    <t>0.1448+-0.0635</t>
  </si>
  <si>
    <t>0.0929+-0.0312</t>
  </si>
  <si>
    <t>0.1416+-0.0620</t>
  </si>
  <si>
    <t>0.0921+-0.0309</t>
  </si>
  <si>
    <t>0.1165+-0.0561</t>
  </si>
  <si>
    <t>0.1138+-0.0548</t>
  </si>
  <si>
    <t>0.0936+-0.0314</t>
  </si>
  <si>
    <t>0.1116+-0.0537</t>
  </si>
  <si>
    <t>0.0939+-0.0315</t>
  </si>
  <si>
    <t>0.1380+-0.0604</t>
  </si>
  <si>
    <t>0.0926+-0.0311</t>
  </si>
  <si>
    <t>0.1147+-0.0552</t>
  </si>
  <si>
    <t>0.1052+-0.0338</t>
  </si>
  <si>
    <t>0.1100+-0.0529</t>
  </si>
  <si>
    <t>0.1241+-0.0376</t>
  </si>
  <si>
    <t>0.1499+-0.0660</t>
  </si>
  <si>
    <t>0.1239+-0.0375</t>
  </si>
  <si>
    <t>0.1508+-0.0664</t>
  </si>
  <si>
    <t>0.1218+-0.0368</t>
  </si>
  <si>
    <t>0.1576+-0.0697</t>
  </si>
  <si>
    <t>0.1033+-0.0331</t>
  </si>
  <si>
    <t>0.1483+-0.0681</t>
  </si>
  <si>
    <t>0.1026+-0.0329</t>
  </si>
  <si>
    <t>0.1511+-0.0695</t>
  </si>
  <si>
    <t>0.0899+-0.0301</t>
  </si>
  <si>
    <t>0.1611+-0.0745</t>
  </si>
  <si>
    <t>0.0906+-0.0303</t>
  </si>
  <si>
    <t>0.1923+-0.0834</t>
  </si>
  <si>
    <t>0.0837+-0.0297</t>
  </si>
  <si>
    <t>0.1732+-0.0742</t>
  </si>
  <si>
    <t>0.0596+-0.0240</t>
  </si>
  <si>
    <t>0.2076+-0.0909</t>
  </si>
  <si>
    <t>0.2084+-0.0912</t>
  </si>
  <si>
    <t>0.0602+-0.0243</t>
  </si>
  <si>
    <t>0.2397+-0.0998</t>
  </si>
  <si>
    <t>0.2401+-0.1000</t>
  </si>
  <si>
    <t>0.0516+-0.0225</t>
  </si>
  <si>
    <t>0.2223+-0.0915</t>
  </si>
  <si>
    <t>0.0512+-0.0223</t>
  </si>
  <si>
    <t>0.2289+-0.0946</t>
  </si>
  <si>
    <t>0.0509+-0.0222</t>
  </si>
  <si>
    <t>0.2744+-0.1100</t>
  </si>
  <si>
    <t>0.0505+-0.0220</t>
  </si>
  <si>
    <t>0.2826+-0.1140</t>
  </si>
  <si>
    <t>0.0406+-0.0195</t>
  </si>
  <si>
    <t>0.2907+-0.1179</t>
  </si>
  <si>
    <t>0.0399+-0.0191</t>
  </si>
  <si>
    <t>0.3667+-0.1493</t>
  </si>
  <si>
    <t>0.0485+-0.0210</t>
  </si>
  <si>
    <t>0.3804+-0.1570</t>
  </si>
  <si>
    <t>0.0492+-0.0212</t>
  </si>
  <si>
    <t>0.3937+-0.1518</t>
  </si>
  <si>
    <t>0.0661+-0.0245</t>
  </si>
  <si>
    <t>0.4493+-0.1819</t>
  </si>
  <si>
    <t>0.0734+-0.0256</t>
  </si>
  <si>
    <t>0.5870+-0.2500</t>
  </si>
  <si>
    <t>0.0833+-0.0275</t>
  </si>
  <si>
    <t>0.5541+-0.2279</t>
  </si>
  <si>
    <t>0.1088+-0.0322</t>
  </si>
  <si>
    <t>0.4597+-0.1746</t>
  </si>
  <si>
    <t>0.1271+-0.0349</t>
  </si>
  <si>
    <t>0.5466+-0.2071</t>
  </si>
  <si>
    <t>0.1293+-0.0355</t>
  </si>
  <si>
    <t>0.5783+-0.2240</t>
  </si>
  <si>
    <t>0.1313+-0.0361</t>
  </si>
  <si>
    <t>0.6223+-0.2492</t>
  </si>
  <si>
    <t>0.1349+-0.0371</t>
  </si>
  <si>
    <t>0.6265+-0.2507</t>
  </si>
  <si>
    <t>0.1392+-0.0384</t>
  </si>
  <si>
    <t>0.6209+-0.2475</t>
  </si>
  <si>
    <t>0.1419+-0.0391</t>
  </si>
  <si>
    <t>0.6621+-0.2732</t>
  </si>
  <si>
    <t>0.1454+-0.0401</t>
  </si>
  <si>
    <t>0.5799+-0.2302</t>
  </si>
  <si>
    <t>0.1465+-0.0404</t>
  </si>
  <si>
    <t>0.6776+-0.2952</t>
  </si>
  <si>
    <t>0.1495+-0.0412</t>
  </si>
  <si>
    <t>0.7321+-0.3361</t>
  </si>
  <si>
    <t>0.1553+-0.0429</t>
  </si>
  <si>
    <t>0.7029+-0.3138</t>
  </si>
  <si>
    <t>0.1585+-0.0438</t>
  </si>
  <si>
    <t>0.7729+-0.3693</t>
  </si>
  <si>
    <t>0.1624+-0.0449</t>
  </si>
  <si>
    <t>0.8338+-0.4242</t>
  </si>
  <si>
    <t>0.1623+-0.0448</t>
  </si>
  <si>
    <t>0.8410+-0.4376</t>
  </si>
  <si>
    <t>0.1611+-0.0445</t>
  </si>
  <si>
    <t>0.7133+-0.3352</t>
  </si>
  <si>
    <t>0.1757+-0.0471</t>
  </si>
  <si>
    <t>0.6680+-0.2990</t>
  </si>
  <si>
    <t>0.1887+-0.0491</t>
  </si>
  <si>
    <t>0.6792+-0.3091</t>
  </si>
  <si>
    <t>0.1887+-0.0492</t>
  </si>
  <si>
    <t>0.6839+-0.3123</t>
  </si>
  <si>
    <t>0.1873+-0.0488</t>
  </si>
  <si>
    <t>0.7216+-0.3413</t>
  </si>
  <si>
    <t>0.2155+-0.0535</t>
  </si>
  <si>
    <t>0.7132+-0.3295</t>
  </si>
  <si>
    <t>0.2337+-0.0561</t>
  </si>
  <si>
    <t>0.8527+-0.4245</t>
  </si>
  <si>
    <t>0.2419+-0.0567</t>
  </si>
  <si>
    <t>1.1019+-0.7403</t>
  </si>
  <si>
    <t>0.2596+-0.0599</t>
  </si>
  <si>
    <t>0.9451+-0.5077</t>
  </si>
  <si>
    <t>0.2650+-0.0613</t>
  </si>
  <si>
    <t>0.7923+-0.3668</t>
  </si>
  <si>
    <t>0.2642+-0.0610</t>
  </si>
  <si>
    <t>0.8087+-0.3805</t>
  </si>
  <si>
    <t>0.2623+-0.0605</t>
  </si>
  <si>
    <t>0.6818+-0.2954</t>
  </si>
  <si>
    <t>0.2790+-0.0634</t>
  </si>
  <si>
    <t>0.6613+-0.2820</t>
  </si>
  <si>
    <t>0.4257+-0.0902</t>
  </si>
  <si>
    <t>0.4571+-0.1615</t>
  </si>
  <si>
    <t>0.4391+-0.0937</t>
  </si>
  <si>
    <t>0.4848+-0.1682</t>
  </si>
  <si>
    <t>0.4342+-0.0924</t>
  </si>
  <si>
    <t>0.5612+-0.1911</t>
  </si>
  <si>
    <t>0.4276+-0.0906</t>
  </si>
  <si>
    <t>0.5830+-0.2002</t>
  </si>
  <si>
    <t>0.4511+-0.0945</t>
  </si>
  <si>
    <t>0.5670+-0.1933</t>
  </si>
  <si>
    <t>0.4396+-0.0919</t>
  </si>
  <si>
    <t>0.6218+-0.2178</t>
  </si>
  <si>
    <t>0.4408+-0.0923</t>
  </si>
  <si>
    <t>0.7133+-0.2588</t>
  </si>
  <si>
    <t>0.4438+-0.0930</t>
  </si>
  <si>
    <t>0.6040+-0.2090</t>
  </si>
  <si>
    <t>0.4489+-0.0948</t>
  </si>
  <si>
    <t>0.5889+-0.2024</t>
  </si>
  <si>
    <t>0.4255+-0.0908</t>
  </si>
  <si>
    <t>0.5388+-0.1920</t>
  </si>
  <si>
    <t>0.4247+-0.0905</t>
  </si>
  <si>
    <t>0.5379+-0.1914</t>
  </si>
  <si>
    <t>0.4311+-0.0928</t>
  </si>
  <si>
    <t>0.5365+-0.1982</t>
  </si>
  <si>
    <t>0.4086+-0.0882</t>
  </si>
  <si>
    <t>0.5354+-0.1974</t>
  </si>
  <si>
    <t>0.3496+-0.0775</t>
  </si>
  <si>
    <t>0.5626+-0.2198</t>
  </si>
  <si>
    <t>0.3172+-0.0729</t>
  </si>
  <si>
    <t>0.4893+-0.1957</t>
  </si>
  <si>
    <t>0.3387+-0.0766</t>
  </si>
  <si>
    <t>0.4891+-0.1917</t>
  </si>
  <si>
    <t>0.3338+-0.0753</t>
  </si>
  <si>
    <t>0.4451+-0.1691</t>
  </si>
  <si>
    <t>0.3187+-0.0714</t>
  </si>
  <si>
    <t>0.4516+-0.1724</t>
  </si>
  <si>
    <t>0.3236+-0.0714</t>
  </si>
  <si>
    <t>0.4511+-0.1721</t>
  </si>
  <si>
    <t>0.3174+-0.0698</t>
  </si>
  <si>
    <t>0.4221+-0.1579</t>
  </si>
  <si>
    <t>0.3094+-0.0679</t>
  </si>
  <si>
    <t>0.4059+-0.1504</t>
  </si>
  <si>
    <t>0.3151+-0.0682</t>
  </si>
  <si>
    <t>0.4022+-0.1487</t>
  </si>
  <si>
    <t>0.3263+-0.0678</t>
  </si>
  <si>
    <t>0.4248+-0.1595</t>
  </si>
  <si>
    <t>0.3150+-0.0652</t>
  </si>
  <si>
    <t>0.4266+-0.1604</t>
  </si>
  <si>
    <t>0.3211+-0.0657</t>
  </si>
  <si>
    <t>0.4162+-0.1554</t>
  </si>
  <si>
    <t>0.3100+-0.0631</t>
  </si>
  <si>
    <t>0.4202+-0.1574</t>
  </si>
  <si>
    <t>0.3053+-0.0620</t>
  </si>
  <si>
    <t>0.4479+-0.1707</t>
  </si>
  <si>
    <t>0.3200+-0.0646</t>
  </si>
  <si>
    <t>0.4457+-0.1698</t>
  </si>
  <si>
    <t>0.3168+-0.0638</t>
  </si>
  <si>
    <t>0.4658+-0.1803</t>
  </si>
  <si>
    <t>0.3119+-0.0627</t>
  </si>
  <si>
    <t>0.5932+-0.2473</t>
  </si>
  <si>
    <t>0.3453+-0.0686</t>
  </si>
  <si>
    <t>0.6433+-0.2709</t>
  </si>
  <si>
    <t>0.3615+-0.0715</t>
  </si>
  <si>
    <t>0.6319+-0.2634</t>
  </si>
  <si>
    <t>0.3483+-0.0693</t>
  </si>
  <si>
    <t>0.6139+-0.2518</t>
  </si>
  <si>
    <t>0.3339+-0.0675</t>
  </si>
  <si>
    <t>0.5292+-0.2096</t>
  </si>
  <si>
    <t>0.3257+-0.0670</t>
  </si>
  <si>
    <t>0.4967+-0.1908</t>
  </si>
  <si>
    <t>0.3098+-0.0641</t>
  </si>
  <si>
    <t>0.5824+-0.2329</t>
  </si>
  <si>
    <t>0.3002+-0.0619</t>
  </si>
  <si>
    <t>0.6872+-0.3045</t>
  </si>
  <si>
    <t>0.2999+-0.0618</t>
  </si>
  <si>
    <t>0.6883+-0.3056</t>
  </si>
  <si>
    <t>0.3362+-0.0673</t>
  </si>
  <si>
    <t>0.6806+-0.2882</t>
  </si>
  <si>
    <t>0.3271+-0.0661</t>
  </si>
  <si>
    <t>0.6250+-0.2512</t>
  </si>
  <si>
    <t>0.3210+-0.0647</t>
  </si>
  <si>
    <t>0.6924+-0.2990</t>
  </si>
  <si>
    <t>0.3217+-0.0653</t>
  </si>
  <si>
    <t>0.6349+-0.2780</t>
  </si>
  <si>
    <t>0.3120+-0.0644</t>
  </si>
  <si>
    <t>0.6056+-0.2561</t>
  </si>
  <si>
    <t>0.3292+-0.0676</t>
  </si>
  <si>
    <t>0.5004+-0.1995</t>
  </si>
  <si>
    <t>0.3448+-0.0692</t>
  </si>
  <si>
    <t>0.5552+-0.2246</t>
  </si>
  <si>
    <t>0.3647+-0.0717</t>
  </si>
  <si>
    <t>0.5830+-0.2338</t>
  </si>
  <si>
    <t>0.3646+-0.0719</t>
  </si>
  <si>
    <t>0.5780+-0.2282</t>
  </si>
  <si>
    <t>0.3476+-0.0688</t>
  </si>
  <si>
    <t>0.5120+-0.1989</t>
  </si>
  <si>
    <t>0.3501+-0.0680</t>
  </si>
  <si>
    <t>0.5915+-0.2473</t>
  </si>
  <si>
    <t>0.3663+-0.0709</t>
  </si>
  <si>
    <t>0.6861+-0.3050</t>
  </si>
  <si>
    <t>0.3500+-0.0680</t>
  </si>
  <si>
    <t>0.6001+-0.2561</t>
  </si>
  <si>
    <t>0.3565+-0.0682</t>
  </si>
  <si>
    <t>0.5607+-0.2412</t>
  </si>
  <si>
    <t>0.3555+-0.0681</t>
  </si>
  <si>
    <t>0.5027+-0.2232</t>
  </si>
  <si>
    <t>0.3629+-0.0698</t>
  </si>
  <si>
    <t>0.4569+-0.1949</t>
  </si>
  <si>
    <t>0.3677+-0.0714</t>
  </si>
  <si>
    <t>0.3704+-0.1528</t>
  </si>
  <si>
    <t>0.3676+-0.0713</t>
  </si>
  <si>
    <t>0.3703+-0.1532</t>
  </si>
  <si>
    <t>0.3687+-0.0716</t>
  </si>
  <si>
    <t>0.3646+-0.1492</t>
  </si>
  <si>
    <t>0.3732+-0.0728</t>
  </si>
  <si>
    <t>0.3489+-0.1407</t>
  </si>
  <si>
    <t>0.3579+-0.0701</t>
  </si>
  <si>
    <t>0.3479+-0.1400</t>
  </si>
  <si>
    <t>0.3526+-0.0688</t>
  </si>
  <si>
    <t>0.3684+-0.1502</t>
  </si>
  <si>
    <t>0.3328+-0.0669</t>
  </si>
  <si>
    <t>0.3440+-0.1378</t>
  </si>
  <si>
    <t>0.3138+-0.0634</t>
  </si>
  <si>
    <t>0.3649+-0.1485</t>
  </si>
  <si>
    <t>0.3296+-0.0658</t>
  </si>
  <si>
    <t>0.3492+-0.1398</t>
  </si>
  <si>
    <t>0.3377+-0.0677</t>
  </si>
  <si>
    <t>0.3202+-0.1259</t>
  </si>
  <si>
    <t>0.3091+-0.0624</t>
  </si>
  <si>
    <t>0.3198+-0.1291</t>
  </si>
  <si>
    <t>0.3222+-0.0642</t>
  </si>
  <si>
    <t>0.3181+-0.1283</t>
  </si>
  <si>
    <t>0.3300+-0.0660</t>
  </si>
  <si>
    <t>0.3445+-0.1344</t>
  </si>
  <si>
    <t>0.3580+-0.1409</t>
  </si>
  <si>
    <t>0.3065+-0.0616</t>
  </si>
  <si>
    <t>0.3883+-0.1566</t>
  </si>
  <si>
    <t>0.3086+-0.0622</t>
  </si>
  <si>
    <t>0.3789+-0.1515</t>
  </si>
  <si>
    <t>0.3033+-0.0608</t>
  </si>
  <si>
    <t>0.4033+-0.1646</t>
  </si>
  <si>
    <t>0.2822+-0.0583</t>
  </si>
  <si>
    <t>0.3818+-0.1528</t>
  </si>
  <si>
    <t>0.2985+-0.0607</t>
  </si>
  <si>
    <t>0.3583+-0.1412</t>
  </si>
  <si>
    <t>0.2861+-0.0588</t>
  </si>
  <si>
    <t>0.3532+-0.1383</t>
  </si>
  <si>
    <t>0.2868+-0.0589</t>
  </si>
  <si>
    <t>0.3484+-0.1362</t>
  </si>
  <si>
    <t>0.2890+-0.0595</t>
  </si>
  <si>
    <t>0.3403+-0.1326</t>
  </si>
  <si>
    <t>0.2925+-0.0603</t>
  </si>
  <si>
    <t>0.3788+-0.1446</t>
  </si>
  <si>
    <t>0.2822+-0.0589</t>
  </si>
  <si>
    <t>0.4195+-0.1579</t>
  </si>
  <si>
    <t>0.2714+-0.0576</t>
  </si>
  <si>
    <t>0.4091+-0.1525</t>
  </si>
  <si>
    <t>0.2438+-0.0531</t>
  </si>
  <si>
    <t>0.3640+-0.1372</t>
  </si>
  <si>
    <t>0.2317+-0.0513</t>
  </si>
  <si>
    <t>0.3622+-0.1365</t>
  </si>
  <si>
    <t>0.2193+-0.0494</t>
  </si>
  <si>
    <t>0.4189+-0.1577</t>
  </si>
  <si>
    <t>0.2155+-0.0484</t>
  </si>
  <si>
    <t>0.4506+-0.1742</t>
  </si>
  <si>
    <t>0.2145+-0.0482</t>
  </si>
  <si>
    <t>0.4588+-0.1784</t>
  </si>
  <si>
    <t>0.2245+-0.0495</t>
  </si>
  <si>
    <t>0.4095+-0.1600</t>
  </si>
  <si>
    <t>0.2240+-0.0494</t>
  </si>
  <si>
    <t>0.4795+-0.1889</t>
  </si>
  <si>
    <t>0.2258+-0.0499</t>
  </si>
  <si>
    <t>0.4626+-0.1797</t>
  </si>
  <si>
    <t>0.2072+-0.0472</t>
  </si>
  <si>
    <t>0.4549+-0.1823</t>
  </si>
  <si>
    <t>0.2033+-0.0463</t>
  </si>
  <si>
    <t>0.5002+-0.2084</t>
  </si>
  <si>
    <t>0.2052+-0.0467</t>
  </si>
  <si>
    <t>0.5302+-0.2095</t>
  </si>
  <si>
    <t>0.1842+-0.0438</t>
  </si>
  <si>
    <t>0.5172+-0.2024</t>
  </si>
  <si>
    <t>0.1730+-0.0420</t>
  </si>
  <si>
    <t>0.5210+-0.2054</t>
  </si>
  <si>
    <t>0.1597+-0.0397</t>
  </si>
  <si>
    <t>0.5781+-0.2432</t>
  </si>
  <si>
    <t>0.1681+-0.0415</t>
  </si>
  <si>
    <t>0.4961+-0.1990</t>
  </si>
  <si>
    <t>0.1411+-0.0373</t>
  </si>
  <si>
    <t>0.4860+-0.2008</t>
  </si>
  <si>
    <t>0.1182+-0.0337</t>
  </si>
  <si>
    <t>0.5160+-0.2202</t>
  </si>
  <si>
    <t>0.1162+-0.0332</t>
  </si>
  <si>
    <t>0.5717+-0.2571</t>
  </si>
  <si>
    <t>0.1087+-0.0323</t>
  </si>
  <si>
    <t>0.5977+-0.2632</t>
  </si>
  <si>
    <t>0.1089+-0.0323</t>
  </si>
  <si>
    <t>0.5918+-0.2595</t>
  </si>
  <si>
    <t>0.0973+-0.0300</t>
  </si>
  <si>
    <t>0.5589+-0.2483</t>
  </si>
  <si>
    <t>0.0980+-0.0302</t>
  </si>
  <si>
    <t>0.6268+-0.2835</t>
  </si>
  <si>
    <t>0.0903+-0.0292</t>
  </si>
  <si>
    <t>0.5599+-0.2377</t>
  </si>
  <si>
    <t>0.5631+-0.2402</t>
  </si>
  <si>
    <t>0.0896+-0.0290</t>
  </si>
  <si>
    <t>0.6908+-0.3210</t>
  </si>
  <si>
    <t>0.0793+-0.0269</t>
  </si>
  <si>
    <t>0.7466+-0.3722</t>
  </si>
  <si>
    <t>0.0789+-0.0268</t>
  </si>
  <si>
    <t>0.7788+-0.4047</t>
  </si>
  <si>
    <t>0.0783+-0.0266</t>
  </si>
  <si>
    <t>0.6953+-0.3428</t>
  </si>
  <si>
    <t>0.0860+-0.0277</t>
  </si>
  <si>
    <t>0.8289+-0.4890</t>
  </si>
  <si>
    <t>0.0950+-0.0293</t>
  </si>
  <si>
    <t>0.8655+-0.5378</t>
  </si>
  <si>
    <t>0.1039+-0.0307</t>
  </si>
  <si>
    <t>0.9527+-0.6996</t>
  </si>
  <si>
    <t>0.1201+-0.0329</t>
  </si>
  <si>
    <t>1.8193+-5.7641</t>
  </si>
  <si>
    <t>0.1492+-0.0376</t>
  </si>
  <si>
    <t>0.8181+-0.5189</t>
  </si>
  <si>
    <t>0.1500+-0.0378</t>
  </si>
  <si>
    <t>0.7970+-0.5074</t>
  </si>
  <si>
    <t>0.1507+-0.0381</t>
  </si>
  <si>
    <t>0.7506+-0.4338</t>
  </si>
  <si>
    <t>0.1496+-0.0378</t>
  </si>
  <si>
    <t>0.9222+-0.6047</t>
  </si>
  <si>
    <t>0.1498+-0.0378</t>
  </si>
  <si>
    <t>0.9055+-0.5762</t>
  </si>
  <si>
    <t>0.1502+-0.0381</t>
  </si>
  <si>
    <t>0.9095+-0.5804</t>
  </si>
  <si>
    <t>0.1494+-0.0379</t>
  </si>
  <si>
    <t>0.7771+-0.4471</t>
  </si>
  <si>
    <t>0.1499+-0.0380</t>
  </si>
  <si>
    <t>0.7439+-0.4056</t>
  </si>
  <si>
    <t>0.1534+-0.0390</t>
  </si>
  <si>
    <t>0.6104+-0.2828</t>
  </si>
  <si>
    <t>0.1656+-0.0411</t>
  </si>
  <si>
    <t>0.6753+-0.3201</t>
  </si>
  <si>
    <t>0.1575+-0.0403</t>
  </si>
  <si>
    <t>0.7370+-0.3584</t>
  </si>
  <si>
    <t>0.1668+-0.0414</t>
  </si>
  <si>
    <t>0.7978+-0.4336</t>
  </si>
  <si>
    <t>0.1652+-0.0410</t>
  </si>
  <si>
    <t>1.1236+-0.9201</t>
  </si>
  <si>
    <t>0.1734+-0.0419</t>
  </si>
  <si>
    <t>1.3829+-1.2865</t>
  </si>
  <si>
    <t>0.1726+-0.0416</t>
  </si>
  <si>
    <t>1.5143+-1.6851</t>
  </si>
  <si>
    <t>0.1951+-0.0453</t>
  </si>
  <si>
    <t>2.6686+-24.6744</t>
  </si>
  <si>
    <t>0.1830+-0.0432</t>
  </si>
  <si>
    <t>1.5961+-1.9912</t>
  </si>
  <si>
    <t>0.1819+-0.0430</t>
  </si>
  <si>
    <t>2.0373+-7.1286</t>
  </si>
  <si>
    <t>0.1817+-0.0429</t>
  </si>
  <si>
    <t>2.8526+-44.5409</t>
  </si>
  <si>
    <t>0.2024+-0.0459</t>
  </si>
  <si>
    <t>1.2906+-1.0923</t>
  </si>
  <si>
    <t>0.1982+-0.0448</t>
  </si>
  <si>
    <t>3.0856+-40.9064</t>
  </si>
  <si>
    <t>0.1975+-0.0447</t>
  </si>
  <si>
    <t>1.4195+-1.4668</t>
  </si>
  <si>
    <t>0.1970+-0.0445</t>
  </si>
  <si>
    <t>1.5211+-1.8061</t>
  </si>
  <si>
    <t>0.1976+-0.0447</t>
  </si>
  <si>
    <t>1.4261+-1.4866</t>
  </si>
  <si>
    <t>0.1974+-0.0447</t>
  </si>
  <si>
    <t>1.4469+-1.5517</t>
  </si>
  <si>
    <t>0.1980+-0.0448</t>
  </si>
  <si>
    <t>1.3565+-1.2882</t>
  </si>
  <si>
    <t>0.1989+-0.0450</t>
  </si>
  <si>
    <t>2.1639+-6.4457</t>
  </si>
  <si>
    <t>0.1905+-0.0439</t>
  </si>
  <si>
    <t>0.9625+-0.3399</t>
  </si>
  <si>
    <t>0.1907+-0.0440</t>
  </si>
  <si>
    <t>0.9568+-0.3370</t>
  </si>
  <si>
    <t>0.1912+-0.0441</t>
  </si>
  <si>
    <t>1.6104+-2.2049</t>
  </si>
  <si>
    <t>0.1914+-0.0442</t>
  </si>
  <si>
    <t>1.5526+-1.9590</t>
  </si>
  <si>
    <t>0.1910+-0.0441</t>
  </si>
  <si>
    <t>1.6664+-2.4713</t>
  </si>
  <si>
    <t>0.2020+-0.0458</t>
  </si>
  <si>
    <t>1.6554+-2.4165</t>
  </si>
  <si>
    <t>0.1822+-0.0429</t>
  </si>
  <si>
    <t>2.4159+-10.8744</t>
  </si>
  <si>
    <t>0.1819+-0.0428</t>
  </si>
  <si>
    <t>3.2179+-54.2358</t>
  </si>
  <si>
    <t>0.1917+-0.0443</t>
  </si>
  <si>
    <t>1.5158+-1.8169</t>
  </si>
  <si>
    <t>1.5888+-2.1097</t>
  </si>
  <si>
    <t>0.1911+-0.0441</t>
  </si>
  <si>
    <t>2.2766+-14.3694</t>
  </si>
  <si>
    <t>0.1909+-0.0441</t>
  </si>
  <si>
    <t>2.2939+-14.6919</t>
  </si>
  <si>
    <t>1.1787+-0.9324</t>
  </si>
  <si>
    <t>0.1885+-0.0435</t>
  </si>
  <si>
    <t>1.7003+-4.2154</t>
  </si>
  <si>
    <t>0.1900+-0.0439</t>
  </si>
  <si>
    <t>2.0818+-5.7287</t>
  </si>
  <si>
    <t>0.1899+-0.0439</t>
  </si>
  <si>
    <t>2.2703+-8.3699</t>
  </si>
  <si>
    <t>0.2030+-0.0453</t>
  </si>
  <si>
    <t>1.9085+-4.0091</t>
  </si>
  <si>
    <t>0.2244+-0.0483</t>
  </si>
  <si>
    <t>1.9555+-4.4085</t>
  </si>
  <si>
    <t>0.2241+-0.0482</t>
  </si>
  <si>
    <t>1.9843+-4.6718</t>
  </si>
  <si>
    <t>1.9461+-4.3256</t>
  </si>
  <si>
    <t>0.2256+-0.0486</t>
  </si>
  <si>
    <t>1.5678+-2.0079</t>
  </si>
  <si>
    <t>0.2258+-0.0487</t>
  </si>
  <si>
    <t>1.5540+-1.9522</t>
  </si>
  <si>
    <t>0.2145+-0.0471</t>
  </si>
  <si>
    <t>1.7294+-2.7902</t>
  </si>
  <si>
    <t>0.1947+-0.0447</t>
  </si>
  <si>
    <t>1.5681+-2.0093</t>
  </si>
  <si>
    <t>0.1629+-0.0396</t>
  </si>
  <si>
    <t>0.9282+-0.3416</t>
  </si>
  <si>
    <t>0.1751+-0.0418</t>
  </si>
  <si>
    <t>1.6557+-2.4337</t>
  </si>
  <si>
    <t>0.1726+-0.0411</t>
  </si>
  <si>
    <t>0.9604+-0.3591</t>
  </si>
  <si>
    <t>0.1825+-0.0424</t>
  </si>
  <si>
    <t>0.9528+-0.3550</t>
  </si>
  <si>
    <t>0.1950+-0.0443</t>
  </si>
  <si>
    <t>0.8536+-0.3031</t>
  </si>
  <si>
    <t>0.2078+-0.0465</t>
  </si>
  <si>
    <t>0.9127+-0.3217</t>
  </si>
  <si>
    <t>0.2088+-0.0468</t>
  </si>
  <si>
    <t>1.0072+-0.3600</t>
  </si>
  <si>
    <t>0.2073+-0.0464</t>
  </si>
  <si>
    <t>1.0763+-0.3991</t>
  </si>
  <si>
    <t>0.2026+-0.0453</t>
  </si>
  <si>
    <t>1.3639+-0.5997</t>
  </si>
  <si>
    <t>0.1923+-0.0437</t>
  </si>
  <si>
    <t>1.3265+-0.5695</t>
  </si>
  <si>
    <t>0.1919+-0.0436</t>
  </si>
  <si>
    <t>1.1449+-0.4559</t>
  </si>
  <si>
    <t>1.1134+-0.4356</t>
  </si>
  <si>
    <t>0.1721+-0.0410</t>
  </si>
  <si>
    <t>0.9884+-0.3749</t>
  </si>
  <si>
    <t>0.1643+-0.0402</t>
  </si>
  <si>
    <t>0.8985+-0.3260</t>
  </si>
  <si>
    <t>0.1650+-0.0404</t>
  </si>
  <si>
    <t>0.8727+-0.3127</t>
  </si>
  <si>
    <t>0.1453+-0.0373</t>
  </si>
  <si>
    <t>2.4199+-11.8883</t>
  </si>
  <si>
    <t>0.1543+-0.0386</t>
  </si>
  <si>
    <t>1.4996+-1.9152</t>
  </si>
  <si>
    <t>0.1689+-0.0407</t>
  </si>
  <si>
    <t>2.2646+-8.8596</t>
  </si>
  <si>
    <t>2.3507+-10.5334</t>
  </si>
  <si>
    <t>0.1492+-0.0378</t>
  </si>
  <si>
    <t>2.1350+-6.8262</t>
  </si>
  <si>
    <t>0.1506+-0.0382</t>
  </si>
  <si>
    <t>1.5215+-1.9662</t>
  </si>
  <si>
    <t>0.1628+-0.0404</t>
  </si>
  <si>
    <t>1.9617+-4.6449</t>
  </si>
  <si>
    <t>0.1738+-0.0422</t>
  </si>
  <si>
    <t>1.7782+-3.2029</t>
  </si>
  <si>
    <t>0.1849+-0.0441</t>
  </si>
  <si>
    <t>1.7068+-2.7706</t>
  </si>
  <si>
    <t>0.1765+-0.0429</t>
  </si>
  <si>
    <t>2.1674+-6.8020</t>
  </si>
  <si>
    <t>0.1727+-0.0420</t>
  </si>
  <si>
    <t>0.8523+-0.2971</t>
  </si>
  <si>
    <t>0.1706+-0.0415</t>
  </si>
  <si>
    <t>1.9160+-4.3884</t>
  </si>
  <si>
    <t>0.1703+-0.0414</t>
  </si>
  <si>
    <t>1.5073+-2.2692</t>
  </si>
  <si>
    <t>0.1685+-0.0410</t>
  </si>
  <si>
    <t>1.5613+-2.2168</t>
  </si>
  <si>
    <t>0.1731+-0.0422</t>
  </si>
  <si>
    <t>1.0272+-0.7585</t>
  </si>
  <si>
    <t>0.1773+-0.0433</t>
  </si>
  <si>
    <t>0.7951+-0.4430</t>
  </si>
  <si>
    <t>0.1790+-0.0436</t>
  </si>
  <si>
    <t>0.7236+-0.3744</t>
  </si>
  <si>
    <t>0.1705+-0.0425</t>
  </si>
  <si>
    <t>0.6667+-0.3291</t>
  </si>
  <si>
    <t>0.1658+-0.0412</t>
  </si>
  <si>
    <t>0.6937+-0.3810</t>
  </si>
  <si>
    <t>0.1664+-0.0413</t>
  </si>
  <si>
    <t>0.6952+-0.3962</t>
  </si>
  <si>
    <t>0.1543+-0.0392</t>
  </si>
  <si>
    <t>0.7561+-0.4682</t>
  </si>
  <si>
    <t>0.1781+-0.0433</t>
  </si>
  <si>
    <t>0.8011+-0.4849</t>
  </si>
  <si>
    <t>0.1757+-0.0427</t>
  </si>
  <si>
    <t>0.8856+-0.5798</t>
  </si>
  <si>
    <t>0.1778+-0.0432</t>
  </si>
  <si>
    <t>0.7954+-0.4703</t>
  </si>
  <si>
    <t>0.1784+-0.0433</t>
  </si>
  <si>
    <t>0.7922+-0.4786</t>
  </si>
  <si>
    <t>0.1800+-0.0437</t>
  </si>
  <si>
    <t>0.7337+-0.4131</t>
  </si>
  <si>
    <t>0.1744+-0.0423</t>
  </si>
  <si>
    <t>0.6126+-0.3228</t>
  </si>
  <si>
    <t>0.1760+-0.0427</t>
  </si>
  <si>
    <t>0.5728+-0.2905</t>
  </si>
  <si>
    <t>0.1662+-0.0421</t>
  </si>
  <si>
    <t>0.3592+-0.1264</t>
  </si>
  <si>
    <t>0.1460+-0.0391</t>
  </si>
  <si>
    <t>0.3508+-0.1231</t>
  </si>
  <si>
    <t>0.1465+-0.0392</t>
  </si>
  <si>
    <t>0.3466+-0.1215</t>
  </si>
  <si>
    <t>0.1505+-0.0404</t>
  </si>
  <si>
    <t>0.3146+-0.1093</t>
  </si>
  <si>
    <t>0.1399+-0.0388</t>
  </si>
  <si>
    <t>0.3169+-0.1102</t>
  </si>
  <si>
    <t>0.1281+-0.0366</t>
  </si>
  <si>
    <t>0.3247+-0.1131</t>
  </si>
  <si>
    <t>0.1284+-0.0367</t>
  </si>
  <si>
    <t>0.3216+-0.1119</t>
  </si>
  <si>
    <t>0.1289+-0.0368</t>
  </si>
  <si>
    <t>0.3180+-0.1106</t>
  </si>
  <si>
    <t>0.1285+-0.0367</t>
  </si>
  <si>
    <t>0.3650+-0.1223</t>
  </si>
  <si>
    <t>0.1150+-0.0339</t>
  </si>
  <si>
    <t>0.4014+-0.1360</t>
  </si>
  <si>
    <t>0.1032+-0.0315</t>
  </si>
  <si>
    <t>0.4298+-0.1469</t>
  </si>
  <si>
    <t>0.0944+-0.0302</t>
  </si>
  <si>
    <t>0.3678+-0.1297</t>
  </si>
  <si>
    <t>0.0811+-0.0273</t>
  </si>
  <si>
    <t>0.4761+-0.1736</t>
  </si>
  <si>
    <t>0.0623+-0.0233</t>
  </si>
  <si>
    <t>0.4354+-0.1657</t>
  </si>
  <si>
    <t>0.0620+-0.0232</t>
  </si>
  <si>
    <t>0.3803+-0.1515</t>
  </si>
  <si>
    <t>0.0625+-0.0234</t>
  </si>
  <si>
    <t>0.4270+-0.1621</t>
  </si>
  <si>
    <t>0.0713+-0.0252</t>
  </si>
  <si>
    <t>0.4333+-0.1648</t>
  </si>
  <si>
    <t>0.0700+-0.0248</t>
  </si>
  <si>
    <t>0.4092+-0.1644</t>
  </si>
  <si>
    <t>0.0873+-0.0281</t>
  </si>
  <si>
    <t>0.4329+-0.1752</t>
  </si>
  <si>
    <t>0.0959+-0.0294</t>
  </si>
  <si>
    <t>0.4323+-0.1749</t>
  </si>
  <si>
    <t>0.1044+-0.0307</t>
  </si>
  <si>
    <t>0.4349+-0.1762</t>
  </si>
  <si>
    <t>0.1231+-0.0339</t>
  </si>
  <si>
    <t>0.4393+-0.1782</t>
  </si>
  <si>
    <t>0.1535+-0.0388</t>
  </si>
  <si>
    <t>0.4321+-0.2087</t>
  </si>
  <si>
    <t>0.1806+-0.0424</t>
  </si>
  <si>
    <t>0.4813+-0.2410</t>
  </si>
  <si>
    <t>0.1715+-0.0411</t>
  </si>
  <si>
    <t>0.4566+-0.2244</t>
  </si>
  <si>
    <t>0.1653+-0.0400</t>
  </si>
  <si>
    <t>0.5328+-0.2725</t>
  </si>
  <si>
    <t>0.1916+-0.0435</t>
  </si>
  <si>
    <t>0.4450+-0.2147</t>
  </si>
  <si>
    <t>0.1973+-0.0448</t>
  </si>
  <si>
    <t>0.4388+-0.2106</t>
  </si>
  <si>
    <t>0.2022+-0.0460</t>
  </si>
  <si>
    <t>0.4480+-0.2166</t>
  </si>
  <si>
    <t>0.1940+-0.0450</t>
  </si>
  <si>
    <t>0.3918+-0.1939</t>
  </si>
  <si>
    <t>0.1908+-0.0441</t>
  </si>
  <si>
    <t>0.4335+-0.2230</t>
  </si>
  <si>
    <t>0.1888+-0.0435</t>
  </si>
  <si>
    <t>0.4686+-0.2497</t>
  </si>
  <si>
    <t>0.2002+-0.0452</t>
  </si>
  <si>
    <t>0.3524+-0.1842</t>
  </si>
  <si>
    <t>0.2213+-0.0480</t>
  </si>
  <si>
    <t>0.3616+-0.1933</t>
  </si>
  <si>
    <t>0.2208+-0.0478</t>
  </si>
  <si>
    <t>0.3667+-0.1969</t>
  </si>
  <si>
    <t>0.2223+-0.0482</t>
  </si>
  <si>
    <t>0.3500+-0.1862</t>
  </si>
  <si>
    <t>0.2233+-0.0484</t>
  </si>
  <si>
    <t>0.3410+-0.1808</t>
  </si>
  <si>
    <t>0.2224+-0.0482</t>
  </si>
  <si>
    <t>0.3481+-0.1844</t>
  </si>
  <si>
    <t>0.2193+-0.0475</t>
  </si>
  <si>
    <t>0.3843+-0.2085</t>
  </si>
  <si>
    <t>0.2198+-0.0476</t>
  </si>
  <si>
    <t>0.3780+-0.2036</t>
  </si>
  <si>
    <t>0.2193+-0.0476</t>
  </si>
  <si>
    <t>0.3872+-0.2111</t>
  </si>
  <si>
    <t>0.2200+-0.0478</t>
  </si>
  <si>
    <t>0.3832+-0.2092</t>
  </si>
  <si>
    <t>0.2212+-0.0481</t>
  </si>
  <si>
    <t>0.4777+-0.2590</t>
  </si>
  <si>
    <t>0.2216+-0.0482</t>
  </si>
  <si>
    <t>0.4757+-0.2584</t>
  </si>
  <si>
    <t>0.1956+-0.0442</t>
  </si>
  <si>
    <t>0.4434+-0.2594</t>
  </si>
  <si>
    <t>0.2010+-0.0455</t>
  </si>
  <si>
    <t>0.4483+-0.2650</t>
  </si>
  <si>
    <t>0.2053+-0.0465</t>
  </si>
  <si>
    <t>0.4731+-0.2829</t>
  </si>
  <si>
    <t>0.2106+-0.0478</t>
  </si>
  <si>
    <t>0.4926+-0.2995</t>
  </si>
  <si>
    <t>0.2366+-0.0517</t>
  </si>
  <si>
    <t>0.5844+-0.3504</t>
  </si>
  <si>
    <t>0.2633+-0.0557</t>
  </si>
  <si>
    <t>0.5344+-0.3026</t>
  </si>
  <si>
    <t>0.2619+-0.0553</t>
  </si>
  <si>
    <t>0.5556+-0.3197</t>
  </si>
  <si>
    <t>0.2714+-0.0564</t>
  </si>
  <si>
    <t>0.6205+-0.3845</t>
  </si>
  <si>
    <t>0.2801+-0.0583</t>
  </si>
  <si>
    <t>0.6312+-0.3830</t>
  </si>
  <si>
    <t>0.2964+-0.0609</t>
  </si>
  <si>
    <t>0.7324+-0.4569</t>
  </si>
  <si>
    <t>0.3101+-0.0629</t>
  </si>
  <si>
    <t>0.7230+-0.4399</t>
  </si>
  <si>
    <t>0.3254+-0.0653</t>
  </si>
  <si>
    <t>0.6967+-0.4129</t>
  </si>
  <si>
    <t>0.3249+-0.0652</t>
  </si>
  <si>
    <t>0.7027+-0.4166</t>
  </si>
  <si>
    <t>0.3230+-0.0648</t>
  </si>
  <si>
    <t>0.7474+-0.4661</t>
  </si>
  <si>
    <t>0.3361+-0.0665</t>
  </si>
  <si>
    <t>0.7549+-0.4746</t>
  </si>
  <si>
    <t>0.3504+-0.0687</t>
  </si>
  <si>
    <t>0.7513+-0.4632</t>
  </si>
  <si>
    <t>0.3523+-0.0691</t>
  </si>
  <si>
    <t>0.7229+-0.4345</t>
  </si>
  <si>
    <t>0.3554+-0.0699</t>
  </si>
  <si>
    <t>0.6838+-0.3957</t>
  </si>
  <si>
    <t>0.3729+-0.0729</t>
  </si>
  <si>
    <t>0.6594+-0.3724</t>
  </si>
  <si>
    <t>0.3692+-0.0720</t>
  </si>
  <si>
    <t>0.5496+-0.2957</t>
  </si>
  <si>
    <t>0.3541+-0.0695</t>
  </si>
  <si>
    <t>0.5419+-0.2901</t>
  </si>
  <si>
    <t>0.3571+-0.0701</t>
  </si>
  <si>
    <t>0.5111+-0.2663</t>
  </si>
  <si>
    <t>0.3254+-0.0651</t>
  </si>
  <si>
    <t>0.5393+-0.2921</t>
  </si>
  <si>
    <t>0.2752+-0.0581</t>
  </si>
  <si>
    <t>0.6039+-0.3192</t>
  </si>
  <si>
    <t>0.2614+-0.0559</t>
  </si>
  <si>
    <t>0.6321+-0.3565</t>
  </si>
  <si>
    <t>0.2605+-0.0557</t>
  </si>
  <si>
    <t>0.8401+-0.5618</t>
  </si>
  <si>
    <t>0.2464+-0.0537</t>
  </si>
  <si>
    <t>0.6728+-0.3855</t>
  </si>
  <si>
    <t>0.2249+-0.0509</t>
  </si>
  <si>
    <t>0.7200+-0.4576</t>
  </si>
  <si>
    <t>0.2208+-0.0499</t>
  </si>
  <si>
    <t>0.8457+-0.5894</t>
  </si>
  <si>
    <t>0.2194+-0.0496</t>
  </si>
  <si>
    <t>0.6523+-0.3586</t>
  </si>
  <si>
    <t>0.2250+-0.0499</t>
  </si>
  <si>
    <t>0.6446+-0.3487</t>
  </si>
  <si>
    <t>0.2165+-0.0491</t>
  </si>
  <si>
    <t>0.5861+-0.2972</t>
  </si>
  <si>
    <t>0.2071+-0.0481</t>
  </si>
  <si>
    <t>0.5518+-0.2686</t>
  </si>
  <si>
    <t>0.2032+-0.0469</t>
  </si>
  <si>
    <t>0.6161+-0.3217</t>
  </si>
  <si>
    <t>0.1834+-0.0444</t>
  </si>
  <si>
    <t>0.5743+-0.2844</t>
  </si>
  <si>
    <t>0.5718+-0.2812</t>
  </si>
  <si>
    <t>0.1828+-0.0443</t>
  </si>
  <si>
    <t>0.5842+-0.2894</t>
  </si>
  <si>
    <t>0.1976+-0.0470</t>
  </si>
  <si>
    <t>0.6311+-0.3101</t>
  </si>
  <si>
    <t>0.2064+-0.0482</t>
  </si>
  <si>
    <t>0.7258+-0.3989</t>
  </si>
  <si>
    <t>0.2063+-0.0482</t>
  </si>
  <si>
    <t>0.7358+-0.4105</t>
  </si>
  <si>
    <t>0.2048+-0.0478</t>
  </si>
  <si>
    <t>0.7844+-0.4579</t>
  </si>
  <si>
    <t>0.2049+-0.0478</t>
  </si>
  <si>
    <t>0.7890+-0.4662</t>
  </si>
  <si>
    <t>0.2050+-0.0479</t>
  </si>
  <si>
    <t>0.7829+-0.4580</t>
  </si>
  <si>
    <t>0.2044+-0.0477</t>
  </si>
  <si>
    <t>0.6430+-0.3457</t>
  </si>
  <si>
    <t>0.2193+-0.0505</t>
  </si>
  <si>
    <t>0.5860+-0.2994</t>
  </si>
  <si>
    <t>0.2204+-0.0508</t>
  </si>
  <si>
    <t>0.5674+-0.2853</t>
  </si>
  <si>
    <t>0.2144+-0.0492</t>
  </si>
  <si>
    <t>0.5573+-0.2786</t>
  </si>
  <si>
    <t>0.2094+-0.0480</t>
  </si>
  <si>
    <t>0.5348+-0.2607</t>
  </si>
  <si>
    <t>0.2063+-0.0472</t>
  </si>
  <si>
    <t>0.4936+-0.2334</t>
  </si>
  <si>
    <t>0.1827+-0.0433</t>
  </si>
  <si>
    <t>0.4249+-0.2013</t>
  </si>
  <si>
    <t>0.1626+-0.0403</t>
  </si>
  <si>
    <t>0.4204+-0.1993</t>
  </si>
  <si>
    <t>0.1623+-0.0403</t>
  </si>
  <si>
    <t>0.4260+-0.2030</t>
  </si>
  <si>
    <t>0.1645+-0.0409</t>
  </si>
  <si>
    <t>0.4748+-0.2225</t>
  </si>
  <si>
    <t>0.1636+-0.0407</t>
  </si>
  <si>
    <t>0.4903+-0.2324</t>
  </si>
  <si>
    <t>0.1734+-0.0422</t>
  </si>
  <si>
    <t>0.4169+-0.1947</t>
  </si>
  <si>
    <t>0.1920+-0.0454</t>
  </si>
  <si>
    <t>0.4092+-0.1777</t>
  </si>
  <si>
    <t>0.1882+-0.0444</t>
  </si>
  <si>
    <t>0.5325+-0.2350</t>
  </si>
  <si>
    <t>0.1861+-0.0439</t>
  </si>
  <si>
    <t>0.4728+-0.2071</t>
  </si>
  <si>
    <t>0.1753+-0.0421</t>
  </si>
  <si>
    <t>0.4780+-0.2116</t>
  </si>
  <si>
    <t>0.1732+-0.0413</t>
  </si>
  <si>
    <t>0.5070+-0.2320</t>
  </si>
  <si>
    <t>0.1902+-0.0432</t>
  </si>
  <si>
    <t>0.4574+-0.2133</t>
  </si>
  <si>
    <t>0.2145+-0.0463</t>
  </si>
  <si>
    <t>0.5140+-0.2406</t>
  </si>
  <si>
    <t>0.2079+-0.0459</t>
  </si>
  <si>
    <t>0.5587+-0.2594</t>
  </si>
  <si>
    <t>0.2021+-0.0454</t>
  </si>
  <si>
    <t>0.5731+-0.2725</t>
  </si>
  <si>
    <t>0.2016+-0.0453</t>
  </si>
  <si>
    <t>0.5847+-0.2797</t>
  </si>
  <si>
    <t>0.2002+-0.0449</t>
  </si>
  <si>
    <t>0.6132+-0.2981</t>
  </si>
  <si>
    <t>0.1890+-0.0432</t>
  </si>
  <si>
    <t>0.6345+-0.3186</t>
  </si>
  <si>
    <t>0.1872+-0.0428</t>
  </si>
  <si>
    <t>0.6794+-0.3485</t>
  </si>
  <si>
    <t>0.1912+-0.0437</t>
  </si>
  <si>
    <t>0.5612+-0.2542</t>
  </si>
  <si>
    <t>0.2023+-0.0455</t>
  </si>
  <si>
    <t>0.5539+-0.2473</t>
  </si>
  <si>
    <t>0.2055+-0.0463</t>
  </si>
  <si>
    <t>0.4990+-0.2129</t>
  </si>
  <si>
    <t>0.1974+-0.0455</t>
  </si>
  <si>
    <t>0.4660+-0.1941</t>
  </si>
  <si>
    <t>0.1846+-0.0436</t>
  </si>
  <si>
    <t>0.5088+-0.2190</t>
  </si>
  <si>
    <t>0.1707+-0.0411</t>
  </si>
  <si>
    <t>0.4796+-0.2122</t>
  </si>
  <si>
    <t>0.1684+-0.0406</t>
  </si>
  <si>
    <t>0.4519+-0.2187</t>
  </si>
  <si>
    <t>0.1514+-0.0385</t>
  </si>
  <si>
    <t>0.4037+-0.1873</t>
  </si>
  <si>
    <t>0.1501+-0.0383</t>
  </si>
  <si>
    <t>0.3468+-0.1663</t>
  </si>
  <si>
    <t>0.1500+-0.0383</t>
  </si>
  <si>
    <t>0.3540+-0.1709</t>
  </si>
  <si>
    <t>0.1391+-0.0364</t>
  </si>
  <si>
    <t>0.3678+-0.1790</t>
  </si>
  <si>
    <t>0.1389+-0.0363</t>
  </si>
  <si>
    <t>0.2906+-0.1490</t>
  </si>
  <si>
    <t>0.1456+-0.0371</t>
  </si>
  <si>
    <t>0.3411+-0.1780</t>
  </si>
  <si>
    <t>0.1343+-0.0350</t>
  </si>
  <si>
    <t>0.3686+-0.1937</t>
  </si>
  <si>
    <t>0.1439+-0.0366</t>
  </si>
  <si>
    <t>0.3726+-0.1965</t>
  </si>
  <si>
    <t>0.1437+-0.0365</t>
  </si>
  <si>
    <t>0.3765+-0.1998</t>
  </si>
  <si>
    <t>0.1369+-0.0359</t>
  </si>
  <si>
    <t>0.4183+-0.2075</t>
  </si>
  <si>
    <t>0.1372+-0.0360</t>
  </si>
  <si>
    <t>0.4139+-0.2044</t>
  </si>
  <si>
    <t>0.1392+-0.0365</t>
  </si>
  <si>
    <t>0.4578+-0.2188</t>
  </si>
  <si>
    <t>0.1390+-0.0365</t>
  </si>
  <si>
    <t>0.4624+-0.2212</t>
  </si>
  <si>
    <t>0.1168+-0.0324</t>
  </si>
  <si>
    <t>0.4433+-0.2234</t>
  </si>
  <si>
    <t>0.1270+-0.0341</t>
  </si>
  <si>
    <t>0.4161+-0.2056</t>
  </si>
  <si>
    <t>0.1288+-0.0347</t>
  </si>
  <si>
    <t>0.4707+-0.2269</t>
  </si>
  <si>
    <t>0.1483+-0.0379</t>
  </si>
  <si>
    <t>0.4824+-0.2328</t>
  </si>
  <si>
    <t>0.1578+-0.0395</t>
  </si>
  <si>
    <t>0.4985+-0.2430</t>
  </si>
  <si>
    <t>0.1694+-0.0415</t>
  </si>
  <si>
    <t>0.4709+-0.2253</t>
  </si>
  <si>
    <t>0.1911+-0.0450</t>
  </si>
  <si>
    <t>0.4561+-0.2158</t>
  </si>
  <si>
    <t>0.2087+-0.0479</t>
  </si>
  <si>
    <t>0.5949+-0.2825</t>
  </si>
  <si>
    <t>0.2041+-0.0466</t>
  </si>
  <si>
    <t>0.7095+-0.3672</t>
  </si>
  <si>
    <t>0.2048+-0.0468</t>
  </si>
  <si>
    <t>0.6845+-0.3486</t>
  </si>
  <si>
    <t>0.2044+-0.0468</t>
  </si>
  <si>
    <t>0.7200+-0.3782</t>
  </si>
  <si>
    <t>0.2031+-0.0463</t>
  </si>
  <si>
    <t>0.7358+-0.3914</t>
  </si>
  <si>
    <t>0.1931+-0.0447</t>
  </si>
  <si>
    <t>0.5601+-0.2738</t>
  </si>
  <si>
    <t>0.1930+-0.0447</t>
  </si>
  <si>
    <t>0.5648+-0.2766</t>
  </si>
  <si>
    <t>0.1924+-0.0444</t>
  </si>
  <si>
    <t>0.5631+-0.2772</t>
  </si>
  <si>
    <t>0.1838+-0.0428</t>
  </si>
  <si>
    <t>0.6327+-0.3565</t>
  </si>
  <si>
    <t>0.2007+-0.0449</t>
  </si>
  <si>
    <t>0.6475+-0.4407</t>
  </si>
  <si>
    <t>0.2078+-0.0453</t>
  </si>
  <si>
    <t>0.7300+-0.5480</t>
  </si>
  <si>
    <t>0.2095+-0.0456</t>
  </si>
  <si>
    <t>0.6215+-0.4019</t>
  </si>
  <si>
    <t>0.2009+-0.0447</t>
  </si>
  <si>
    <t>0.5756+-0.3530</t>
  </si>
  <si>
    <t>0.1991+-0.0450</t>
  </si>
  <si>
    <t>0.5570+-0.3093</t>
  </si>
  <si>
    <t>0.1775+-0.0426</t>
  </si>
  <si>
    <t>0.4421+-0.2379</t>
  </si>
  <si>
    <t>0.1764+-0.0423</t>
  </si>
  <si>
    <t>0.4653+-0.2571</t>
  </si>
  <si>
    <t>0.1719+-0.0411</t>
  </si>
  <si>
    <t>0.4577+-0.2501</t>
  </si>
  <si>
    <t>0.1873+-0.0435</t>
  </si>
  <si>
    <t>0.4964+-0.2625</t>
  </si>
  <si>
    <t>0.2158+-0.0485</t>
  </si>
  <si>
    <t>0.3700+-0.1751</t>
  </si>
  <si>
    <t>0.2168+-0.0488</t>
  </si>
  <si>
    <t>0.4481+-0.2112</t>
  </si>
  <si>
    <t>0.2170+-0.0488</t>
  </si>
  <si>
    <t>0.4449+-0.2091</t>
  </si>
  <si>
    <t>0.2184+-0.0479</t>
  </si>
  <si>
    <t>0.6251+-0.3483</t>
  </si>
  <si>
    <t>0.2199+-0.0482</t>
  </si>
  <si>
    <t>0.5718+-0.3032</t>
  </si>
  <si>
    <t>0.2173+-0.0475</t>
  </si>
  <si>
    <t>0.8720+-0.6116</t>
  </si>
  <si>
    <t>0.2174+-0.0475</t>
  </si>
  <si>
    <t>0.8631+-0.6056</t>
  </si>
  <si>
    <t>0.2192+-0.0478</t>
  </si>
  <si>
    <t>0.7490+-0.4630</t>
  </si>
  <si>
    <t>0.2452+-0.0509</t>
  </si>
  <si>
    <t>0.7977+-0.5055</t>
  </si>
  <si>
    <t>0.2806+-0.0563</t>
  </si>
  <si>
    <t>0.7154+-0.4031</t>
  </si>
  <si>
    <t>0.3149+-0.0614</t>
  </si>
  <si>
    <t>0.6581+-0.3236</t>
  </si>
  <si>
    <t>0.3444+-0.0648</t>
  </si>
  <si>
    <t>0.7027+-0.3483</t>
  </si>
  <si>
    <t>0.3578+-0.0677</t>
  </si>
  <si>
    <t>0.6612+-0.3155</t>
  </si>
  <si>
    <t>0.3702+-0.0704</t>
  </si>
  <si>
    <t>0.6581+-0.3141</t>
  </si>
  <si>
    <t>0.3807+-0.0727</t>
  </si>
  <si>
    <t>0.6807+-0.3303</t>
  </si>
  <si>
    <t>0.3778+-0.0729</t>
  </si>
  <si>
    <t>0.6834+-0.3333</t>
  </si>
  <si>
    <t>0.3793+-0.0733</t>
  </si>
  <si>
    <t>0.6649+-0.3178</t>
  </si>
  <si>
    <t>0.6649+-0.3179</t>
  </si>
  <si>
    <t>0.3879+-0.0752</t>
  </si>
  <si>
    <t>0.6613+-0.2845</t>
  </si>
  <si>
    <t>0.3726+-0.0719</t>
  </si>
  <si>
    <t>0.7152+-0.3356</t>
  </si>
  <si>
    <t>0.3730+-0.0720</t>
  </si>
  <si>
    <t>0.8924+-0.4918</t>
  </si>
  <si>
    <t>0.3846+-0.0738</t>
  </si>
  <si>
    <t>0.9978+-0.6247</t>
  </si>
  <si>
    <t>0.3825+-0.0734</t>
  </si>
  <si>
    <t>1.0732+-0.7380</t>
  </si>
  <si>
    <t>0.3913+-0.0752</t>
  </si>
  <si>
    <t>0.8209+-0.4052</t>
  </si>
  <si>
    <t>0.3925+-0.0756</t>
  </si>
  <si>
    <t>0.8052+-0.3892</t>
  </si>
  <si>
    <t>0.3796+-0.0736</t>
  </si>
  <si>
    <t>0.9504+-0.5263</t>
  </si>
  <si>
    <t>0.3804+-0.0736</t>
  </si>
  <si>
    <t>0.9174+-0.4915</t>
  </si>
  <si>
    <t>0.3731+-0.0720</t>
  </si>
  <si>
    <t>0.8637+-0.4486</t>
  </si>
  <si>
    <t>0.3806+-0.0737</t>
  </si>
  <si>
    <t>0.7450+-0.3426</t>
  </si>
  <si>
    <t>0.3471+-0.0679</t>
  </si>
  <si>
    <t>0.7832+-0.3772</t>
  </si>
  <si>
    <t>0.3148+-0.0626</t>
  </si>
  <si>
    <t>0.8721+-0.4664</t>
  </si>
  <si>
    <t>0.2991+-0.0600</t>
  </si>
  <si>
    <t>0.9350+-0.5382</t>
  </si>
  <si>
    <t>0.2727+-0.0562</t>
  </si>
  <si>
    <t>0.9832+-0.6090</t>
  </si>
  <si>
    <t>0.2507+-0.0528</t>
  </si>
  <si>
    <t>0.8073+-0.4431</t>
  </si>
  <si>
    <t>0.2496+-0.0525</t>
  </si>
  <si>
    <t>0.8384+-0.4735</t>
  </si>
  <si>
    <t>0.2478+-0.0521</t>
  </si>
  <si>
    <t>0.8923+-0.5234</t>
  </si>
  <si>
    <t>0.2480+-0.0521</t>
  </si>
  <si>
    <t>0.8895+-0.5234</t>
  </si>
  <si>
    <t>0.2248+-0.0489</t>
  </si>
  <si>
    <t>0.8543+-0.4577</t>
  </si>
  <si>
    <t>0.2026+-0.0458</t>
  </si>
  <si>
    <t>0.8460+-0.4483</t>
  </si>
  <si>
    <t>0.1829+-0.0433</t>
  </si>
  <si>
    <t>0.7658+-0.3738</t>
  </si>
  <si>
    <t>0.1816+-0.0430</t>
  </si>
  <si>
    <t>0.8361+-0.4420</t>
  </si>
  <si>
    <t>0.8340+-0.4376</t>
  </si>
  <si>
    <t>0.1654+-0.0406</t>
  </si>
  <si>
    <t>0.7857+-0.4186</t>
  </si>
  <si>
    <t>0.1651+-0.0405</t>
  </si>
  <si>
    <t>0.8018+-0.4360</t>
  </si>
  <si>
    <t>0.1632+-0.0400</t>
  </si>
  <si>
    <t>0.7049+-0.3587</t>
  </si>
  <si>
    <t>0.1641+-0.0402</t>
  </si>
  <si>
    <t>0.6663+-0.3284</t>
  </si>
  <si>
    <t>0.1491+-0.0380</t>
  </si>
  <si>
    <t>0.5966+-0.2974</t>
  </si>
  <si>
    <t>0.1263+-0.0342</t>
  </si>
  <si>
    <t>0.7983+-0.5049</t>
  </si>
  <si>
    <t>0.1243+-0.0337</t>
  </si>
  <si>
    <t>0.7308+-0.4492</t>
  </si>
  <si>
    <t>0.1253+-0.0339</t>
  </si>
  <si>
    <t>0.9304+-0.7058</t>
  </si>
  <si>
    <t>0.1158+-0.0325</t>
  </si>
  <si>
    <t>0.9283+-0.6856</t>
  </si>
  <si>
    <t>0.1062+-0.0309</t>
  </si>
  <si>
    <t>0.9620+-0.7411</t>
  </si>
  <si>
    <t>0.1192+-0.0328</t>
  </si>
  <si>
    <t>0.8585+-0.5516</t>
  </si>
  <si>
    <t>0.1196+-0.0329</t>
  </si>
  <si>
    <t>0.7984+-0.4692</t>
  </si>
  <si>
    <t>0.8476+-0.5232</t>
  </si>
  <si>
    <t>0.0969+-0.0294</t>
  </si>
  <si>
    <t>0.6713+-0.3714</t>
  </si>
  <si>
    <t>0.0712+-0.0248</t>
  </si>
  <si>
    <t>0.6782+-0.3928</t>
  </si>
  <si>
    <t>0.0490+-0.0202</t>
  </si>
  <si>
    <t>0.7431+-0.5280</t>
  </si>
  <si>
    <t>0.0287+-0.0154</t>
  </si>
  <si>
    <t>0.5085+-0.2927</t>
  </si>
  <si>
    <t>0.0283+-0.0152</t>
  </si>
  <si>
    <t>0.4415+-0.2394</t>
  </si>
  <si>
    <t>0.0362+-0.0172</t>
  </si>
  <si>
    <t>0.3928+-0.2042</t>
  </si>
  <si>
    <t>0.0355+-0.0169</t>
  </si>
  <si>
    <t>0.3796+-0.1950</t>
  </si>
  <si>
    <t>0.0350+-0.0167</t>
  </si>
  <si>
    <t>0.4428+-0.2219</t>
  </si>
  <si>
    <t>0.0351+-0.0167</t>
  </si>
  <si>
    <t>0.4397+-0.2204</t>
  </si>
  <si>
    <t>0.0271+-0.0146</t>
  </si>
  <si>
    <t>0.4302+-0.2143</t>
  </si>
  <si>
    <t>0.3611+-0.1941</t>
  </si>
  <si>
    <t>0.0353+-0.0168</t>
  </si>
  <si>
    <t>0.3386+-0.1788</t>
  </si>
  <si>
    <t>0.0352+-0.0168</t>
  </si>
  <si>
    <t>0.2654+-0.1468</t>
  </si>
  <si>
    <t>0.1961+-0.1172</t>
  </si>
  <si>
    <t>0.0273+-0.0147</t>
  </si>
  <si>
    <t>0.1869+-0.1107</t>
  </si>
  <si>
    <t>0.2775+-0.1568</t>
  </si>
  <si>
    <t>0.3262+-0.1719</t>
  </si>
  <si>
    <t>0.2584+-0.1423</t>
  </si>
  <si>
    <t>0.0357+-0.0170</t>
  </si>
  <si>
    <t>0.3134+-0.1630</t>
  </si>
  <si>
    <t>0.0361+-0.0172</t>
  </si>
  <si>
    <t>0.2910+-0.1492</t>
  </si>
  <si>
    <t>0.0360+-0.0171</t>
  </si>
  <si>
    <t>0.3026+-0.1595</t>
  </si>
  <si>
    <t>0.0362+-0.0173</t>
  </si>
  <si>
    <t>0.3675+-0.1891</t>
  </si>
  <si>
    <t>0.0365+-0.0174</t>
  </si>
  <si>
    <t>0.3469+-0.1749</t>
  </si>
  <si>
    <t>0.0367+-0.0175</t>
  </si>
  <si>
    <t>0.3390+-0.1701</t>
  </si>
  <si>
    <t>0.0366+-0.0174</t>
  </si>
  <si>
    <t>0.3442+-0.1745</t>
  </si>
  <si>
    <t>0.3428+-0.1749</t>
  </si>
  <si>
    <t>0.3485+-0.1778</t>
  </si>
  <si>
    <t>0.3448+-0.1765</t>
  </si>
  <si>
    <t>0.0372+-0.0177</t>
  </si>
  <si>
    <t>0.3881+-0.1920</t>
  </si>
  <si>
    <t>0.0375+-0.0179</t>
  </si>
  <si>
    <t>0.3659+-0.1781</t>
  </si>
  <si>
    <t>0.0374+-0.0178</t>
  </si>
  <si>
    <t>0.3757+-0.1848</t>
  </si>
  <si>
    <t>0.3810+-0.1899</t>
  </si>
  <si>
    <t>0.3731+-0.1831</t>
  </si>
  <si>
    <t>0.0452+-0.0196</t>
  </si>
  <si>
    <t>0.4282+-0.2235</t>
  </si>
  <si>
    <t>0.0454+-0.0196</t>
  </si>
  <si>
    <t>0.4202+-0.2201</t>
  </si>
  <si>
    <t>0.0541+-0.0216</t>
  </si>
  <si>
    <t>0.4169+-0.2162</t>
  </si>
  <si>
    <t>0.0539+-0.0215</t>
  </si>
  <si>
    <t>0.4269+-0.2207</t>
  </si>
  <si>
    <t>0.0537+-0.0215</t>
  </si>
  <si>
    <t>0.4427+-0.2363</t>
  </si>
  <si>
    <t>0.0627+-0.0234</t>
  </si>
  <si>
    <t>0.4293+-0.2244</t>
  </si>
  <si>
    <t>0.0624+-0.0233</t>
  </si>
  <si>
    <t>0.4386+-0.2284</t>
  </si>
  <si>
    <t>0.4479+-0.2362</t>
  </si>
  <si>
    <t>0.0616+-0.0230</t>
  </si>
  <si>
    <t>0.4851+-0.2657</t>
  </si>
  <si>
    <t>0.0617+-0.0230</t>
  </si>
  <si>
    <t>0.4824+-0.2632</t>
  </si>
  <si>
    <t>0.0705+-0.0248</t>
  </si>
  <si>
    <t>0.4893+-0.2717</t>
  </si>
  <si>
    <t>0.0874+-0.0278</t>
  </si>
  <si>
    <t>0.5428+-0.3326</t>
  </si>
  <si>
    <t>0.5265+-0.3089</t>
  </si>
  <si>
    <t>0.0997+-0.0305</t>
  </si>
  <si>
    <t>0.3979+-0.1971</t>
  </si>
  <si>
    <t>0.1081+-0.0317</t>
  </si>
  <si>
    <t>0.5201+-0.2778</t>
  </si>
  <si>
    <t>0.1058+-0.0319</t>
  </si>
  <si>
    <t>0.4037+-0.1478</t>
  </si>
  <si>
    <t>0.1244+-0.0349</t>
  </si>
  <si>
    <t>0.4148+-0.1524</t>
  </si>
  <si>
    <t>0.1239+-0.0347</t>
  </si>
  <si>
    <t>0.4234+-0.1560</t>
  </si>
  <si>
    <t>0.1351+-0.0368</t>
  </si>
  <si>
    <t>0.4679+-0.1659</t>
  </si>
  <si>
    <t>0.1446+-0.0381</t>
  </si>
  <si>
    <t>0.5337+-0.1844</t>
  </si>
  <si>
    <t>0.1539+-0.0393</t>
  </si>
  <si>
    <t>0.5379+-0.1861</t>
  </si>
  <si>
    <t>0.1532+-0.0391</t>
  </si>
  <si>
    <t>0.5500+-0.1912</t>
  </si>
  <si>
    <t>0.1592+-0.0394</t>
  </si>
  <si>
    <t>0.6345+-0.2275</t>
  </si>
  <si>
    <t>0.1486+-0.0377</t>
  </si>
  <si>
    <t>0.6473+-0.2332</t>
  </si>
  <si>
    <t>0.1612+-0.0399</t>
  </si>
  <si>
    <t>1.3178+-1.6644</t>
  </si>
  <si>
    <t>0.1695+-0.0410</t>
  </si>
  <si>
    <t>1.1353+-1.1535</t>
  </si>
  <si>
    <t>0.1833+-0.0435</t>
  </si>
  <si>
    <t>0.8278+-0.5274</t>
  </si>
  <si>
    <t>0.1866+-0.0444</t>
  </si>
  <si>
    <t>0.8613+-0.5396</t>
  </si>
  <si>
    <t>0.1770+-0.0429</t>
  </si>
  <si>
    <t>1.0076+-0.7265</t>
  </si>
  <si>
    <t>0.1781+-0.0432</t>
  </si>
  <si>
    <t>1.2403+-1.1741</t>
  </si>
  <si>
    <t>0.1775+-0.0431</t>
  </si>
  <si>
    <t>1.3356+-1.4610</t>
  </si>
  <si>
    <t>0.1737+-0.0421</t>
  </si>
  <si>
    <t>1.6542+-2.4890</t>
  </si>
  <si>
    <t>0.1886+-0.0446</t>
  </si>
  <si>
    <t>1.1824+-1.0203</t>
  </si>
  <si>
    <t>0.1876+-0.0444</t>
  </si>
  <si>
    <t>0.9606+-0.6444</t>
  </si>
  <si>
    <t>0.1747+-0.0421</t>
  </si>
  <si>
    <t>0.8897+-0.5936</t>
  </si>
  <si>
    <t>0.1736+-0.0418</t>
  </si>
  <si>
    <t>0.9412+-0.6633</t>
  </si>
  <si>
    <t>0.1726+-0.0415</t>
  </si>
  <si>
    <t>0.7790+-0.4665</t>
  </si>
  <si>
    <t>0.1712+-0.0412</t>
  </si>
  <si>
    <t>0.8285+-0.5159</t>
  </si>
  <si>
    <t>0.1702+-0.0410</t>
  </si>
  <si>
    <t>0.8608+-0.5450</t>
  </si>
  <si>
    <t>0.1734+-0.0418</t>
  </si>
  <si>
    <t>0.5812+-0.2816</t>
  </si>
  <si>
    <t>0.1758+-0.0424</t>
  </si>
  <si>
    <t>0.5317+-0.2460</t>
  </si>
  <si>
    <t>0.5343+-0.2488</t>
  </si>
  <si>
    <t>0.1775+-0.0428</t>
  </si>
  <si>
    <t>0.6054+-0.2899</t>
  </si>
  <si>
    <t>0.2022+-0.0470</t>
  </si>
  <si>
    <t>0.5600+-0.2545</t>
  </si>
  <si>
    <t>0.2247+-0.0503</t>
  </si>
  <si>
    <t>0.5636+-0.2575</t>
  </si>
  <si>
    <t>0.2483+-0.0537</t>
  </si>
  <si>
    <t>0.5619+-0.2572</t>
  </si>
  <si>
    <t>0.2602+-0.0556</t>
  </si>
  <si>
    <t>0.4834+-0.2155</t>
  </si>
  <si>
    <t>0.2599+-0.0556</t>
  </si>
  <si>
    <t>0.4841+-0.2147</t>
  </si>
  <si>
    <t>0.2591+-0.0554</t>
  </si>
  <si>
    <t>0.4905+-0.2177</t>
  </si>
  <si>
    <t>0.2817+-0.0585</t>
  </si>
  <si>
    <t>0.5086+-0.2299</t>
  </si>
  <si>
    <t>0.2808+-0.0583</t>
  </si>
  <si>
    <t>0.5199+-0.2386</t>
  </si>
  <si>
    <t>0.2666+-0.0558</t>
  </si>
  <si>
    <t>0.5340+-0.2494</t>
  </si>
  <si>
    <t>0.2795+-0.0576</t>
  </si>
  <si>
    <t>0.5162+-0.2362</t>
  </si>
  <si>
    <t>0.2662+-0.0554</t>
  </si>
  <si>
    <t>0.5225+-0.2403</t>
  </si>
  <si>
    <t>0.2818+-0.0581</t>
  </si>
  <si>
    <t>0.4945+-0.2219</t>
  </si>
  <si>
    <t>0.2824+-0.0582</t>
  </si>
  <si>
    <t>0.4882+-0.2166</t>
  </si>
  <si>
    <t>0.2855+-0.0590</t>
  </si>
  <si>
    <t>0.5413+-0.2392</t>
  </si>
  <si>
    <t>0.3029+-0.0620</t>
  </si>
  <si>
    <t>0.5069+-0.2170</t>
  </si>
  <si>
    <t>0.3011+-0.0617</t>
  </si>
  <si>
    <t>0.5232+-0.2273</t>
  </si>
  <si>
    <t>0.2999+-0.0614</t>
  </si>
  <si>
    <t>0.5322+-0.2333</t>
  </si>
  <si>
    <t>0.3092+-0.0622</t>
  </si>
  <si>
    <t>0.5622+-0.2556</t>
  </si>
  <si>
    <t>0.2944+-0.0597</t>
  </si>
  <si>
    <t>0.5773+-0.2679</t>
  </si>
  <si>
    <t>0.2810+-0.0575</t>
  </si>
  <si>
    <t>0.5822+-0.2723</t>
  </si>
  <si>
    <t>0.2866+-0.0588</t>
  </si>
  <si>
    <t>0.5191+-0.2390</t>
  </si>
  <si>
    <t>0.2758+-0.0572</t>
  </si>
  <si>
    <t>0.6024+-0.3048</t>
  </si>
  <si>
    <t>0.2700+-0.0572</t>
  </si>
  <si>
    <t>0.5190+-0.2535</t>
  </si>
  <si>
    <t>0.2739+-0.0574</t>
  </si>
  <si>
    <t>0.4823+-0.2323</t>
  </si>
  <si>
    <t>0.2556+-0.0542</t>
  </si>
  <si>
    <t>0.5793+-0.3245</t>
  </si>
  <si>
    <t>0.2713+-0.0566</t>
  </si>
  <si>
    <t>0.5171+-0.2674</t>
  </si>
  <si>
    <t>0.2559+-0.0540</t>
  </si>
  <si>
    <t>0.4415+-0.2239</t>
  </si>
  <si>
    <t>0.2460+-0.0529</t>
  </si>
  <si>
    <t>0.3393+-0.1675</t>
  </si>
  <si>
    <t>0.2343+-0.0514</t>
  </si>
  <si>
    <t>0.3379+-0.1654</t>
  </si>
  <si>
    <t>0.2341+-0.0513</t>
  </si>
  <si>
    <t>0.3394+-0.1662</t>
  </si>
  <si>
    <t>0.2240+-0.0501</t>
  </si>
  <si>
    <t>0.3297+-0.1603</t>
  </si>
  <si>
    <t>0.2222+-0.0497</t>
  </si>
  <si>
    <t>0.3446+-0.1694</t>
  </si>
  <si>
    <t>0.2088+-0.0476</t>
  </si>
  <si>
    <t>0.2928+-0.1524</t>
  </si>
  <si>
    <t>0.2070+-0.0469</t>
  </si>
  <si>
    <t>0.3035+-0.1608</t>
  </si>
  <si>
    <t>0.1931+-0.0446</t>
  </si>
  <si>
    <t>0.3428+-0.1964</t>
  </si>
  <si>
    <t>0.2029+-0.0459</t>
  </si>
  <si>
    <t>0.2657+-0.1538</t>
  </si>
  <si>
    <t>0.2064+-0.0468</t>
  </si>
  <si>
    <t>0.1694+-0.0993</t>
  </si>
  <si>
    <t>0.2058+-0.0466</t>
  </si>
  <si>
    <t>0.1158+-0.0772</t>
  </si>
  <si>
    <t>0.2043+-0.0463</t>
  </si>
  <si>
    <t>0.1204+-0.0805</t>
  </si>
  <si>
    <t>0.2063+-0.0468</t>
  </si>
  <si>
    <t>0.1150+-0.0769</t>
  </si>
  <si>
    <t>0.2041+-0.0464</t>
  </si>
  <si>
    <t>0.1233+-0.0828</t>
  </si>
  <si>
    <t>0.2064+-0.0470</t>
  </si>
  <si>
    <t>0.1168+-0.0780</t>
  </si>
  <si>
    <t>0.2086+-0.0475</t>
  </si>
  <si>
    <t>0.1110+-0.0740</t>
  </si>
  <si>
    <t>0.2166+-0.0495</t>
  </si>
  <si>
    <t>0.0949+-0.0626</t>
  </si>
  <si>
    <t>0.2188+-0.0500</t>
  </si>
  <si>
    <t>0.0916+-0.0603</t>
  </si>
  <si>
    <t>0.1152+-0.0775</t>
  </si>
  <si>
    <t>0.2056+-0.0468</t>
  </si>
  <si>
    <t>0.1199+-0.0809</t>
  </si>
  <si>
    <t>0.2026+-0.0461</t>
  </si>
  <si>
    <t>0.0729+-0.0611</t>
  </si>
  <si>
    <t>0.1807+-0.0427</t>
  </si>
  <si>
    <t>0.0727+-0.0610</t>
  </si>
  <si>
    <t>0.1593+-0.0395</t>
  </si>
  <si>
    <t>0.0744+-0.0624</t>
  </si>
  <si>
    <t>0.1389+-0.0364</t>
  </si>
  <si>
    <t>0.0751+-0.0631</t>
  </si>
  <si>
    <t>0.1288+-0.0348</t>
  </si>
  <si>
    <t>0.0757+-0.0637</t>
  </si>
  <si>
    <t>0.1299+-0.0351</t>
  </si>
  <si>
    <t>0.1280+-0.0867</t>
  </si>
  <si>
    <t>0.1512+-0.0386</t>
  </si>
  <si>
    <t>0.1229+-0.0825</t>
  </si>
  <si>
    <t>0.1320+-0.0358</t>
  </si>
  <si>
    <t>0.1179+-0.0786</t>
  </si>
  <si>
    <t>0.1334+-0.0362</t>
  </si>
  <si>
    <t>0.1655+-0.0966</t>
  </si>
  <si>
    <t>0.1331+-0.0361</t>
  </si>
  <si>
    <t>0.1667+-0.0973</t>
  </si>
  <si>
    <t>0.1206+-0.0339</t>
  </si>
  <si>
    <t>0.1886+-0.1114</t>
  </si>
  <si>
    <t>0.1222+-0.0343</t>
  </si>
  <si>
    <t>0.2384+-0.1287</t>
  </si>
  <si>
    <t>0.1111+-0.0323</t>
  </si>
  <si>
    <t>0.2563+-0.1409</t>
  </si>
  <si>
    <t>0.2580+-0.1434</t>
  </si>
  <si>
    <t>0.1002+-0.0302</t>
  </si>
  <si>
    <t>0.2038+-0.1242</t>
  </si>
  <si>
    <t>0.0899+-0.0283</t>
  </si>
  <si>
    <t>0.2210+-0.1376</t>
  </si>
  <si>
    <t>0.0910+-0.0286</t>
  </si>
  <si>
    <t>0.2019+-0.1231</t>
  </si>
  <si>
    <t>0.0919+-0.0289</t>
  </si>
  <si>
    <t>0.1894+-0.1149</t>
  </si>
  <si>
    <t>0.0846+-0.0280</t>
  </si>
  <si>
    <t>0.1649+-0.0967</t>
  </si>
  <si>
    <t>0.0843+-0.0279</t>
  </si>
  <si>
    <t>0.1666+-0.0974</t>
  </si>
  <si>
    <t>0.0766+-0.0268</t>
  </si>
  <si>
    <t>0.1495+-0.0860</t>
  </si>
  <si>
    <t>0.0853+-0.0283</t>
  </si>
  <si>
    <t>0.1395+-0.0798</t>
  </si>
  <si>
    <t>0.0832+-0.0276</t>
  </si>
  <si>
    <t>0.1385+-0.0792</t>
  </si>
  <si>
    <t>0.0905+-0.0287</t>
  </si>
  <si>
    <t>0.1372+-0.0783</t>
  </si>
  <si>
    <t>0.0858+-0.0279</t>
  </si>
  <si>
    <t>0.1135+-0.0669</t>
  </si>
  <si>
    <t>0.0777+-0.0266</t>
  </si>
  <si>
    <t>0.1090+-0.0642</t>
  </si>
  <si>
    <t>0.0676+-0.0246</t>
  </si>
  <si>
    <t>0.1183+-0.0698</t>
  </si>
  <si>
    <t>0.0696+-0.0253</t>
  </si>
  <si>
    <t>0.1047+-0.0616</t>
  </si>
  <si>
    <t>0.0706+-0.0257</t>
  </si>
  <si>
    <t>0.0987+-0.0580</t>
  </si>
  <si>
    <t>0.0716+-0.0261</t>
  </si>
  <si>
    <t>0.0940+-0.0552</t>
  </si>
  <si>
    <t>0.0718+-0.0262</t>
  </si>
  <si>
    <t>0.0930+-0.0546</t>
  </si>
  <si>
    <t>0.0717+-0.0261</t>
  </si>
  <si>
    <t>0.0937+-0.0550</t>
  </si>
  <si>
    <t>0.0736+-0.0268</t>
  </si>
  <si>
    <t>0.0860+-0.0504</t>
  </si>
  <si>
    <t>0.0739+-0.0270</t>
  </si>
  <si>
    <t>0.0846+-0.0496</t>
  </si>
  <si>
    <t>0.0611+-0.0233</t>
  </si>
  <si>
    <t>0.0947+-0.0556</t>
  </si>
  <si>
    <t>0.0610+-0.0233</t>
  </si>
  <si>
    <t>0.0954+-0.0560</t>
  </si>
  <si>
    <t>0.0518+-0.0214</t>
  </si>
  <si>
    <t>0.0963+-0.0566</t>
  </si>
  <si>
    <t>0.0508+-0.0209</t>
  </si>
  <si>
    <t>0.1041+-0.0613</t>
  </si>
  <si>
    <t>0.0504+-0.0208</t>
  </si>
  <si>
    <t>0.1078+-0.0635</t>
  </si>
  <si>
    <t>0.0517+-0.0213</t>
  </si>
  <si>
    <t>0.0973+-0.0572</t>
  </si>
  <si>
    <t>0.0526+-0.0217</t>
  </si>
  <si>
    <t>0.0916+-0.0538</t>
  </si>
  <si>
    <t>0.0436+-0.0196</t>
  </si>
  <si>
    <t>0.0911+-0.0535</t>
  </si>
  <si>
    <t>0.0435+-0.0196</t>
  </si>
  <si>
    <t>0.0920+-0.0540</t>
  </si>
  <si>
    <t>0.0429+-0.0193</t>
  </si>
  <si>
    <t>0.0968+-0.0569</t>
  </si>
  <si>
    <t>0.0419+-0.0189</t>
  </si>
  <si>
    <t>0.1063+-0.0626</t>
  </si>
  <si>
    <t>0.0427+-0.0193</t>
  </si>
  <si>
    <t>0.0981+-0.0577</t>
  </si>
  <si>
    <t>0.0438+-0.0197</t>
  </si>
  <si>
    <t>0.0899+-0.0528</t>
  </si>
  <si>
    <t>0.0439+-0.0198</t>
  </si>
  <si>
    <t>0.0892+-0.0523</t>
  </si>
  <si>
    <t>0.0437+-0.0197</t>
  </si>
  <si>
    <t>0.0904+-0.0530</t>
  </si>
  <si>
    <t>0.0888+-0.0521</t>
  </si>
  <si>
    <t>0.0448+-0.0202</t>
  </si>
  <si>
    <t>0.0835+-0.0490</t>
  </si>
  <si>
    <t>0.0544+-0.0224</t>
  </si>
  <si>
    <t>0.0818+-0.0479</t>
  </si>
  <si>
    <t>0.0540+-0.0223</t>
  </si>
  <si>
    <t>0.0837+-0.0491</t>
  </si>
  <si>
    <t>0.0538+-0.0222</t>
  </si>
  <si>
    <t>0.0848+-0.0497</t>
  </si>
  <si>
    <t>0.0534+-0.0220</t>
  </si>
  <si>
    <t>0.0569+-0.0406</t>
  </si>
  <si>
    <t>0.0358+-0.0180</t>
  </si>
  <si>
    <t>0.0535+-0.0382</t>
  </si>
  <si>
    <t>0.0547+-0.0390</t>
  </si>
  <si>
    <t>0.0443+-0.0199</t>
  </si>
  <si>
    <t>0.0278+-0.0279</t>
  </si>
  <si>
    <t>0.0440+-0.0198</t>
  </si>
  <si>
    <t>0.0284+-0.0285</t>
  </si>
  <si>
    <t>0.045+-0.0198</t>
  </si>
  <si>
    <t>0.001+-0.0000</t>
  </si>
  <si>
    <t>0.0541+-0.0219</t>
  </si>
  <si>
    <t>0.0538+-0.0218</t>
  </si>
  <si>
    <t>0.0553+-0.0224</t>
  </si>
  <si>
    <t>0.0569+-0.0230</t>
  </si>
  <si>
    <t>0.0761+-0.0276</t>
  </si>
  <si>
    <t>0.0289+-0.0290</t>
  </si>
  <si>
    <t>0.0857+-0.0295</t>
  </si>
  <si>
    <t>0.0297+-0.0298</t>
  </si>
  <si>
    <t>0.0951+-0.0312</t>
  </si>
  <si>
    <t>0.0307+-0.0309</t>
  </si>
  <si>
    <t>0.0949+-0.0311</t>
  </si>
  <si>
    <t>0.0310+-0.0311</t>
  </si>
  <si>
    <t>0.0930+-0.0304</t>
  </si>
  <si>
    <t>0.0332+-0.0334</t>
  </si>
  <si>
    <t>0.0821+-0.0282</t>
  </si>
  <si>
    <t>0.0342+-0.0344</t>
  </si>
  <si>
    <t>0.0934+-0.0306</t>
  </si>
  <si>
    <t>0.0668+-0.0478</t>
  </si>
  <si>
    <t>0.0825+-0.0283</t>
  </si>
  <si>
    <t>0.0689+-0.0493</t>
  </si>
  <si>
    <t>0.0911+-0.0295</t>
  </si>
  <si>
    <t>0.0703+-0.0504</t>
  </si>
  <si>
    <t>0.1061+-0.0322</t>
  </si>
  <si>
    <t>0.0901+-0.0592</t>
  </si>
  <si>
    <t>0.1068+-0.0324</t>
  </si>
  <si>
    <t>0.0879+-0.0576</t>
  </si>
  <si>
    <t>0.1046+-0.0317</t>
  </si>
  <si>
    <t>0.0956+-0.0630</t>
  </si>
  <si>
    <t>0.1238+-0.0348</t>
  </si>
  <si>
    <t>0.0978+-0.0646</t>
  </si>
  <si>
    <t>0.1414+-0.0372</t>
  </si>
  <si>
    <t>0.1067+-0.0710</t>
  </si>
  <si>
    <t>0.1428+-0.0376</t>
  </si>
  <si>
    <t>0.1491+-0.0860</t>
  </si>
  <si>
    <t>0.1435+-0.0378</t>
  </si>
  <si>
    <t>0.1463+-0.0845</t>
  </si>
  <si>
    <t>0.1513+-0.0386</t>
  </si>
  <si>
    <t>0.2051+-0.1047</t>
  </si>
  <si>
    <t>0.1544+-0.0395</t>
  </si>
  <si>
    <t>0.2133+-0.1093</t>
  </si>
  <si>
    <t>0.1591+-0.0407</t>
  </si>
  <si>
    <t>0.2112+-0.1081</t>
  </si>
  <si>
    <t>0.1641+-0.0421</t>
  </si>
  <si>
    <t>0.2099+-0.1074</t>
  </si>
  <si>
    <t>0.1696+-0.0436</t>
  </si>
  <si>
    <t>0.2077+-0.1062</t>
  </si>
  <si>
    <t>0.1943+-0.0474</t>
  </si>
  <si>
    <t>0.2029+-0.1037</t>
  </si>
  <si>
    <t>0.2057+-0.0490</t>
  </si>
  <si>
    <t>0.2049+-0.1052</t>
  </si>
  <si>
    <t>0.2623+-0.0562</t>
  </si>
  <si>
    <t>0.3032+-0.1565</t>
  </si>
  <si>
    <t>0.2644+-0.0568</t>
  </si>
  <si>
    <t>0.3756+-0.1897</t>
  </si>
  <si>
    <t>0.2761+-0.0582</t>
  </si>
  <si>
    <t>0.3867+-0.1994</t>
  </si>
  <si>
    <t>0.2889+-0.0601</t>
  </si>
  <si>
    <t>0.3908+-0.2003</t>
  </si>
  <si>
    <t>0.2882+-0.0599</t>
  </si>
  <si>
    <t>0.3940+-0.2013</t>
  </si>
  <si>
    <t>0.2859+-0.0594</t>
  </si>
  <si>
    <t>0.4179+-0.2201</t>
  </si>
  <si>
    <t>0.3023+-0.0622</t>
  </si>
  <si>
    <t>0.5041+-0.2673</t>
  </si>
  <si>
    <t>0.3030+-0.0623</t>
  </si>
  <si>
    <t>0.4872+-0.2501</t>
  </si>
  <si>
    <t>0.3156+-0.0639</t>
  </si>
  <si>
    <t>0.4882+-0.2475</t>
  </si>
  <si>
    <t>0.3168+-0.0642</t>
  </si>
  <si>
    <t>0.4713+-0.2338</t>
  </si>
  <si>
    <t>0.3201+-0.0649</t>
  </si>
  <si>
    <t>0.5565+-0.2814</t>
  </si>
  <si>
    <t>0.3172+-0.0642</t>
  </si>
  <si>
    <t>0.7532+-0.4407</t>
  </si>
  <si>
    <t>0.3317+-0.0666</t>
  </si>
  <si>
    <t>0.7572+-0.4438</t>
  </si>
  <si>
    <t>0.3318+-0.0666</t>
  </si>
  <si>
    <t>0.7545+-0.4397</t>
  </si>
  <si>
    <t>0.3627+-0.0713</t>
  </si>
  <si>
    <t>0.7246+-0.4115</t>
  </si>
  <si>
    <t>0.3760+-0.0730</t>
  </si>
  <si>
    <t>0.7492+-0.4409</t>
  </si>
  <si>
    <t>0.3883+-0.0743</t>
  </si>
  <si>
    <t>1.0600+-0.8576</t>
  </si>
  <si>
    <t>0.3972+-0.0751</t>
  </si>
  <si>
    <t>1.1180+-0.4787</t>
  </si>
  <si>
    <t>0.4180+-0.0774</t>
  </si>
  <si>
    <t>1.2364+-0.5556</t>
  </si>
  <si>
    <t>0.4489+-0.0815</t>
  </si>
  <si>
    <t>1.2298+-0.5505</t>
  </si>
  <si>
    <t>0.4370+-0.0790</t>
  </si>
  <si>
    <t>1.3745+-0.6480</t>
  </si>
  <si>
    <t>0.4406+-0.0789</t>
  </si>
  <si>
    <t>1.2751+-0.5648</t>
  </si>
  <si>
    <t>0.4402+-0.0791</t>
  </si>
  <si>
    <t>1.0932+-0.4525</t>
  </si>
  <si>
    <t>0.4631+-0.0828</t>
  </si>
  <si>
    <t>1.5887+-1.9933</t>
  </si>
  <si>
    <t>0.4444+-0.0797</t>
  </si>
  <si>
    <t>1.8173+-3.1643</t>
  </si>
  <si>
    <t>0.4589+-0.0816</t>
  </si>
  <si>
    <t>1.9671+-4.2787</t>
  </si>
  <si>
    <t>0.4601+-0.0818</t>
  </si>
  <si>
    <t>1.1759+-0.4910</t>
  </si>
  <si>
    <t>0.4805+-0.0849</t>
  </si>
  <si>
    <t>1.5584+-0.7764</t>
  </si>
  <si>
    <t>0.5000+-0.0877</t>
  </si>
  <si>
    <t>1.5603+-0.7868</t>
  </si>
  <si>
    <t>0.5295+-0.0915</t>
  </si>
  <si>
    <t>1.6889+-0.9343</t>
  </si>
  <si>
    <t>0.5488+-0.0952</t>
  </si>
  <si>
    <t>1.5256+-0.7390</t>
  </si>
  <si>
    <t>0.5385+-0.0933</t>
  </si>
  <si>
    <t>1.3912+-0.6258</t>
  </si>
  <si>
    <t>0.5736+-0.0985</t>
  </si>
  <si>
    <t>1.4183+-0.6494</t>
  </si>
  <si>
    <t>0.6068+-0.1035</t>
  </si>
  <si>
    <t>1.5412+-0.7669</t>
  </si>
  <si>
    <t>0.6013+-0.1024</t>
  </si>
  <si>
    <t>1.7254+-0.9807</t>
  </si>
  <si>
    <t>0.6001+-0.1017</t>
  </si>
  <si>
    <t>1.7232+-0.9779</t>
  </si>
  <si>
    <t>0.5879+-0.0994</t>
  </si>
  <si>
    <t>1.8085+-1.1324</t>
  </si>
  <si>
    <t>0.6086+-0.1038</t>
  </si>
  <si>
    <t>1.9840+-1.4278</t>
  </si>
  <si>
    <t>0.6129+-0.1060</t>
  </si>
  <si>
    <t>1.5271+-0.8070</t>
  </si>
  <si>
    <t>0.5974+-0.1026</t>
  </si>
  <si>
    <t>1.6250+-0.8874</t>
  </si>
  <si>
    <t>0.5972+-0.1025</t>
  </si>
  <si>
    <t>1.6124+-0.8726</t>
  </si>
  <si>
    <t>0.5795+-0.0999</t>
  </si>
  <si>
    <t>1.5693+-0.8237</t>
  </si>
  <si>
    <t>0.5479+-0.0944</t>
  </si>
  <si>
    <t>1.5234+-0.7931</t>
  </si>
  <si>
    <t>0.5338+-0.0925</t>
  </si>
  <si>
    <t>1.4130+-0.6829</t>
  </si>
  <si>
    <t>0.5374+-0.0936</t>
  </si>
  <si>
    <t>1.3412+-0.6189</t>
  </si>
  <si>
    <t>0.5591+-0.0957</t>
  </si>
  <si>
    <t>1.9975+-1.5023</t>
  </si>
  <si>
    <t>0.5703+-0.0978</t>
  </si>
  <si>
    <t>1.8868+-1.2523</t>
  </si>
  <si>
    <t>0.5720+-0.0977</t>
  </si>
  <si>
    <t>1.7235+-1.0089</t>
  </si>
  <si>
    <t>0.6229+-0.1058</t>
  </si>
  <si>
    <t>1.8596+-1.1877</t>
  </si>
  <si>
    <t>0.6304+-0.1067</t>
  </si>
  <si>
    <t>3.5792+-11.5225</t>
  </si>
  <si>
    <t>0.6216+-0.1058</t>
  </si>
  <si>
    <t>2.1851+-1.9489</t>
  </si>
  <si>
    <t>0.6390+-0.1095</t>
  </si>
  <si>
    <t>2.1419+-1.8982</t>
  </si>
  <si>
    <t>0.6386+-0.1107</t>
  </si>
  <si>
    <t>2.1093+-1.8609</t>
  </si>
  <si>
    <t>0.6673+-0.1171</t>
  </si>
  <si>
    <t>2.1096+-1.8613</t>
  </si>
  <si>
    <t>0.6845+-0.1211</t>
  </si>
  <si>
    <t>2.0472+-1.7922</t>
  </si>
  <si>
    <t>0.7062+-0.1262</t>
  </si>
  <si>
    <t>1.9954+-1.7371</t>
  </si>
  <si>
    <t>0.7245+-0.1292</t>
  </si>
  <si>
    <t>2.0288+-1.7724</t>
  </si>
  <si>
    <t>0.7308+-0.1302</t>
  </si>
  <si>
    <t>2.0662+-1.8129</t>
  </si>
  <si>
    <t>0.7404+-0.1324</t>
  </si>
  <si>
    <t>2.1044+-1.8554</t>
  </si>
  <si>
    <t>0.9704+-0.1819</t>
  </si>
  <si>
    <t>1.3077+-0.8807</t>
  </si>
  <si>
    <t>1.0219+-0.1950</t>
  </si>
  <si>
    <t>1.1737+-0.6845</t>
  </si>
  <si>
    <t>0.9779+-0.1857</t>
  </si>
  <si>
    <t>1.2330+-1.0994</t>
  </si>
  <si>
    <t>0.9979+-0.1916</t>
  </si>
  <si>
    <t>1.0233+-0.6438</t>
  </si>
  <si>
    <t>0.9840+-0.1872</t>
  </si>
  <si>
    <t>0.8238+-0.4085</t>
  </si>
  <si>
    <t>0.9960+-0.1912</t>
  </si>
  <si>
    <t>0.9937+-0.5650</t>
  </si>
  <si>
    <t>0.9434+-0.1779</t>
  </si>
  <si>
    <t>1.1248+-0.7653</t>
  </si>
  <si>
    <t>0.8762+-0.1619</t>
  </si>
  <si>
    <t>2.0877+-6.8297</t>
  </si>
  <si>
    <t>0.9036+-0.1680</t>
  </si>
  <si>
    <t>1.4965+-1.3508</t>
  </si>
  <si>
    <t>0.9242+-0.1756</t>
  </si>
  <si>
    <t>2.4193+-12.8118</t>
  </si>
  <si>
    <t>0.9786+-0.1914</t>
  </si>
  <si>
    <t>1.5222+-2.0837</t>
  </si>
  <si>
    <t>0.7443+-0.1423</t>
  </si>
  <si>
    <t>0.8308+-0.4510</t>
  </si>
  <si>
    <t>0.7572+-0.1448</t>
  </si>
  <si>
    <t>0.9329+-0.5077</t>
  </si>
  <si>
    <t>0.7254+-0.1395</t>
  </si>
  <si>
    <t>0.9568+-0.5269</t>
  </si>
  <si>
    <t>0.7377+-0.1423</t>
  </si>
  <si>
    <t>0.8523+-0.4316</t>
  </si>
  <si>
    <t>0.7236+-0.1371</t>
  </si>
  <si>
    <t>0.8785+-0.4592</t>
  </si>
  <si>
    <t>0.7227+-0.1355</t>
  </si>
  <si>
    <t>0.8175+-0.4118</t>
  </si>
  <si>
    <t>0.7504+-0.1392</t>
  </si>
  <si>
    <t>0.7479+-0.3476</t>
  </si>
  <si>
    <t>0.7136+-0.1307</t>
  </si>
  <si>
    <t>0.7583+-0.3538</t>
  </si>
  <si>
    <t>0.7240+-0.1303</t>
  </si>
  <si>
    <t>0.7935+-0.3860</t>
  </si>
  <si>
    <t>0.7151+-0.1280</t>
  </si>
  <si>
    <t>0.6681+-0.3003</t>
  </si>
  <si>
    <t>0.6713+-0.1205</t>
  </si>
  <si>
    <t>0.6505+-0.2922</t>
  </si>
  <si>
    <t>0.6763+-0.1218</t>
  </si>
  <si>
    <t>0.6302+-0.2825</t>
  </si>
  <si>
    <t>0.6566+-0.1180</t>
  </si>
  <si>
    <t>0.6011+-0.2643</t>
  </si>
  <si>
    <t>0.6298+-0.1134</t>
  </si>
  <si>
    <t>0.7886+-0.3912</t>
  </si>
  <si>
    <t>0.6159+-0.1119</t>
  </si>
  <si>
    <t>0.8692+-0.4111</t>
  </si>
  <si>
    <t>0.5793+-0.1062</t>
  </si>
  <si>
    <t>0.6733+-0.2943</t>
  </si>
  <si>
    <t>0.5867+-0.1074</t>
  </si>
  <si>
    <t>0.6239+-0.2604</t>
  </si>
  <si>
    <t>0.4988+-0.0923</t>
  </si>
  <si>
    <t>0.8299+-0.3993</t>
  </si>
  <si>
    <t>0.4844+-0.0892</t>
  </si>
  <si>
    <t>0.9664+-0.5208</t>
  </si>
  <si>
    <t>0.4651+-0.0850</t>
  </si>
  <si>
    <t>0.9747+-0.5232</t>
  </si>
  <si>
    <t>0.4775+-0.0855</t>
  </si>
  <si>
    <t>1.0663+-0.6425</t>
  </si>
  <si>
    <t>0.4745+-0.0851</t>
  </si>
  <si>
    <t>0.8166+-0.3734</t>
  </si>
  <si>
    <t>0.4614+-0.0823</t>
  </si>
  <si>
    <t>0.9544+-0.4932</t>
  </si>
  <si>
    <t>0.4168+-0.0757</t>
  </si>
  <si>
    <t>1.0198+-0.5931</t>
  </si>
  <si>
    <t>0.4169+-0.0756</t>
  </si>
  <si>
    <t>1.0109+-0.5839</t>
  </si>
  <si>
    <t>0.3779+-0.0696</t>
  </si>
  <si>
    <t>1.5871+-2.0215</t>
  </si>
  <si>
    <t>0.3587+-0.0665</t>
  </si>
  <si>
    <t>2.0638+-4.5734</t>
  </si>
  <si>
    <t>0.3527+-0.0654</t>
  </si>
  <si>
    <t>1.5501+-1.6877</t>
  </si>
  <si>
    <t>0.3414+-0.0644</t>
  </si>
  <si>
    <t>1.5828+-1.9162</t>
  </si>
  <si>
    <t>0.3254+-0.0630</t>
  </si>
  <si>
    <t>1.6757+-2.3087</t>
  </si>
  <si>
    <t>0.3242+-0.0628</t>
  </si>
  <si>
    <t>1.9911+-4.3419</t>
  </si>
  <si>
    <t>0.2985+-0.0588</t>
  </si>
  <si>
    <t>1.4019+-0.7799</t>
  </si>
  <si>
    <t>0.3071+-0.0597</t>
  </si>
  <si>
    <t>1.8595+-1.4384</t>
  </si>
  <si>
    <t>0.3094+-0.0601</t>
  </si>
  <si>
    <t>1.5244+-0.9208</t>
  </si>
  <si>
    <t>0.3162+-0.0611</t>
  </si>
  <si>
    <t>1.7653+-1.2397</t>
  </si>
  <si>
    <t>0.3423+-0.0645</t>
  </si>
  <si>
    <t>1.6518+-1.0662</t>
  </si>
  <si>
    <t>0.3536+-0.0659</t>
  </si>
  <si>
    <t>1.3483+-0.7431</t>
  </si>
  <si>
    <t>0.3407+-0.0642</t>
  </si>
  <si>
    <t>1.3312+-0.7259</t>
  </si>
  <si>
    <t>0.3527+-0.0657</t>
  </si>
  <si>
    <t>1.7615+-1.2240</t>
  </si>
  <si>
    <t>0.3579+-0.0664</t>
  </si>
  <si>
    <t>2.5946+-3.5891</t>
  </si>
  <si>
    <t>0.3795+-0.0690</t>
  </si>
  <si>
    <t>2.3659+-2.5452</t>
  </si>
  <si>
    <t>0.3896+-0.0696</t>
  </si>
  <si>
    <t>2.5830+-3.3216</t>
  </si>
  <si>
    <t>0.3999+-0.0703</t>
  </si>
  <si>
    <t>2.7505+-4.0652</t>
  </si>
  <si>
    <t>0.4119+-0.0718</t>
  </si>
  <si>
    <t>4.0183+-21.8483</t>
  </si>
  <si>
    <t>0.4299+-0.0746</t>
  </si>
  <si>
    <t>2.1995+-1.9661</t>
  </si>
  <si>
    <t>0.4407+-0.0760</t>
  </si>
  <si>
    <t>2.2004+-1.9673</t>
  </si>
  <si>
    <t>0.4600+-0.0790</t>
  </si>
  <si>
    <t>2.2147+-1.9846</t>
  </si>
  <si>
    <t>0.4770+-0.0818</t>
  </si>
  <si>
    <t>2.2223+-1.9938</t>
  </si>
  <si>
    <t>0.4937+-0.0847</t>
  </si>
  <si>
    <t>2.2165+-1.9868</t>
  </si>
  <si>
    <t>0.4933+-0.0850</t>
  </si>
  <si>
    <t>2.2470+-2.0243</t>
  </si>
  <si>
    <t>0.5198+-0.0888</t>
  </si>
  <si>
    <t>2.2060+-1.9740</t>
  </si>
  <si>
    <t>0.5466+-0.0938</t>
  </si>
  <si>
    <t>2.2604+-2.0410</t>
  </si>
  <si>
    <t>0.5461+-0.0937</t>
  </si>
  <si>
    <t>2.2571+-2.0370</t>
  </si>
  <si>
    <t>0.5158+-0.0888</t>
  </si>
  <si>
    <t>2.2858+-2.0733</t>
  </si>
  <si>
    <t>0.4903+-0.0858</t>
  </si>
  <si>
    <t>2.3155+-2.1116</t>
  </si>
  <si>
    <t>0.5235+-0.0911</t>
  </si>
  <si>
    <t>2.3135+-2.1091</t>
  </si>
  <si>
    <t>0.5245+-0.0911</t>
  </si>
  <si>
    <t>2.3221+-2.1203</t>
  </si>
  <si>
    <t>0.5251+-0.0913</t>
  </si>
  <si>
    <t>2.3263+-2.1258</t>
  </si>
  <si>
    <t>0.5181+-0.0899</t>
  </si>
  <si>
    <t>5.6554+-177.9560</t>
  </si>
  <si>
    <t>0.5136+-0.0888</t>
  </si>
  <si>
    <t>2.2590+-2.0393</t>
  </si>
  <si>
    <t>0.5661+-0.0978</t>
  </si>
  <si>
    <t>2.2841+-2.0711</t>
  </si>
  <si>
    <t>0.5342+-0.0930</t>
  </si>
  <si>
    <t>2.2339+-2.0081</t>
  </si>
  <si>
    <t>0.5081+-0.0880</t>
  </si>
  <si>
    <t>2.1772+-1.9395</t>
  </si>
  <si>
    <t>0.5132+-0.0892</t>
  </si>
  <si>
    <t>2.2090+-1.9776</t>
  </si>
  <si>
    <t>0.5337+-0.0921</t>
  </si>
  <si>
    <t>2.2489+-2.0267</t>
  </si>
  <si>
    <t>0.5302+-0.0913</t>
  </si>
  <si>
    <t>3.5215+-10.8239</t>
  </si>
  <si>
    <t>0.5265+-0.0904</t>
  </si>
  <si>
    <t>2.1730+-1.8870</t>
  </si>
  <si>
    <t>0.5685+-0.0969</t>
  </si>
  <si>
    <t>1.5665+-0.8455</t>
  </si>
  <si>
    <t>0.5412+-0.0936</t>
  </si>
  <si>
    <t>1.4077+-0.6822</t>
  </si>
  <si>
    <t>0.5313+-0.0916</t>
  </si>
  <si>
    <t>1.9214+-1.3545</t>
  </si>
  <si>
    <t>0.5239+-0.0899</t>
  </si>
  <si>
    <t>1.7560+-1.1311</t>
  </si>
  <si>
    <t>0.5442+-0.0932</t>
  </si>
  <si>
    <t>1.5789+-0.8934</t>
  </si>
  <si>
    <t>0.5444+-0.0935</t>
  </si>
  <si>
    <t>1.6789+-1.0211</t>
  </si>
  <si>
    <t>0.5454+-0.0936</t>
  </si>
  <si>
    <t>1.5625+-0.8740</t>
  </si>
  <si>
    <t>0.5517+-0.0951</t>
  </si>
  <si>
    <t>1.7895+-1.1379</t>
  </si>
  <si>
    <t>0.5399+-0.0939</t>
  </si>
  <si>
    <t>1.6123+-0.8990</t>
  </si>
  <si>
    <t>0.5396+-0.0930</t>
  </si>
  <si>
    <t>1.5440+-0.8204</t>
  </si>
  <si>
    <t>0.5401+-0.0919</t>
  </si>
  <si>
    <t>1.8323+-1.1619</t>
  </si>
  <si>
    <t>0.5566+-0.0961</t>
  </si>
  <si>
    <t>1.6421+-0.8730</t>
  </si>
  <si>
    <t>0.5609+-0.0972</t>
  </si>
  <si>
    <t>1.5156+-0.7369</t>
  </si>
  <si>
    <t>0.5682+-0.0996</t>
  </si>
  <si>
    <t>1.4240+-0.6509</t>
  </si>
  <si>
    <t>0.5877+-0.1030</t>
  </si>
  <si>
    <t>1.7057+-0.9210</t>
  </si>
  <si>
    <t>0.5785+-0.1010</t>
  </si>
  <si>
    <t>2.1936+-1.7537</t>
  </si>
  <si>
    <t>0.5439+-0.0945</t>
  </si>
  <si>
    <t>2.8052+-3.8139</t>
  </si>
  <si>
    <t>0.5242+-0.0914</t>
  </si>
  <si>
    <t>3.1141+-5.7395</t>
  </si>
  <si>
    <t>0.5420+-0.0953</t>
  </si>
  <si>
    <t>3.8465+-15.1743</t>
  </si>
  <si>
    <t>0.5319+-0.0956</t>
  </si>
  <si>
    <t>1.9796+-1.3298</t>
  </si>
  <si>
    <t>0.5217+-0.0947</t>
  </si>
  <si>
    <t>1.8299+-1.1084</t>
  </si>
  <si>
    <t>0.4916+-0.0897</t>
  </si>
  <si>
    <t>2.0163+-1.4646</t>
  </si>
  <si>
    <t>0.4813+-0.0894</t>
  </si>
  <si>
    <t>1.9440+-1.3544</t>
  </si>
  <si>
    <t>0.4667+-0.0863</t>
  </si>
  <si>
    <t>1.9505+-1.3905</t>
  </si>
  <si>
    <t>0.4484+-0.0829</t>
  </si>
  <si>
    <t>3.2642+-7.6059</t>
  </si>
  <si>
    <t>0.4268+-0.0792</t>
  </si>
  <si>
    <t>2.2133+-1.9828</t>
  </si>
  <si>
    <t>0.4210+-0.0796</t>
  </si>
  <si>
    <t>3.6590+-12.9558</t>
  </si>
  <si>
    <t>0.3914+-0.0754</t>
  </si>
  <si>
    <t>2.4448+-2.5821</t>
  </si>
  <si>
    <t>0.3745+-0.0725</t>
  </si>
  <si>
    <t>1.7364+-1.0509</t>
  </si>
  <si>
    <t>0.3922+-0.0755</t>
  </si>
  <si>
    <t>1.6088+-0.8867</t>
  </si>
  <si>
    <t>0.3917+-0.0744</t>
  </si>
  <si>
    <t>1.7923+-1.1529</t>
  </si>
  <si>
    <t>0.3635+-0.0702</t>
  </si>
  <si>
    <t>1.6372+-0.9382</t>
  </si>
  <si>
    <t>0.3454+-0.0672</t>
  </si>
  <si>
    <t>1.9301+-1.3832</t>
  </si>
  <si>
    <t>0.3489+-0.0682</t>
  </si>
  <si>
    <t>1.6898+-1.0063</t>
  </si>
  <si>
    <t>0.3511+-0.0686</t>
  </si>
  <si>
    <t>1.5045+-0.7853</t>
  </si>
  <si>
    <t>1.4929+-0.7731</t>
  </si>
  <si>
    <t>0.3727+-0.0718</t>
  </si>
  <si>
    <t>1.3753+-0.6715</t>
  </si>
  <si>
    <t>0.4027+-0.0762</t>
  </si>
  <si>
    <t>1.3701+-0.6668</t>
  </si>
  <si>
    <t>0.3817+-0.0738</t>
  </si>
  <si>
    <t>2.3946+-7.9433</t>
  </si>
  <si>
    <t>0.3904+-0.0757</t>
  </si>
  <si>
    <t>1.4967+-0.7627</t>
  </si>
  <si>
    <t>0.4045+-0.0789</t>
  </si>
  <si>
    <t>1.5311+-0.7990</t>
  </si>
  <si>
    <t>0.4191+-0.0824</t>
  </si>
  <si>
    <t>1.6236+-0.9044</t>
  </si>
  <si>
    <t>0.4499+-0.0894</t>
  </si>
  <si>
    <t>1.6826+-1.6715</t>
  </si>
  <si>
    <t>0.4634+-0.0915</t>
  </si>
  <si>
    <t>1.6234+-0.9482</t>
  </si>
  <si>
    <t>0.5066+-0.0998</t>
  </si>
  <si>
    <t>1.6455+-0.9767</t>
  </si>
  <si>
    <t>0.4994+-0.0981</t>
  </si>
  <si>
    <t>2.1229+-1.8359</t>
  </si>
  <si>
    <t>0.5094+-0.1005</t>
  </si>
  <si>
    <t>2.3787+-6.5301</t>
  </si>
  <si>
    <t>0.5114+-0.1007</t>
  </si>
  <si>
    <t>1.8959+-2.5267</t>
  </si>
  <si>
    <t>0.5588+-0.1107</t>
  </si>
  <si>
    <t>1.6672+-0.9499</t>
  </si>
  <si>
    <t>0.5409+-0.1082</t>
  </si>
  <si>
    <t>2.0642+-1.5513</t>
  </si>
  <si>
    <t>0.5945+-0.1186</t>
  </si>
  <si>
    <t>2.2574+-1.9269</t>
  </si>
  <si>
    <t>0.5900+-0.1173</t>
  </si>
  <si>
    <t>2.6264+-3.1340</t>
  </si>
  <si>
    <t>0.6491+-0.1293</t>
  </si>
  <si>
    <t>2.1898+-1.7721</t>
  </si>
  <si>
    <t>0.6865+-0.1391</t>
  </si>
  <si>
    <t>3.2988+-7.4389</t>
  </si>
  <si>
    <t>0.6580+-0.1325</t>
  </si>
  <si>
    <t>3.0685+-5.4824</t>
  </si>
  <si>
    <t>0.6242+-0.1255</t>
  </si>
  <si>
    <t>2.3441+-2.1714</t>
  </si>
  <si>
    <t>0.5884+-0.1170</t>
  </si>
  <si>
    <t>1.9758+-1.3807</t>
  </si>
  <si>
    <t>0.5783+-0.1166</t>
  </si>
  <si>
    <t>1.5684+-0.8042</t>
  </si>
  <si>
    <t>0.4759+-0.0980</t>
  </si>
  <si>
    <t>2.5739+-10.1165</t>
  </si>
  <si>
    <t>0.4882+-0.0972</t>
  </si>
  <si>
    <t>1.9049+-1.2175</t>
  </si>
  <si>
    <t>0.5166+-0.1024</t>
  </si>
  <si>
    <t>1.6329+-0.8488</t>
  </si>
  <si>
    <t>0.5360+-0.1053</t>
  </si>
  <si>
    <t>1.8868+-1.1367</t>
  </si>
  <si>
    <t>0.5427+-0.1081</t>
  </si>
  <si>
    <t>1.7818+-0.9893</t>
  </si>
  <si>
    <t>0.5722+-0.1149</t>
  </si>
  <si>
    <t>1.6814+-0.8699</t>
  </si>
  <si>
    <t>0.5745+-0.1156</t>
  </si>
  <si>
    <t>2.0460+-1.3700</t>
  </si>
  <si>
    <t>0.5738+-0.1128</t>
  </si>
  <si>
    <t>1.7261+-0.8977</t>
  </si>
  <si>
    <t>0.5614+-0.1094</t>
  </si>
  <si>
    <t>1.7017+-0.8938</t>
  </si>
  <si>
    <t>0.5760+-0.1109</t>
  </si>
  <si>
    <t>2.6104+-2.8812</t>
  </si>
  <si>
    <t>0.5864+-0.1134</t>
  </si>
  <si>
    <t>2.6685+-3.0296</t>
  </si>
  <si>
    <t>0.5879+-0.1160</t>
  </si>
  <si>
    <t>2.4947+-2.3782</t>
  </si>
  <si>
    <t>0.6380+-0.1263</t>
  </si>
  <si>
    <t>2.4025+-2.1061</t>
  </si>
  <si>
    <t>0.6434+-0.1256</t>
  </si>
  <si>
    <t>2.6082+-2.8345</t>
  </si>
  <si>
    <t>0.6597+-0.1289</t>
  </si>
  <si>
    <t>2.8203+-3.7021</t>
  </si>
  <si>
    <t>0.6639+-0.1263</t>
  </si>
  <si>
    <t>2.4136+-2.2442</t>
  </si>
  <si>
    <t>0.6745+-0.1270</t>
  </si>
  <si>
    <t>2.3749+-2.1909</t>
  </si>
  <si>
    <t>0.6362+-0.1190</t>
  </si>
  <si>
    <t>2.3786+-2.1959</t>
  </si>
  <si>
    <t>0.5905+-0.1106</t>
  </si>
  <si>
    <t>2.3745+-2.1903</t>
  </si>
  <si>
    <t>0.5860+-0.1092</t>
  </si>
  <si>
    <t>2.3669+-2.1800</t>
  </si>
  <si>
    <t>0.5716+-0.1058</t>
  </si>
  <si>
    <t>2.3567+-2.0911</t>
  </si>
  <si>
    <t>0.5596+-0.1030</t>
  </si>
  <si>
    <t>1.7242+-0.9079</t>
  </si>
  <si>
    <t>0.5800+-0.1050</t>
  </si>
  <si>
    <t>1.9800+-1.2389</t>
  </si>
  <si>
    <t>0.5796+-0.0999</t>
  </si>
  <si>
    <t>2.8281+-3.6473</t>
  </si>
  <si>
    <t>0.5512+-0.0950</t>
  </si>
  <si>
    <t>2.4507+-2.2968</t>
  </si>
  <si>
    <t>0.5853+-0.1015</t>
  </si>
  <si>
    <t>2.3780+-2.0141</t>
  </si>
  <si>
    <t>0.5873+-0.1027</t>
  </si>
  <si>
    <t>2.4371+-2.1770</t>
  </si>
  <si>
    <t>0.5878+-0.1031</t>
  </si>
  <si>
    <t>2.4579+-2.2377</t>
  </si>
  <si>
    <t>0.5978+-0.1038</t>
  </si>
  <si>
    <t>2.5486+-2.4913</t>
  </si>
  <si>
    <t>0.5972+-0.1037</t>
  </si>
  <si>
    <t>3.4076+-7.4977</t>
  </si>
  <si>
    <t>0.6041+-0.1050</t>
  </si>
  <si>
    <t>2.5758+-2.4843</t>
  </si>
  <si>
    <t>0.5918+-0.1022</t>
  </si>
  <si>
    <t>2.5388+-2.4272</t>
  </si>
  <si>
    <t>0.5898+-0.1018</t>
  </si>
  <si>
    <t>2.5311+-2.4154</t>
  </si>
  <si>
    <t>0.5617+-0.0972</t>
  </si>
  <si>
    <t>2.5324+-2.4174</t>
  </si>
  <si>
    <t>0.5805+-0.0999</t>
  </si>
  <si>
    <t>2.5354+-2.4220</t>
  </si>
  <si>
    <t>0.5607+-0.0978</t>
  </si>
  <si>
    <t>2.5064+-2.3783</t>
  </si>
  <si>
    <t>0.5801+-0.1020</t>
  </si>
  <si>
    <t>2.4953+-2.3618</t>
  </si>
  <si>
    <t>0.5521+-0.0983</t>
  </si>
  <si>
    <t>2.4638+-2.3156</t>
  </si>
  <si>
    <t>0.5162+-0.0912</t>
  </si>
  <si>
    <t>2.3995+-2.2246</t>
  </si>
  <si>
    <t>0.5634+-0.0989</t>
  </si>
  <si>
    <t>2.4449+-2.2884</t>
  </si>
  <si>
    <t>0.5883+-0.1027</t>
  </si>
  <si>
    <t>2.4255+-2.2609</t>
  </si>
  <si>
    <t>0.6155+-0.1071</t>
  </si>
  <si>
    <t>2.4541+-2.3017</t>
  </si>
  <si>
    <t>0.6580+-0.1140</t>
  </si>
  <si>
    <t>2.4429+-2.2856</t>
  </si>
  <si>
    <t>0.6903+-0.1189</t>
  </si>
  <si>
    <t>2.4066+-2.2345</t>
  </si>
  <si>
    <t>0.7172+-0.1235</t>
  </si>
  <si>
    <t>2.3940+-2.2169</t>
  </si>
  <si>
    <t>0.7897+-0.1373</t>
  </si>
  <si>
    <t>2.4351+-2.2745</t>
  </si>
  <si>
    <t>0.8870+-0.1580</t>
  </si>
  <si>
    <t>2.4899+-2.3537</t>
  </si>
  <si>
    <t>0.9152+-0.1620</t>
  </si>
  <si>
    <t>2.4885+-2.3517</t>
  </si>
  <si>
    <t>0.8817+-0.1531</t>
  </si>
  <si>
    <t>2.5131+-2.3883</t>
  </si>
  <si>
    <t>0.8589+-0.1482</t>
  </si>
  <si>
    <t>2.4664+-2.3194</t>
  </si>
  <si>
    <t>0.8284+-0.1419</t>
  </si>
  <si>
    <t>2.4558+-2.3042</t>
  </si>
  <si>
    <t>0.7658+-0.1296</t>
  </si>
  <si>
    <t>2.4278+-2.2641</t>
  </si>
  <si>
    <t>0.7315+-0.1241</t>
  </si>
  <si>
    <t>2.4254+-2.2608</t>
  </si>
  <si>
    <t>0.7314+-0.1252</t>
  </si>
  <si>
    <t>2.4017+-2.2276</t>
  </si>
  <si>
    <t>0.7009+-0.1213</t>
  </si>
  <si>
    <t>2.3603+-2.1711</t>
  </si>
  <si>
    <t>0.6811+-0.1175</t>
  </si>
  <si>
    <t>2.3741+-2.1898</t>
  </si>
  <si>
    <t>0.6335+-0.1088</t>
  </si>
  <si>
    <t>2.3604+-2.1712</t>
  </si>
  <si>
    <t>0.6413+-0.1104</t>
  </si>
  <si>
    <t>2.3913+-2.2133</t>
  </si>
  <si>
    <t>0.6696+-0.1149</t>
  </si>
  <si>
    <t>2.3909+-2.2128</t>
  </si>
  <si>
    <t>0.6239+-0.1077</t>
  </si>
  <si>
    <t>0.5998+-0.1046</t>
  </si>
  <si>
    <t>2.3437+-2.1488</t>
  </si>
  <si>
    <t>0.5878+-0.1038</t>
  </si>
  <si>
    <t>2.3626+-2.1742</t>
  </si>
  <si>
    <t>0.6049+-0.1070</t>
  </si>
  <si>
    <t>2.4327+-2.2711</t>
  </si>
  <si>
    <t>0.6243+-0.1099</t>
  </si>
  <si>
    <t>2.4275+-2.2638</t>
  </si>
  <si>
    <t>0.6571+-0.1159</t>
  </si>
  <si>
    <t>2.4635+-2.3152</t>
  </si>
  <si>
    <t>0.6638+-0.1180</t>
  </si>
  <si>
    <t>2.4745+-2.3311</t>
  </si>
  <si>
    <t>0.6725+-0.1188</t>
  </si>
  <si>
    <t>2.4349+-2.2742</t>
  </si>
  <si>
    <t>0.6640+-0.1172</t>
  </si>
  <si>
    <t>2.4050+-2.2323</t>
  </si>
  <si>
    <t>0.6350+-0.1117</t>
  </si>
  <si>
    <t>2.3846+-2.2040</t>
  </si>
  <si>
    <t>0.5966+-0.1060</t>
  </si>
  <si>
    <t>2.4331+-2.2716</t>
  </si>
  <si>
    <t>0.5964+-0.1064</t>
  </si>
  <si>
    <t>2.4256+-2.2610</t>
  </si>
  <si>
    <t>0.6000+-0.1079</t>
  </si>
  <si>
    <t>2.4285+-2.2651</t>
  </si>
  <si>
    <t>0.6222+-0.1115</t>
  </si>
  <si>
    <t>2.4318+-2.2698</t>
  </si>
  <si>
    <t>0.6215+-0.1128</t>
  </si>
  <si>
    <t>2.1574+-1.7041</t>
  </si>
  <si>
    <t>0.5974+-0.1089</t>
  </si>
  <si>
    <t>2.4365+-2.7073</t>
  </si>
  <si>
    <t>0.5928+-0.1123</t>
  </si>
  <si>
    <t>1.3645+-0.6112</t>
  </si>
  <si>
    <t>0.5674+-0.1096</t>
  </si>
  <si>
    <t>1.2869+-0.5447</t>
  </si>
  <si>
    <t>0.5740+-0.1109</t>
  </si>
  <si>
    <t>1.6805+-0.9906</t>
  </si>
  <si>
    <t>0.5871+-0.1137</t>
  </si>
  <si>
    <t>1.6316+-0.8976</t>
  </si>
  <si>
    <t>0.5884+-0.1140</t>
  </si>
  <si>
    <t>4.6357+-46.3477</t>
  </si>
  <si>
    <t>0.5871+-0.1152</t>
  </si>
  <si>
    <t>2.6012+-3.6999</t>
  </si>
  <si>
    <t>0.5571+-0.1131</t>
  </si>
  <si>
    <t>3.2007+-7.3747</t>
  </si>
  <si>
    <t>0.5523+-0.1150</t>
  </si>
  <si>
    <t>2.2472+-2.7416</t>
  </si>
  <si>
    <t>0.5492+-0.1160</t>
  </si>
  <si>
    <t>3.1069+-6.6393</t>
  </si>
  <si>
    <t>0.5077+-0.1095</t>
  </si>
  <si>
    <t>2.0588+-1.8048</t>
  </si>
  <si>
    <t>0.4830+-0.1075</t>
  </si>
  <si>
    <t>3.6256+-34.9668</t>
  </si>
  <si>
    <t>0.4312+-0.0983</t>
  </si>
  <si>
    <t>3.4580+-11.5101</t>
  </si>
  <si>
    <t>0.3969+-0.0939</t>
  </si>
  <si>
    <t>2.8325+-10.6869</t>
  </si>
  <si>
    <t>0.3544+-0.0873</t>
  </si>
  <si>
    <t>2.1858+-2.2677</t>
  </si>
  <si>
    <t>0.3157+-0.0819</t>
  </si>
  <si>
    <t>2.5785+-5.9242</t>
  </si>
  <si>
    <t>0.3287+-0.0860</t>
  </si>
  <si>
    <t>2.0375+-3.2911</t>
  </si>
  <si>
    <t>0.3280+-0.0885</t>
  </si>
  <si>
    <t>1.5805+-1.4849</t>
  </si>
  <si>
    <t>0.3234+-0.0893</t>
  </si>
  <si>
    <t>1.4105+-1.1154</t>
  </si>
  <si>
    <t>0.3478+-0.0976</t>
  </si>
  <si>
    <t>1.3810+-1.0626</t>
  </si>
  <si>
    <t>0.3670+-0.1031</t>
  </si>
  <si>
    <t>1.5255+-1.4219</t>
  </si>
  <si>
    <t>Figure 4 - Results from SWAKK analysis on an alignment of cifBwMel and cifBwHa.</t>
  </si>
  <si>
    <t>Figure 2B - Samples with fewer than 25 embryos were removed from analysis. Rationale described in methods. 0hr count and 30 hr count as the number of unhatched embryos.</t>
  </si>
  <si>
    <t>Figure 2B replicate - Samples with fewer than 25 embryos were removed from analysis. Rationale described in methods. 0hr count and 30 hr count as the number of unhatched embryos.</t>
  </si>
  <si>
    <t>Figure 2C - Samples with fewer than 25 embryos were removed from analysis. Rationale described in methods. 0hr count and 30 hr count as the number of unhatched embryos.</t>
  </si>
  <si>
    <t>Figure 2C replicate - Samples with fewer than 25 embryos were removed from analysis. Rationale described in methods. 0hr count and 30 hr count as the number of unhatched embryos.</t>
  </si>
  <si>
    <t>Figure 3B - Samples with fewer than 25 embryos were removed from analysis. Rationale described in methods. 0hr count and 30 hr count as the number of unhatched embryos.</t>
  </si>
  <si>
    <t>Figure 3B replicate - Samples with fewer than 25 embryos were removed from analysis. Rationale described in methods. 0hr count and 30 hr count as the number of unhatched embryos.</t>
  </si>
  <si>
    <t>30 Hr Count</t>
  </si>
  <si>
    <t>Figure S1 - Z-scores associated with PDB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333333"/>
      <name val="Arial"/>
      <family val="2"/>
    </font>
    <font>
      <sz val="10"/>
      <color rgb="FF333333"/>
      <name val="Arial"/>
      <family val="2"/>
    </font>
    <font>
      <i/>
      <sz val="10"/>
      <color rgb="FF333333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5" fillId="2" borderId="3" xfId="0" applyFont="1" applyFill="1" applyBorder="1" applyAlignment="1">
      <alignment vertical="center" wrapText="1"/>
    </xf>
    <xf numFmtId="0" fontId="2" fillId="0" borderId="3" xfId="0" applyFont="1" applyBorder="1"/>
    <xf numFmtId="0" fontId="0" fillId="0" borderId="3" xfId="0" applyBorder="1"/>
    <xf numFmtId="164" fontId="0" fillId="0" borderId="3" xfId="0" applyNumberFormat="1" applyBorder="1"/>
    <xf numFmtId="0" fontId="3" fillId="0" borderId="4" xfId="0" applyFont="1" applyFill="1" applyBorder="1" applyAlignment="1">
      <alignment vertical="center" wrapText="1"/>
    </xf>
    <xf numFmtId="0" fontId="0" fillId="0" borderId="5" xfId="0" applyBorder="1"/>
    <xf numFmtId="164" fontId="0" fillId="0" borderId="5" xfId="0" applyNumberFormat="1" applyBorder="1"/>
    <xf numFmtId="0" fontId="0" fillId="0" borderId="6" xfId="0" applyBorder="1"/>
    <xf numFmtId="0" fontId="3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0" fillId="0" borderId="1" xfId="0" applyBorder="1"/>
    <xf numFmtId="0" fontId="0" fillId="0" borderId="7" xfId="0" applyBorder="1"/>
    <xf numFmtId="0" fontId="1" fillId="0" borderId="1" xfId="0" applyFont="1" applyBorder="1"/>
    <xf numFmtId="0" fontId="1" fillId="0" borderId="0" xfId="0" applyFont="1"/>
    <xf numFmtId="0" fontId="6" fillId="0" borderId="0" xfId="0" applyFon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42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F464B4F-6867-4875-BBCD-9F202C378A0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43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64D85D68-1098-4B20-83E8-5AB995C7E266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44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95BCA22E-D34D-4F03-AA41-07FB9FB9A7B1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45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42E3C8A1-04A8-49C1-8489-E8641B42449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46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433D4A4C-4AA3-4538-9DBE-7CAD9D4746D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47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F7D5A48D-62F8-4982-8AED-F464CC10986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48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66E907CA-D64B-4CD3-A15C-D89EBC7F8918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49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D53EFA95-C005-4AC5-B18D-1150B80A130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50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198BF15F-07E2-42C1-9C25-0BF5B6480B97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51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9D27AE3F-CB8D-4C72-9A5B-09481552A40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52" name="AutoShape 1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00C3F7B4-FFD1-457F-84B5-93AFEEDB2AE6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53" name="AutoShape 12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0901FE28-D23B-4D76-A856-D1CE2A7EB3F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54" name="AutoShape 1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7AD35DBA-C3C3-4139-8505-F861E94F1C14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55" name="AutoShape 14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D2890560-7C00-4215-8EB5-58B361420E3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56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E0FA9652-3A88-4DE9-A0BE-BD28A51F7063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57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01124FA4-1297-47DD-AEF6-678A3F2258A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58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175BD7A9-B42D-414D-A080-F24F25FD6552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59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EB7B276B-C2D6-48D7-8882-22CD0D7D89AA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60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7D46A182-1E70-4538-810A-D471290FC828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61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A7AF91C2-9D9D-4230-A4FE-A0E7BD95CBD1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62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EFDB21B6-76D1-4F0B-9552-8CB64386585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63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D75F9659-F6AF-42F1-A6AA-181E2F4939E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64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F00A1E49-D9B5-40F3-A329-CF003B07E167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65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225C08DA-C2BE-4F27-A0B3-11DF0B4315D7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66" name="AutoShape 11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D46D1223-33D0-4E42-98F1-6625BD4FEC0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67" name="AutoShape 12" descr="https://mynotebook.labarchives.com/attachments/inline_image/MTMzMTQ5Ljl8MTAyNDIzLzEwMjQyMy9Ob3RlYm9vay85NzUyNzkyNjZ8MzM3OTk1Ljg5OTk5OTk5OTk3?ep_id=MTg1MS4yfDEwMjQyMy8xNDI0L0VudHJ5UGFydC8xNTM3OTE1MzQwfDQ2OTkuMg%3D%3D&amp;file_name=1521904600528.png">
          <a:extLst>
            <a:ext uri="{FF2B5EF4-FFF2-40B4-BE49-F238E27FC236}">
              <a16:creationId xmlns:a16="http://schemas.microsoft.com/office/drawing/2014/main" id="{3D3999E7-7E86-4E11-9FB6-BEBED1A1CE06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68" name="AutoShape 13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F13690B5-2C27-45DF-B70A-411E22F07E83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69" name="AutoShape 1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10B1F70A-7893-4463-86D9-1BA034CB8A2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0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5C0E7A49-E591-4DFC-9459-1D99814C0AFC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71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F61B4413-EF03-4A3B-A7FD-A0CD3E589AC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72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ECD40DA6-9169-4517-A55B-94EE7360DCAA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73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C3A2DE5F-802D-4D58-9FE6-F2A73D38FFD1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74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4257F2AD-66E8-45D9-92B5-5D64E66784BF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75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A9994B8F-3473-49A3-A26A-A76CF18A54CD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76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C3A5B7E2-8082-4C80-8169-DF8EA46D154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77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927AE262-BBD3-45C3-A878-9A1C6CDB078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78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0C91B1D2-BC5A-4A33-A7A7-41EF624D545F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79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053DDABB-2079-4479-ADF0-429B5724675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80" name="AutoShape 2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041BD16B-0F7C-48D7-A6D6-BE984F82D67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81" name="AutoShape 28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714ACEC0-F18F-461A-A6A4-C3FF5C207EB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82" name="AutoShape 2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95B4C471-0D44-4C91-9FE5-3C3A03ABD25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83" name="AutoShape 30" descr="https://mynotebook.labarchives.com/attachments/inline_image/MTMzMTQ5Ljl8MTAyNDIzLzEwMjQyMy9Ob3RlYm9vay85NzUyNzkyNjZ8MzM3OTk1Ljg5OTk5OTk5OTk3?ep_id=MTkwNS44fDEwMjQyMy8xNDY2L0VudHJ5UGFydC8zOTg3MzQ0NDkwfDQ4MzcuOA%3D%3D&amp;file_name=1522003285634.png">
          <a:extLst>
            <a:ext uri="{FF2B5EF4-FFF2-40B4-BE49-F238E27FC236}">
              <a16:creationId xmlns:a16="http://schemas.microsoft.com/office/drawing/2014/main" id="{67737294-7A33-474B-BB3A-575698AAB3B7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84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A1BD1EF7-12E9-4697-9318-D66A3377563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85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4A5CE259-64A0-40D0-B201-6140954A58C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86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D95CD919-6E3B-49A1-AB55-6B62A708F1A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87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AE3D98E1-28A9-4809-A615-784C94812E71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88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22AFE201-7EEB-4298-86BA-5956022A50F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89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EE3BF978-2584-4A12-A369-E66735AD106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90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5CBAD2F0-3B31-4263-A647-0AB5506E785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91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229BB145-A203-4A7E-B62E-3BFB911504F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92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C2E26547-B796-418E-9AF4-C8DA491EC90C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93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644BA987-6D1C-4D78-9D93-E4769D774C8A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94" name="AutoShape 11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D072ADD1-7D1C-46DD-B44B-1A8F8D529C12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95" name="AutoShape 12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03B8498D-37A5-4F47-B8F5-7F8F0365518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96" name="AutoShape 1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B69AA30C-847B-4009-B0EC-16DA40EFF3F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97" name="AutoShape 14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6C66C84B-0EFE-4642-838A-B9A0A5F5923D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98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A4CEA19D-24A9-4C26-A3AB-C889707FE6A5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99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8D3BAB55-BF75-4D3F-9E6F-842F5C782BA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00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80233725-FBBD-48E0-BAA7-B60C8F95B647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01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F0686B16-D914-4C16-8C87-4781D292F15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202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F76DEC7D-942E-4447-A1EC-685697CE25B4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203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EDCF247D-657B-4C23-8BA3-7580628C71B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204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2742421C-6CAD-4B20-A20F-8586977B7151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205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FC8338AA-8D4E-4D49-B970-804965FD3378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206" name="AutoShape 27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538E5F3A-A767-405D-A5B5-F55AB6CBDB8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207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E1888907-3226-4E50-92DA-E3288EC80AE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208" name="AutoShape 29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4EEF5D6C-BCA8-4FEA-A872-96ED013F686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209" name="AutoShape 3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C20F841C-453E-44EB-9C12-0AF4E809E35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210" name="AutoShape 3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4CE35DFF-A912-413E-B0A2-908C795CED3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211" name="AutoShape 32" descr="https://mynotebook.labarchives.com/attachments/inline_image/MTMzMTQ5Ljl8MTAyNDIzLzEwMjQyMy9Ob3RlYm9vay85NzUyNzkyNjZ8MzM3OTk1Ljg5OTk5OTk5OTk3?ep_id=MjM2OC42fDEwMjQyMy8xODIyL0VudHJ5UGFydC8xOTE5NTU2OTM1fDYwMTIuNTk5OTk5OTk5OTk5&amp;file_name=153806172871.png">
          <a:extLst>
            <a:ext uri="{FF2B5EF4-FFF2-40B4-BE49-F238E27FC236}">
              <a16:creationId xmlns:a16="http://schemas.microsoft.com/office/drawing/2014/main" id="{A0D39977-E2D1-4BD6-BA18-6A7234E6CDB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42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1A3F0DF8-480B-4ECA-9A46-4F51A74A52A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43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BFFAE03F-F377-4B42-B4F9-1FA530DC379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44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BA2E367F-BB40-4801-A097-12BEF083615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45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D9735BF3-0E07-476B-A750-B4EB6F7C340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46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D00574E7-4D59-45F8-A97C-DB4001C2289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47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812B895D-41FA-45F0-AF65-EB9C627CD6AA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48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F186CFA9-EC3E-4DA7-987F-B33711428B7C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49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2587E11D-E41F-4B5A-AB12-11CD591C751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50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4719D3D0-2EA2-4652-BBC7-3FC7AA2D7583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51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D1047A03-9029-4714-881A-802A689B2BE7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52" name="AutoShape 1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312F5DFD-BC0F-4FE6-873E-0BC68F0C623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53" name="AutoShape 12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03239393-40ED-44CB-A29F-B19D0F74FEB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54" name="AutoShape 1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9AE52A8D-CF23-4AC3-81CA-4CE9511B33AE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55" name="AutoShape 14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E3646577-9749-48ED-BF44-88C23527DC58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56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D9D5FE7A-C55A-4941-AA54-0C88CE5C18B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57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73C43B00-B65F-422E-8298-E3B2437CE4F8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58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AE7618A1-3A2D-4175-99D2-1654C868C20E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59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809C9B88-7919-4F93-8DDE-2945AED9E94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60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F165E2CC-C822-4838-9BC2-8EF24CB8197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61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BBFFB43A-7523-4CD5-A732-691A020AD7F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62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5B0E288C-1F99-4C26-BEED-D471D0F705A2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63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AF0E588F-FCB5-4D1C-BD89-4AA99F4D78C7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64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883FCD97-74AA-48C7-A108-350BEA0A2E7A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65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B9ECDF7F-A07B-44DD-8EBB-AB72A38BD639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66" name="AutoShape 11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D4B63C84-39BF-4D45-A631-11ACEA84422A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67" name="AutoShape 12" descr="https://mynotebook.labarchives.com/attachments/inline_image/MTMzMTQ5Ljl8MTAyNDIzLzEwMjQyMy9Ob3RlYm9vay85NzUyNzkyNjZ8MzM3OTk1Ljg5OTk5OTk5OTk3?ep_id=MTg1MS4yfDEwMjQyMy8xNDI0L0VudHJ5UGFydC8xNTM3OTE1MzQwfDQ2OTkuMg%3D%3D&amp;file_name=1521904600528.png">
          <a:extLst>
            <a:ext uri="{FF2B5EF4-FFF2-40B4-BE49-F238E27FC236}">
              <a16:creationId xmlns:a16="http://schemas.microsoft.com/office/drawing/2014/main" id="{56671525-F4EB-4D00-B223-C209045832C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68" name="AutoShape 13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796CFDE4-605A-45BE-937D-08597970F53C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69" name="AutoShape 1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707A49B7-F3F1-4C74-A1E2-510F89567E6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0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1AEA08CA-2C85-4C98-9384-E2B694FD21BF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71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22D67AD7-482C-4F2C-B5EA-CEBD317DC4AA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72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3CF7C4A7-3576-4DC6-A58A-63AA8E666425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73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BA77B709-A569-4183-AE78-FA1E2777EDD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74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2019B78E-DDE9-4915-9E65-930248E78561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75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0254AE53-FA1E-4E7E-8853-F4C09E9E1949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76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5160E9F3-4740-47ED-A124-C27023B3C66A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77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A7FF3269-7E6F-4CA5-B724-21F14F966E5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78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E435E712-163B-4827-87BA-6FEA1405B8E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79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2421F39B-2F0A-4E10-BF91-9BA39A0A6B3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80" name="AutoShape 2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F2BE4246-2552-4D6F-B056-C9F014748FB8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81" name="AutoShape 28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7D60F28B-FFC6-4332-810F-53B5B912D9BF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82" name="AutoShape 2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A24B9C8C-DCCC-441F-88E4-1A5DA9F0360E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83" name="AutoShape 30" descr="https://mynotebook.labarchives.com/attachments/inline_image/MTMzMTQ5Ljl8MTAyNDIzLzEwMjQyMy9Ob3RlYm9vay85NzUyNzkyNjZ8MzM3OTk1Ljg5OTk5OTk5OTk3?ep_id=MTkwNS44fDEwMjQyMy8xNDY2L0VudHJ5UGFydC8zOTg3MzQ0NDkwfDQ4MzcuOA%3D%3D&amp;file_name=1522003285634.png">
          <a:extLst>
            <a:ext uri="{FF2B5EF4-FFF2-40B4-BE49-F238E27FC236}">
              <a16:creationId xmlns:a16="http://schemas.microsoft.com/office/drawing/2014/main" id="{9A01B9F0-0545-4BEF-A18E-C9981E226726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84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2AF940A3-0D9A-4960-84A8-A0FF33EB075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85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2C61206D-29CB-4707-8523-A53694F77138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86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C24E685E-A94E-4698-9FC9-2B0AD03B90E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87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ABC0A1D6-5178-485F-84DE-055204C900F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88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0AB6D3B1-7624-482A-B007-9F0AC0E929C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89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11EAC583-9B3F-43B5-9F11-3B2311A921D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90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9D1EA85B-E3B8-4475-AD47-1F666DFEB30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91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14447336-B5DD-47B0-A462-7137D454071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92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E02F1C9B-B801-41F6-9D54-36C786B24993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93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6905B36C-09EE-4964-9713-18506247D908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94" name="AutoShape 11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2122591B-B052-474E-AB28-F99EFDC47FB7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95" name="AutoShape 12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56A16A32-C00A-4CA5-969C-2250922C644F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96" name="AutoShape 1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BD29B24C-E2D8-4ED0-9C51-7CDE97464BD8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97" name="AutoShape 14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AAAAD4BB-A75A-4B7C-8B27-767C99E3E3ED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98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2B8CDD62-CAF8-408B-95FD-03D8B54EBA84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99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2F6182AA-695C-429F-8EA9-BBDD823D6088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00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4689AD00-DF47-4FBE-8C39-697D1C06971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01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8A406C78-36BE-464A-AE09-A8C24703695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202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CD23D2D1-B36E-4BAB-911A-C3E12B656CE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203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28A06778-B936-4A71-A94D-593580F8EFA1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204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1D4A7EFC-B70D-452F-A52D-4F073752358F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205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8E603D03-DDD6-49E2-8777-26071D3DCD5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206" name="AutoShape 27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C4563432-979D-487B-9AF8-217F5D6C17E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207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BD5EDFDD-590A-407D-B91B-C63C9DAEA9FF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208" name="AutoShape 29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01D463B8-D4A0-4C21-BE4A-5BE7256FC1B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209" name="AutoShape 3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D5B9D588-582D-494B-873D-BC2324D7645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210" name="AutoShape 3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486B0FC7-D000-40A6-BD88-50F5FAEBA2EC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211" name="AutoShape 32" descr="https://mynotebook.labarchives.com/attachments/inline_image/MTMzMTQ5Ljl8MTAyNDIzLzEwMjQyMy9Ob3RlYm9vay85NzUyNzkyNjZ8MzM3OTk1Ljg5OTk5OTk5OTk3?ep_id=MjM2OC42fDEwMjQyMy8xODIyL0VudHJ5UGFydC8xOTE5NTU2OTM1fDYwMTIuNTk5OTk5OTk5OTk5&amp;file_name=153806172871.png">
          <a:extLst>
            <a:ext uri="{FF2B5EF4-FFF2-40B4-BE49-F238E27FC236}">
              <a16:creationId xmlns:a16="http://schemas.microsoft.com/office/drawing/2014/main" id="{73584B89-DB4A-4547-90DE-28613C9B76B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72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92D207B7-3C26-4525-91AD-32AAB89676F4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73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394F5A50-19AF-409B-9CEC-06ACF880138D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74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F18F0799-E6D2-4EEC-AAC6-7CFE80722597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75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B616197E-A69C-48BE-A13D-872710923A6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76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04F71CA2-D913-4412-8CCF-53AE98BF82C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77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58D5CD65-407F-45CC-B373-81BDBE1A08C0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78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1469058E-902E-4803-A68F-04C7321007DB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79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42353CD4-D439-40DF-9232-A17888793C3D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80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46476E39-7641-4A88-986D-E8B2998B8051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81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9C82D8CA-AE61-439A-863F-18DBC50A1FDA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82" name="AutoShape 1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9EB4508A-D271-4C15-A112-4C8FE5FE0E2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83" name="AutoShape 12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0F74770C-C0C9-4E79-9A41-87C8BC4DEBEA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84" name="AutoShape 1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2AE2A34-4D58-4606-B103-B860834C5398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85" name="AutoShape 14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B06D93E4-85C6-4691-8BB7-782A2A818810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86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4A098B5F-5CB1-474E-BA58-EFD0E3F76A40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87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ACDA915C-E5B5-4293-A31A-F44A051C9226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88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CEC784C8-7316-4BCB-ABBE-09D87C1F5CF2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89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18E1B894-267B-47EA-A5CE-0509C0D57B60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90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99F4499D-7949-4E9B-BD64-CF97DE0948F4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91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4A3CDB82-7AF3-41FB-8E02-B8E05E308142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92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288C64C2-D610-46A6-91EB-6FE661C35B92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93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D78F1604-403F-4EB8-9792-2B99C639B7BC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94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B3BCBFD6-82DF-4B37-B064-0817ED3DE8C3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95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D686B5C1-D161-4F1B-BD02-D7A5E1ECD855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96" name="AutoShape 11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26DF0146-2BCA-4921-89BB-7D4B532CFE67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97" name="AutoShape 12" descr="https://mynotebook.labarchives.com/attachments/inline_image/MTMzMTQ5Ljl8MTAyNDIzLzEwMjQyMy9Ob3RlYm9vay85NzUyNzkyNjZ8MzM3OTk1Ljg5OTk5OTk5OTk3?ep_id=MTg1MS4yfDEwMjQyMy8xNDI0L0VudHJ5UGFydC8xNTM3OTE1MzQwfDQ2OTkuMg%3D%3D&amp;file_name=1521904600528.png">
          <a:extLst>
            <a:ext uri="{FF2B5EF4-FFF2-40B4-BE49-F238E27FC236}">
              <a16:creationId xmlns:a16="http://schemas.microsoft.com/office/drawing/2014/main" id="{191AE390-8248-44F2-B8CB-B0981898BA89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98" name="AutoShape 13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8A7E94BC-6947-4CE4-A2F5-9B4276DD6D1A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99" name="AutoShape 1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FF5855A4-F59F-4258-BBD8-B9BD19E9E45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00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B8E22AE6-6D97-494A-8A14-0D0EC6236465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01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FA2E1ADC-A531-430E-9352-A5C827473580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02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9C52D6F1-0518-4D4E-9B65-3191D0D44557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03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6A0C6448-C2D4-4A00-ADC5-3B622B16126B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04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7C0CE680-D98E-47CC-8E44-F002BF5A231F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05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EECF3DA4-F15F-43FD-8C72-06CB6A280A0D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06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02378A17-0195-490C-8BC7-97424D885E11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07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1256DCA9-C268-4C83-8C49-2EAC754773B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08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3035D68F-2495-4C85-8C40-A61B8C604623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09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3FB56811-6E69-4E81-93B6-303CF19ADA51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161925</xdr:rowOff>
    </xdr:to>
    <xdr:sp macro="" textlink="">
      <xdr:nvSpPr>
        <xdr:cNvPr id="110" name="AutoShape 2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7C21C78E-0A9F-4FC2-AF85-4C76C5A24BBA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11" name="AutoShape 28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BEA33A16-FB82-45C5-9279-5D2F2F4F10D7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12" name="AutoShape 2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74908C38-2499-4E04-AA10-B21FBEDA15F2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13" name="AutoShape 30" descr="https://mynotebook.labarchives.com/attachments/inline_image/MTMzMTQ5Ljl8MTAyNDIzLzEwMjQyMy9Ob3RlYm9vay85NzUyNzkyNjZ8MzM3OTk1Ljg5OTk5OTk5OTk3?ep_id=MTkwNS44fDEwMjQyMy8xNDY2L0VudHJ5UGFydC8zOTg3MzQ0NDkwfDQ4MzcuOA%3D%3D&amp;file_name=1522003285634.png">
          <a:extLst>
            <a:ext uri="{FF2B5EF4-FFF2-40B4-BE49-F238E27FC236}">
              <a16:creationId xmlns:a16="http://schemas.microsoft.com/office/drawing/2014/main" id="{E8D9AAEC-F4BE-47C8-8A46-1667DC2CAC2A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14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3D5968E6-8428-4F07-9CF2-89797CF7CDB1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15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22D83E52-7D87-449A-8A5E-4C5CCD3A21FF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16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02EB79B9-D5D9-4A7A-A17E-A15315266254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17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5DB9ACBF-9C02-41FA-8A86-40ED4633A3B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18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92483F7F-DA7E-4E77-8FBF-9F4F6E520576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19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25980C4C-65D7-45DC-A42B-A363B612D4B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20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E176564A-1947-4DF8-93C9-4A5078C59583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21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55D4130A-532B-4566-8E9E-D99F96A0C769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161925</xdr:rowOff>
    </xdr:to>
    <xdr:sp macro="" textlink="">
      <xdr:nvSpPr>
        <xdr:cNvPr id="122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57B9BD0F-167D-4433-8D4D-182315D53FC2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23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2FDE4830-82F9-4343-9C96-2DEB98DA64B1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25" name="AutoShape 12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64A63DF3-01AF-4030-B4D1-478EAB3C5965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257175</xdr:colOff>
      <xdr:row>9</xdr:row>
      <xdr:rowOff>85725</xdr:rowOff>
    </xdr:from>
    <xdr:to>
      <xdr:col>2</xdr:col>
      <xdr:colOff>561975</xdr:colOff>
      <xdr:row>12</xdr:row>
      <xdr:rowOff>114300</xdr:rowOff>
    </xdr:to>
    <xdr:sp macro="" textlink="">
      <xdr:nvSpPr>
        <xdr:cNvPr id="126" name="AutoShape 1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4BF16DD4-A570-4F88-86A4-FA7911DEBBA8}"/>
            </a:ext>
          </a:extLst>
        </xdr:cNvPr>
        <xdr:cNvSpPr>
          <a:spLocks noChangeAspect="1" noChangeArrowheads="1"/>
        </xdr:cNvSpPr>
      </xdr:nvSpPr>
      <xdr:spPr bwMode="auto">
        <a:xfrm>
          <a:off x="2495550" y="1819275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27" name="AutoShape 14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22D20E67-6262-412B-B3C6-BBB027E57539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28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9E772E3C-EE4C-4047-A631-0D4616586991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29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7D6FA17A-CF10-4603-AFFF-C06B4CCE5A3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30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EAF673A5-166F-402F-89EE-8A62CB0A0E76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31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CD9941FC-7BB4-403C-9A4E-CD694722C089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161925</xdr:rowOff>
    </xdr:to>
    <xdr:sp macro="" textlink="">
      <xdr:nvSpPr>
        <xdr:cNvPr id="132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1D2F385E-D0CB-4DDC-9ABC-D5E2685E1DD1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161925</xdr:rowOff>
    </xdr:to>
    <xdr:sp macro="" textlink="">
      <xdr:nvSpPr>
        <xdr:cNvPr id="133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6D372BCC-C346-4AB4-BB81-31ACE32BC263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161925</xdr:rowOff>
    </xdr:to>
    <xdr:sp macro="" textlink="">
      <xdr:nvSpPr>
        <xdr:cNvPr id="134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B4B767F9-CE83-4932-88F0-103C41C445AE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161925</xdr:rowOff>
    </xdr:to>
    <xdr:sp macro="" textlink="">
      <xdr:nvSpPr>
        <xdr:cNvPr id="135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FBE5D396-0046-463B-AEE6-8C9F610C748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161925</xdr:rowOff>
    </xdr:to>
    <xdr:sp macro="" textlink="">
      <xdr:nvSpPr>
        <xdr:cNvPr id="137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D3AC4ECE-E652-4D3B-A855-895E3BC4E5A7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161925</xdr:rowOff>
    </xdr:to>
    <xdr:sp macro="" textlink="">
      <xdr:nvSpPr>
        <xdr:cNvPr id="139" name="AutoShape 3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EE3666AF-6EED-478E-A1E0-034123A0CB8B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41" name="AutoShape 32" descr="https://mynotebook.labarchives.com/attachments/inline_image/MTMzMTQ5Ljl8MTAyNDIzLzEwMjQyMy9Ob3RlYm9vay85NzUyNzkyNjZ8MzM3OTk1Ljg5OTk5OTk5OTk3?ep_id=MjM2OC42fDEwMjQyMy8xODIyL0VudHJ5UGFydC8xOTE5NTU2OTM1fDYwMTIuNTk5OTk5OTk5OTk5&amp;file_name=153806172871.png">
          <a:extLst>
            <a:ext uri="{FF2B5EF4-FFF2-40B4-BE49-F238E27FC236}">
              <a16:creationId xmlns:a16="http://schemas.microsoft.com/office/drawing/2014/main" id="{B10A2434-3C88-4553-95D3-8C2B25E4BC87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6</xdr:row>
      <xdr:rowOff>17145</xdr:rowOff>
    </xdr:to>
    <xdr:sp macro="" textlink="">
      <xdr:nvSpPr>
        <xdr:cNvPr id="43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BEE861E2-1079-46AF-9C82-75AB86612D36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6</xdr:row>
      <xdr:rowOff>17145</xdr:rowOff>
    </xdr:to>
    <xdr:sp macro="" textlink="">
      <xdr:nvSpPr>
        <xdr:cNvPr id="44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01B43662-3D7F-44C0-BB87-E65E2D46BE24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17145</xdr:rowOff>
    </xdr:to>
    <xdr:sp macro="" textlink="">
      <xdr:nvSpPr>
        <xdr:cNvPr id="45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A5FD83B2-497B-4371-A8F5-5B0FD1AAAE12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17145</xdr:rowOff>
    </xdr:to>
    <xdr:sp macro="" textlink="">
      <xdr:nvSpPr>
        <xdr:cNvPr id="46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7A22D2E0-FD78-4029-A826-2620EAEEDE35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8</xdr:row>
      <xdr:rowOff>179070</xdr:rowOff>
    </xdr:to>
    <xdr:sp macro="" textlink="">
      <xdr:nvSpPr>
        <xdr:cNvPr id="47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E8E4279-E3E1-4F2D-941A-63A53EE0F591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8</xdr:row>
      <xdr:rowOff>179070</xdr:rowOff>
    </xdr:to>
    <xdr:sp macro="" textlink="">
      <xdr:nvSpPr>
        <xdr:cNvPr id="48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8FD7C3E4-2B14-4A43-A0C8-3ED353952ADB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9</xdr:row>
      <xdr:rowOff>179070</xdr:rowOff>
    </xdr:to>
    <xdr:sp macro="" textlink="">
      <xdr:nvSpPr>
        <xdr:cNvPr id="49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3977A0F9-B82D-4B54-9FEF-833BC3D32568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9</xdr:row>
      <xdr:rowOff>179070</xdr:rowOff>
    </xdr:to>
    <xdr:sp macro="" textlink="">
      <xdr:nvSpPr>
        <xdr:cNvPr id="50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3A3B378A-CBD2-4B29-A968-D5BF203094E2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4</xdr:row>
      <xdr:rowOff>160020</xdr:rowOff>
    </xdr:to>
    <xdr:sp macro="" textlink="">
      <xdr:nvSpPr>
        <xdr:cNvPr id="51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3CDF75BF-E312-4FCF-A591-CDDA9AF8B61B}"/>
            </a:ext>
          </a:extLst>
        </xdr:cNvPr>
        <xdr:cNvSpPr>
          <a:spLocks noChangeAspect="1" noChangeArrowheads="1"/>
        </xdr:cNvSpPr>
      </xdr:nvSpPr>
      <xdr:spPr bwMode="auto">
        <a:xfrm>
          <a:off x="4152900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4</xdr:row>
      <xdr:rowOff>160020</xdr:rowOff>
    </xdr:to>
    <xdr:sp macro="" textlink="">
      <xdr:nvSpPr>
        <xdr:cNvPr id="52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8D638962-2EA4-4B01-9DD6-757D4872225E}"/>
            </a:ext>
          </a:extLst>
        </xdr:cNvPr>
        <xdr:cNvSpPr>
          <a:spLocks noChangeAspect="1" noChangeArrowheads="1"/>
        </xdr:cNvSpPr>
      </xdr:nvSpPr>
      <xdr:spPr bwMode="auto">
        <a:xfrm>
          <a:off x="5715000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6</xdr:row>
      <xdr:rowOff>17145</xdr:rowOff>
    </xdr:to>
    <xdr:sp macro="" textlink="">
      <xdr:nvSpPr>
        <xdr:cNvPr id="53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C5E00456-6A2F-4E24-A904-1379F560A14F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6</xdr:row>
      <xdr:rowOff>17145</xdr:rowOff>
    </xdr:to>
    <xdr:sp macro="" textlink="">
      <xdr:nvSpPr>
        <xdr:cNvPr id="54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AAA97EA2-E26D-4E5D-B21C-9B673A3E687E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17145</xdr:rowOff>
    </xdr:to>
    <xdr:sp macro="" textlink="">
      <xdr:nvSpPr>
        <xdr:cNvPr id="55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86F175A8-5DCC-4047-AAC9-24EF4665B8B3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17145</xdr:rowOff>
    </xdr:to>
    <xdr:sp macro="" textlink="">
      <xdr:nvSpPr>
        <xdr:cNvPr id="56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BDE34FDF-C903-4A40-A8A0-04BFA5A7EDF6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8</xdr:row>
      <xdr:rowOff>179070</xdr:rowOff>
    </xdr:to>
    <xdr:sp macro="" textlink="">
      <xdr:nvSpPr>
        <xdr:cNvPr id="57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9A77A3CC-1821-4197-B1D1-5282FD7F85B0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8</xdr:row>
      <xdr:rowOff>179070</xdr:rowOff>
    </xdr:to>
    <xdr:sp macro="" textlink="">
      <xdr:nvSpPr>
        <xdr:cNvPr id="58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AF72A549-A001-49F0-9641-22FE753A932F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9</xdr:row>
      <xdr:rowOff>179070</xdr:rowOff>
    </xdr:to>
    <xdr:sp macro="" textlink="">
      <xdr:nvSpPr>
        <xdr:cNvPr id="59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68FD28BF-F6FD-470B-BF53-9035EC6A84D7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9</xdr:row>
      <xdr:rowOff>179070</xdr:rowOff>
    </xdr:to>
    <xdr:sp macro="" textlink="">
      <xdr:nvSpPr>
        <xdr:cNvPr id="60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C226FAE5-6308-4964-8293-8000302A7F9F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4</xdr:row>
      <xdr:rowOff>160020</xdr:rowOff>
    </xdr:to>
    <xdr:sp macro="" textlink="">
      <xdr:nvSpPr>
        <xdr:cNvPr id="61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6033C95A-3814-42FC-9B38-5FBFE342DFC7}"/>
            </a:ext>
          </a:extLst>
        </xdr:cNvPr>
        <xdr:cNvSpPr>
          <a:spLocks noChangeAspect="1" noChangeArrowheads="1"/>
        </xdr:cNvSpPr>
      </xdr:nvSpPr>
      <xdr:spPr bwMode="auto">
        <a:xfrm>
          <a:off x="4152900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4</xdr:row>
      <xdr:rowOff>160020</xdr:rowOff>
    </xdr:to>
    <xdr:sp macro="" textlink="">
      <xdr:nvSpPr>
        <xdr:cNvPr id="62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09F7184B-7B9F-4C77-86D9-8EC0A9F4060E}"/>
            </a:ext>
          </a:extLst>
        </xdr:cNvPr>
        <xdr:cNvSpPr>
          <a:spLocks noChangeAspect="1" noChangeArrowheads="1"/>
        </xdr:cNvSpPr>
      </xdr:nvSpPr>
      <xdr:spPr bwMode="auto">
        <a:xfrm>
          <a:off x="5715000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6</xdr:row>
      <xdr:rowOff>17145</xdr:rowOff>
    </xdr:to>
    <xdr:sp macro="" textlink="">
      <xdr:nvSpPr>
        <xdr:cNvPr id="63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AA03927D-C7C7-4ABD-86E0-EDF9845A82B7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6</xdr:row>
      <xdr:rowOff>17145</xdr:rowOff>
    </xdr:to>
    <xdr:sp macro="" textlink="">
      <xdr:nvSpPr>
        <xdr:cNvPr id="64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A00FB0D0-034F-4A22-9373-A8C8BDFEF3BE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17145</xdr:rowOff>
    </xdr:to>
    <xdr:sp macro="" textlink="">
      <xdr:nvSpPr>
        <xdr:cNvPr id="65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736E2284-96DF-44AB-86B7-DD4B8DCFBCB7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17145</xdr:rowOff>
    </xdr:to>
    <xdr:sp macro="" textlink="">
      <xdr:nvSpPr>
        <xdr:cNvPr id="66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6F7BF768-2369-4F56-8DCF-6069020317C8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8</xdr:row>
      <xdr:rowOff>179070</xdr:rowOff>
    </xdr:to>
    <xdr:sp macro="" textlink="">
      <xdr:nvSpPr>
        <xdr:cNvPr id="67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CF34C507-AB29-4DDA-B322-BB83409D8426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8</xdr:row>
      <xdr:rowOff>179070</xdr:rowOff>
    </xdr:to>
    <xdr:sp macro="" textlink="">
      <xdr:nvSpPr>
        <xdr:cNvPr id="68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1FE6AD18-2AD7-4C6A-9B29-40983B836857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9</xdr:row>
      <xdr:rowOff>179070</xdr:rowOff>
    </xdr:to>
    <xdr:sp macro="" textlink="">
      <xdr:nvSpPr>
        <xdr:cNvPr id="69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E55327C8-5B20-4495-A6CA-BC3D988C6545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9</xdr:row>
      <xdr:rowOff>179070</xdr:rowOff>
    </xdr:to>
    <xdr:sp macro="" textlink="">
      <xdr:nvSpPr>
        <xdr:cNvPr id="70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7D0528B9-0858-446C-AE98-D33F380C9C47}"/>
            </a:ext>
          </a:extLst>
        </xdr:cNvPr>
        <xdr:cNvSpPr>
          <a:spLocks noChangeAspect="1" noChangeArrowheads="1"/>
        </xdr:cNvSpPr>
      </xdr:nvSpPr>
      <xdr:spPr bwMode="auto">
        <a:xfrm>
          <a:off x="57150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4</xdr:row>
      <xdr:rowOff>160020</xdr:rowOff>
    </xdr:to>
    <xdr:sp macro="" textlink="">
      <xdr:nvSpPr>
        <xdr:cNvPr id="71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AC8E5FB5-B299-42B9-932C-6F1BC092BAD3}"/>
            </a:ext>
          </a:extLst>
        </xdr:cNvPr>
        <xdr:cNvSpPr>
          <a:spLocks noChangeAspect="1" noChangeArrowheads="1"/>
        </xdr:cNvSpPr>
      </xdr:nvSpPr>
      <xdr:spPr bwMode="auto">
        <a:xfrm>
          <a:off x="5715000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4</xdr:row>
      <xdr:rowOff>0</xdr:rowOff>
    </xdr:from>
    <xdr:ext cx="304800" cy="293370"/>
    <xdr:sp macro="" textlink="">
      <xdr:nvSpPr>
        <xdr:cNvPr id="72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D5F5B8CE-A198-4303-AFC1-4DE21D236671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293370"/>
    <xdr:sp macro="" textlink="">
      <xdr:nvSpPr>
        <xdr:cNvPr id="73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8CCEB723-D426-4005-925D-7BFF66055F6C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293370"/>
    <xdr:sp macro="" textlink="">
      <xdr:nvSpPr>
        <xdr:cNvPr id="74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DA743BB0-EA2F-47C1-8D82-81173DD1A20B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5</xdr:row>
      <xdr:rowOff>0</xdr:rowOff>
    </xdr:from>
    <xdr:ext cx="304800" cy="293370"/>
    <xdr:sp macro="" textlink="">
      <xdr:nvSpPr>
        <xdr:cNvPr id="75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431A66CC-20F7-4F34-856F-A4B57E1F0CAA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5</xdr:row>
      <xdr:rowOff>0</xdr:rowOff>
    </xdr:from>
    <xdr:ext cx="304800" cy="293370"/>
    <xdr:sp macro="" textlink="">
      <xdr:nvSpPr>
        <xdr:cNvPr id="76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CF0312F0-8546-405F-81A4-4BD31BED468D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5</xdr:row>
      <xdr:rowOff>0</xdr:rowOff>
    </xdr:from>
    <xdr:ext cx="304800" cy="293370"/>
    <xdr:sp macro="" textlink="">
      <xdr:nvSpPr>
        <xdr:cNvPr id="77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1B609ABF-87F5-4C75-B8B7-2503C8F940B6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304800" cy="293370"/>
    <xdr:sp macro="" textlink="">
      <xdr:nvSpPr>
        <xdr:cNvPr id="78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668F5EC2-3BAD-4D6C-A102-2F3394EDB3B6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304800" cy="293370"/>
    <xdr:sp macro="" textlink="">
      <xdr:nvSpPr>
        <xdr:cNvPr id="79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DD43847F-0AF1-4193-AA3D-DB3817D0C3DF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304800" cy="293370"/>
    <xdr:sp macro="" textlink="">
      <xdr:nvSpPr>
        <xdr:cNvPr id="80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86CA8B8B-565F-460C-B219-0A33A0E3CAE0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</xdr:row>
      <xdr:rowOff>0</xdr:rowOff>
    </xdr:from>
    <xdr:ext cx="304800" cy="293370"/>
    <xdr:sp macro="" textlink="">
      <xdr:nvSpPr>
        <xdr:cNvPr id="81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AB692CE3-894A-441C-A3C5-B0A5012CF04A}"/>
            </a:ext>
          </a:extLst>
        </xdr:cNvPr>
        <xdr:cNvSpPr>
          <a:spLocks noChangeAspect="1" noChangeArrowheads="1"/>
        </xdr:cNvSpPr>
      </xdr:nvSpPr>
      <xdr:spPr bwMode="auto">
        <a:xfrm>
          <a:off x="4152900" y="20193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</xdr:row>
      <xdr:rowOff>0</xdr:rowOff>
    </xdr:from>
    <xdr:ext cx="304800" cy="293370"/>
    <xdr:sp macro="" textlink="">
      <xdr:nvSpPr>
        <xdr:cNvPr id="82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DC696F04-0E13-4203-A703-5D9D0134FE48}"/>
            </a:ext>
          </a:extLst>
        </xdr:cNvPr>
        <xdr:cNvSpPr>
          <a:spLocks noChangeAspect="1" noChangeArrowheads="1"/>
        </xdr:cNvSpPr>
      </xdr:nvSpPr>
      <xdr:spPr bwMode="auto">
        <a:xfrm>
          <a:off x="4152900" y="20193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</xdr:row>
      <xdr:rowOff>0</xdr:rowOff>
    </xdr:from>
    <xdr:ext cx="304800" cy="293370"/>
    <xdr:sp macro="" textlink="">
      <xdr:nvSpPr>
        <xdr:cNvPr id="83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440ADBA7-2C64-4238-A9CE-8BDDB250A8E5}"/>
            </a:ext>
          </a:extLst>
        </xdr:cNvPr>
        <xdr:cNvSpPr>
          <a:spLocks noChangeAspect="1" noChangeArrowheads="1"/>
        </xdr:cNvSpPr>
      </xdr:nvSpPr>
      <xdr:spPr bwMode="auto">
        <a:xfrm>
          <a:off x="4152900" y="20193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6</xdr:row>
      <xdr:rowOff>17145</xdr:rowOff>
    </xdr:to>
    <xdr:sp macro="" textlink="">
      <xdr:nvSpPr>
        <xdr:cNvPr id="43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791F699-E2E1-4869-AC2E-7CCFCE72B756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6</xdr:row>
      <xdr:rowOff>17145</xdr:rowOff>
    </xdr:to>
    <xdr:sp macro="" textlink="">
      <xdr:nvSpPr>
        <xdr:cNvPr id="44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C26F69B4-6BEE-4F04-B980-6385A4EABE3C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17145</xdr:rowOff>
    </xdr:to>
    <xdr:sp macro="" textlink="">
      <xdr:nvSpPr>
        <xdr:cNvPr id="45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F6D089C4-5BFE-4781-8C05-B8F2D09127B6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17145</xdr:rowOff>
    </xdr:to>
    <xdr:sp macro="" textlink="">
      <xdr:nvSpPr>
        <xdr:cNvPr id="46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6BE28691-B61D-44BE-9B2E-1D33C9FA0035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8</xdr:row>
      <xdr:rowOff>179070</xdr:rowOff>
    </xdr:to>
    <xdr:sp macro="" textlink="">
      <xdr:nvSpPr>
        <xdr:cNvPr id="47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05AA40E-8318-4D40-A3E6-848A3F148715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8</xdr:row>
      <xdr:rowOff>179070</xdr:rowOff>
    </xdr:to>
    <xdr:sp macro="" textlink="">
      <xdr:nvSpPr>
        <xdr:cNvPr id="48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3BA39209-460C-4549-A689-6445C6E056EA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9</xdr:row>
      <xdr:rowOff>179070</xdr:rowOff>
    </xdr:to>
    <xdr:sp macro="" textlink="">
      <xdr:nvSpPr>
        <xdr:cNvPr id="49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DF7D5A32-4917-49FE-B6BB-C312B8D573F1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9</xdr:row>
      <xdr:rowOff>179070</xdr:rowOff>
    </xdr:to>
    <xdr:sp macro="" textlink="">
      <xdr:nvSpPr>
        <xdr:cNvPr id="50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2707D1ED-AA9E-4E54-9D48-1EF0613FEEF0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4</xdr:row>
      <xdr:rowOff>160020</xdr:rowOff>
    </xdr:to>
    <xdr:sp macro="" textlink="">
      <xdr:nvSpPr>
        <xdr:cNvPr id="51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834512A4-7C51-47DD-A4F9-F01976DB5FC2}"/>
            </a:ext>
          </a:extLst>
        </xdr:cNvPr>
        <xdr:cNvSpPr>
          <a:spLocks noChangeAspect="1" noChangeArrowheads="1"/>
        </xdr:cNvSpPr>
      </xdr:nvSpPr>
      <xdr:spPr bwMode="auto">
        <a:xfrm>
          <a:off x="4181475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4</xdr:row>
      <xdr:rowOff>160020</xdr:rowOff>
    </xdr:to>
    <xdr:sp macro="" textlink="">
      <xdr:nvSpPr>
        <xdr:cNvPr id="52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04C12B7F-985E-49B6-8BE7-C5E3F8B69A17}"/>
            </a:ext>
          </a:extLst>
        </xdr:cNvPr>
        <xdr:cNvSpPr>
          <a:spLocks noChangeAspect="1" noChangeArrowheads="1"/>
        </xdr:cNvSpPr>
      </xdr:nvSpPr>
      <xdr:spPr bwMode="auto">
        <a:xfrm>
          <a:off x="5743575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6</xdr:row>
      <xdr:rowOff>17145</xdr:rowOff>
    </xdr:to>
    <xdr:sp macro="" textlink="">
      <xdr:nvSpPr>
        <xdr:cNvPr id="53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99DBBCDA-0919-439E-96F1-B8C1B24C6686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6</xdr:row>
      <xdr:rowOff>17145</xdr:rowOff>
    </xdr:to>
    <xdr:sp macro="" textlink="">
      <xdr:nvSpPr>
        <xdr:cNvPr id="54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310B4B9D-0CB8-48CC-817D-97529B800D41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17145</xdr:rowOff>
    </xdr:to>
    <xdr:sp macro="" textlink="">
      <xdr:nvSpPr>
        <xdr:cNvPr id="55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84A2FD61-F239-4A9D-9924-53C0F91891E1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17145</xdr:rowOff>
    </xdr:to>
    <xdr:sp macro="" textlink="">
      <xdr:nvSpPr>
        <xdr:cNvPr id="56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07A36F9B-E59D-43FB-AE2D-8CD852AF0B89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8</xdr:row>
      <xdr:rowOff>179070</xdr:rowOff>
    </xdr:to>
    <xdr:sp macro="" textlink="">
      <xdr:nvSpPr>
        <xdr:cNvPr id="57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B1800265-7C69-4AE1-8E5F-D5B0CB43565A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8</xdr:row>
      <xdr:rowOff>179070</xdr:rowOff>
    </xdr:to>
    <xdr:sp macro="" textlink="">
      <xdr:nvSpPr>
        <xdr:cNvPr id="58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5E6443CF-75D1-44DC-8F3C-322586F81AA4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9</xdr:row>
      <xdr:rowOff>179070</xdr:rowOff>
    </xdr:to>
    <xdr:sp macro="" textlink="">
      <xdr:nvSpPr>
        <xdr:cNvPr id="59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E084C3F8-3ABC-46B4-993B-709F36D1C438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9</xdr:row>
      <xdr:rowOff>179070</xdr:rowOff>
    </xdr:to>
    <xdr:sp macro="" textlink="">
      <xdr:nvSpPr>
        <xdr:cNvPr id="60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F6C55586-C5B9-47D9-A11B-D803E851DB18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4</xdr:row>
      <xdr:rowOff>160020</xdr:rowOff>
    </xdr:to>
    <xdr:sp macro="" textlink="">
      <xdr:nvSpPr>
        <xdr:cNvPr id="61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86F5BD8D-5C29-4480-90FE-E72317754E2C}"/>
            </a:ext>
          </a:extLst>
        </xdr:cNvPr>
        <xdr:cNvSpPr>
          <a:spLocks noChangeAspect="1" noChangeArrowheads="1"/>
        </xdr:cNvSpPr>
      </xdr:nvSpPr>
      <xdr:spPr bwMode="auto">
        <a:xfrm>
          <a:off x="4181475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4</xdr:row>
      <xdr:rowOff>160020</xdr:rowOff>
    </xdr:to>
    <xdr:sp macro="" textlink="">
      <xdr:nvSpPr>
        <xdr:cNvPr id="62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67C5BF17-39BC-4FC3-BF56-31980A45813B}"/>
            </a:ext>
          </a:extLst>
        </xdr:cNvPr>
        <xdr:cNvSpPr>
          <a:spLocks noChangeAspect="1" noChangeArrowheads="1"/>
        </xdr:cNvSpPr>
      </xdr:nvSpPr>
      <xdr:spPr bwMode="auto">
        <a:xfrm>
          <a:off x="5743575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6</xdr:row>
      <xdr:rowOff>17145</xdr:rowOff>
    </xdr:to>
    <xdr:sp macro="" textlink="">
      <xdr:nvSpPr>
        <xdr:cNvPr id="63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0575DBB8-7445-42FF-969F-12300E744A17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6</xdr:row>
      <xdr:rowOff>17145</xdr:rowOff>
    </xdr:to>
    <xdr:sp macro="" textlink="">
      <xdr:nvSpPr>
        <xdr:cNvPr id="64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9A3642AC-6790-4678-9E31-CCBBE4AF405F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2192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17145</xdr:rowOff>
    </xdr:to>
    <xdr:sp macro="" textlink="">
      <xdr:nvSpPr>
        <xdr:cNvPr id="65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35DBAA2D-789E-472B-9D10-99750982F97D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17145</xdr:rowOff>
    </xdr:to>
    <xdr:sp macro="" textlink="">
      <xdr:nvSpPr>
        <xdr:cNvPr id="66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966BA5FB-38EA-48C5-A055-FD28E12B81C2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8</xdr:row>
      <xdr:rowOff>179070</xdr:rowOff>
    </xdr:to>
    <xdr:sp macro="" textlink="">
      <xdr:nvSpPr>
        <xdr:cNvPr id="67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AA8F7E7A-2CE1-4832-9987-70A1F4FD6D5A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8</xdr:row>
      <xdr:rowOff>179070</xdr:rowOff>
    </xdr:to>
    <xdr:sp macro="" textlink="">
      <xdr:nvSpPr>
        <xdr:cNvPr id="68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834E0D21-AF72-4E46-B4D2-4126D6F14CBD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9</xdr:row>
      <xdr:rowOff>179070</xdr:rowOff>
    </xdr:to>
    <xdr:sp macro="" textlink="">
      <xdr:nvSpPr>
        <xdr:cNvPr id="69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103FB1C6-2271-4E17-A5B4-A6A28FCF5FA5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9</xdr:row>
      <xdr:rowOff>179070</xdr:rowOff>
    </xdr:to>
    <xdr:sp macro="" textlink="">
      <xdr:nvSpPr>
        <xdr:cNvPr id="70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B70FB5AB-4523-4CF6-901F-53AAB7500EC8}"/>
            </a:ext>
          </a:extLst>
        </xdr:cNvPr>
        <xdr:cNvSpPr>
          <a:spLocks noChangeAspect="1" noChangeArrowheads="1"/>
        </xdr:cNvSpPr>
      </xdr:nvSpPr>
      <xdr:spPr bwMode="auto">
        <a:xfrm>
          <a:off x="57435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4</xdr:row>
      <xdr:rowOff>160020</xdr:rowOff>
    </xdr:to>
    <xdr:sp macro="" textlink="">
      <xdr:nvSpPr>
        <xdr:cNvPr id="71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4801939C-9D19-480E-9F91-C275A9DD0172}"/>
            </a:ext>
          </a:extLst>
        </xdr:cNvPr>
        <xdr:cNvSpPr>
          <a:spLocks noChangeAspect="1" noChangeArrowheads="1"/>
        </xdr:cNvSpPr>
      </xdr:nvSpPr>
      <xdr:spPr bwMode="auto">
        <a:xfrm>
          <a:off x="5743575" y="2019300"/>
          <a:ext cx="304800" cy="4171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4</xdr:row>
      <xdr:rowOff>0</xdr:rowOff>
    </xdr:from>
    <xdr:ext cx="304800" cy="293370"/>
    <xdr:sp macro="" textlink="">
      <xdr:nvSpPr>
        <xdr:cNvPr id="72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778024B4-5AF1-4031-A8D4-8917C79A10F0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293370"/>
    <xdr:sp macro="" textlink="">
      <xdr:nvSpPr>
        <xdr:cNvPr id="73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DF7B8232-8AA2-4659-A2A5-F06F126D3CE9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293370"/>
    <xdr:sp macro="" textlink="">
      <xdr:nvSpPr>
        <xdr:cNvPr id="74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0048CD17-6729-4A46-82F1-C60D507AFAB5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41922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5</xdr:row>
      <xdr:rowOff>0</xdr:rowOff>
    </xdr:from>
    <xdr:ext cx="304800" cy="293370"/>
    <xdr:sp macro="" textlink="">
      <xdr:nvSpPr>
        <xdr:cNvPr id="75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C1F38728-95FE-4331-8850-37A351DB8D75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5</xdr:row>
      <xdr:rowOff>0</xdr:rowOff>
    </xdr:from>
    <xdr:ext cx="304800" cy="293370"/>
    <xdr:sp macro="" textlink="">
      <xdr:nvSpPr>
        <xdr:cNvPr id="76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842F2B2F-DB2F-4981-BA23-90135FC09969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5</xdr:row>
      <xdr:rowOff>0</xdr:rowOff>
    </xdr:from>
    <xdr:ext cx="304800" cy="293370"/>
    <xdr:sp macro="" textlink="">
      <xdr:nvSpPr>
        <xdr:cNvPr id="77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45B38C09-0394-4653-9391-C909644AD54D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61925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304800" cy="293370"/>
    <xdr:sp macro="" textlink="">
      <xdr:nvSpPr>
        <xdr:cNvPr id="78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B63FF394-3B09-4B20-9A13-D59AA59DBF7E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304800" cy="293370"/>
    <xdr:sp macro="" textlink="">
      <xdr:nvSpPr>
        <xdr:cNvPr id="79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A5E6BA74-C010-47FD-9890-20515C1D258C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6</xdr:row>
      <xdr:rowOff>0</xdr:rowOff>
    </xdr:from>
    <xdr:ext cx="304800" cy="293370"/>
    <xdr:sp macro="" textlink="">
      <xdr:nvSpPr>
        <xdr:cNvPr id="80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36364066-6B20-4AB0-912C-4E51764C44E3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819275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</xdr:row>
      <xdr:rowOff>0</xdr:rowOff>
    </xdr:from>
    <xdr:ext cx="304800" cy="293370"/>
    <xdr:sp macro="" textlink="">
      <xdr:nvSpPr>
        <xdr:cNvPr id="81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C70AFCB4-C416-4EB5-BB40-81398FED7998}"/>
            </a:ext>
          </a:extLst>
        </xdr:cNvPr>
        <xdr:cNvSpPr>
          <a:spLocks noChangeAspect="1" noChangeArrowheads="1"/>
        </xdr:cNvSpPr>
      </xdr:nvSpPr>
      <xdr:spPr bwMode="auto">
        <a:xfrm>
          <a:off x="4181475" y="20193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</xdr:row>
      <xdr:rowOff>0</xdr:rowOff>
    </xdr:from>
    <xdr:ext cx="304800" cy="293370"/>
    <xdr:sp macro="" textlink="">
      <xdr:nvSpPr>
        <xdr:cNvPr id="82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75A06855-903B-41D4-88C6-073EA33D3168}"/>
            </a:ext>
          </a:extLst>
        </xdr:cNvPr>
        <xdr:cNvSpPr>
          <a:spLocks noChangeAspect="1" noChangeArrowheads="1"/>
        </xdr:cNvSpPr>
      </xdr:nvSpPr>
      <xdr:spPr bwMode="auto">
        <a:xfrm>
          <a:off x="4181475" y="20193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</xdr:row>
      <xdr:rowOff>0</xdr:rowOff>
    </xdr:from>
    <xdr:ext cx="304800" cy="293370"/>
    <xdr:sp macro="" textlink="">
      <xdr:nvSpPr>
        <xdr:cNvPr id="83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AFD35216-F4B4-4803-B40C-E88834D6B442}"/>
            </a:ext>
          </a:extLst>
        </xdr:cNvPr>
        <xdr:cNvSpPr>
          <a:spLocks noChangeAspect="1" noChangeArrowheads="1"/>
        </xdr:cNvSpPr>
      </xdr:nvSpPr>
      <xdr:spPr bwMode="auto">
        <a:xfrm>
          <a:off x="4181475" y="2019300"/>
          <a:ext cx="304800" cy="2933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98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648E6E4C-B977-4AC6-9FB6-7FB90A70AAE8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99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A879A99D-A0A8-4075-BEB7-1D1C5215ABC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00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0F5CD4BE-EC3B-47E3-B801-C5A8730F1D36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01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27BF9F4A-172D-45FA-BD66-898C80EDFEA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02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141F209C-198F-47A9-A768-FEEFC367924A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03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22AC5776-FEAD-4793-8731-DFF296FF1DCD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04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7837C41-B8EE-4EF8-8096-F7E57ADB6F1B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05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7ADEF834-2556-4DEE-8A3A-4B2F7316492F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06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F4717A69-4B2F-47FE-B1A4-00F5FA70F1AC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07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B550FEAF-36F9-4B7C-ABE6-9A2E5B8104B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08" name="AutoShape 1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B3132D5-38A1-4FF5-8A8F-277BA24D205E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09" name="AutoShape 12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40F1D152-083C-478B-BBCA-14071687FABB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10" name="AutoShape 1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3A445F9D-7AF7-40C2-9977-47620E0D10FE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11" name="AutoShape 14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493CB778-D78D-4725-9FE1-FB43A71A7096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12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93CBC35E-4697-4A0E-BF97-7AC12277DA10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13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BCD76F8F-D762-4DF2-ABE7-87EFB69540B5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14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856A99AB-4ADD-4B79-9357-79FD132D176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15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D553D69A-9985-4523-98EB-BE6DA288AE8F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16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78BA0EE6-9C50-43A0-8D9E-AA9557D07D21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17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E146A814-ECD6-46C0-B8C6-AA1C4037D5D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18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215F933F-677A-4037-A3DD-627366A445F8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19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6B0575F3-0EE3-4633-A79B-D4A16D1CEA56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20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4B1DA96D-0E98-4B3F-908B-05B79B99B853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21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F9FDD2D8-D9F8-43B1-AE23-9EFE1A321B9D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22" name="AutoShape 11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512424DB-4A0A-4D1C-9F1B-5CC5B6291A96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23" name="AutoShape 12" descr="https://mynotebook.labarchives.com/attachments/inline_image/MTMzMTQ5Ljl8MTAyNDIzLzEwMjQyMy9Ob3RlYm9vay85NzUyNzkyNjZ8MzM3OTk1Ljg5OTk5OTk5OTk3?ep_id=MTg1MS4yfDEwMjQyMy8xNDI0L0VudHJ5UGFydC8xNTM3OTE1MzQwfDQ2OTkuMg%3D%3D&amp;file_name=1521904600528.png">
          <a:extLst>
            <a:ext uri="{FF2B5EF4-FFF2-40B4-BE49-F238E27FC236}">
              <a16:creationId xmlns:a16="http://schemas.microsoft.com/office/drawing/2014/main" id="{189A8825-6DAD-446F-8D05-FD20280AC7D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24" name="AutoShape 13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3EC545AC-2033-495E-80D1-DE556DC83819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25" name="AutoShape 1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38E81D31-1898-48F9-B4F7-0408B2B86A7A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26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FCC751DF-9A5B-48C2-AB5D-C2D97BCAA95E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27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B1258D69-F4C5-44F4-A915-544157AF418C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28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518D9070-8D59-4848-8138-B04B8502C952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29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8D694E00-9CD7-42FF-9E72-55B544DCAA0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30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5E361EE5-F3BA-4590-8165-897972D278F0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31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4E94F7ED-5A68-4A9A-9399-7A7BF1E81BC1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32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C16931DD-2527-494E-AA63-0D1F6C27CC69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33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89B20D7A-A3AC-44FD-86C0-EB72E23A5240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34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C162E058-675E-4324-AB27-A1544165B6A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35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7F709904-8188-413D-9BDA-9516ECAA70F6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36" name="AutoShape 2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1622F431-350C-4BB6-9807-713D5854581F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37" name="AutoShape 28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F0CAE56E-67EF-43B9-9986-68DCD7D960F9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38" name="AutoShape 2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A4106AD3-4D47-4B0B-9676-335ED3241D4B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39" name="AutoShape 30" descr="https://mynotebook.labarchives.com/attachments/inline_image/MTMzMTQ5Ljl8MTAyNDIzLzEwMjQyMy9Ob3RlYm9vay85NzUyNzkyNjZ8MzM3OTk1Ljg5OTk5OTk5OTk3?ep_id=MTkwNS44fDEwMjQyMy8xNDY2L0VudHJ5UGFydC8zOTg3MzQ0NDkwfDQ4MzcuOA%3D%3D&amp;file_name=1522003285634.png">
          <a:extLst>
            <a:ext uri="{FF2B5EF4-FFF2-40B4-BE49-F238E27FC236}">
              <a16:creationId xmlns:a16="http://schemas.microsoft.com/office/drawing/2014/main" id="{21A5E0EB-5C56-4E0D-9D75-3119103D1A97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40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68A713AD-27B9-4F6F-BC3D-49F90527D8BA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41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507DA495-3E54-4319-88B4-B12172C62EA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42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C46906AB-5824-473A-AD66-6E210AD59A50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43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D0C3857F-8D47-4D86-8C79-E1C6B0D87E65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44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B6769803-1093-4471-BC59-EBBCAD5D8F87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45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82EFBA92-D950-4F23-9340-611DBD71BD61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46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255710E8-2708-4E43-B9B3-70B551EF8D2C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47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35D2FC09-618B-4EE4-A848-45D2D2E3598A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48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61B0A335-F40A-43D6-A976-F698AB0BBC4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49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95F391B2-2054-4004-820D-3873842475B4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50" name="AutoShape 11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9E84D211-B413-4035-85C7-35E21FCE4D09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51" name="AutoShape 12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87363046-5FDB-40ED-AB56-BCADB95263F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52" name="AutoShape 1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2404138F-CE3D-47D1-B60E-CBFA4E3E45FE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53" name="AutoShape 14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A416027C-53E3-44C4-8E99-74F3D36C8724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54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1E687D3D-2F24-4567-80B5-FC4D1A70608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55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94FA8455-22FC-4AD5-9899-DF681FA2D918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56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D4A5E4B8-B947-4774-9CDC-1E7AC38AC59C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57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BB804C7B-1109-499A-84F3-39D5952BA4D2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58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99F0CA0D-1AC9-4BCE-A165-84F76BB4E00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59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0CBCDC84-36C1-472C-9292-0E9D31A8551C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60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0378FFB3-9BBE-41FD-9579-68E86118900F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61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F8628E16-1D35-42F1-8235-C603F626990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62" name="AutoShape 27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4576BE07-B439-440E-B564-2A911CA22BA7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63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5CC0E292-5DC4-4E06-86D8-2A75E988EB8F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64" name="AutoShape 29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ED219000-D408-44D9-83E2-CA32555D2ACB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65" name="AutoShape 3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7D159F2A-1833-4BCF-94AA-B0A75235D592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66" name="AutoShape 3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8AAC8F9A-15C3-4C0A-B992-81534B03B13F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67" name="AutoShape 32" descr="https://mynotebook.labarchives.com/attachments/inline_image/MTMzMTQ5Ljl8MTAyNDIzLzEwMjQyMy9Ob3RlYm9vay85NzUyNzkyNjZ8MzM3OTk1Ljg5OTk5OTk5OTk3?ep_id=MjM2OC42fDEwMjQyMy8xODIyL0VudHJ5UGFydC8xOTE5NTU2OTM1fDYwMTIuNTk5OTk5OTk5OTk5&amp;file_name=153806172871.png">
          <a:extLst>
            <a:ext uri="{FF2B5EF4-FFF2-40B4-BE49-F238E27FC236}">
              <a16:creationId xmlns:a16="http://schemas.microsoft.com/office/drawing/2014/main" id="{AFB5404A-A964-44DA-A143-15D79A44AD22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314325</xdr:colOff>
      <xdr:row>3</xdr:row>
      <xdr:rowOff>0</xdr:rowOff>
    </xdr:from>
    <xdr:to>
      <xdr:col>1</xdr:col>
      <xdr:colOff>66675</xdr:colOff>
      <xdr:row>5</xdr:row>
      <xdr:rowOff>57150</xdr:rowOff>
    </xdr:to>
    <xdr:sp macro="" textlink="">
      <xdr:nvSpPr>
        <xdr:cNvPr id="168" name="AutoShape 4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1CC69BC5-1691-41D6-BAFC-FD3DD423EC28}"/>
            </a:ext>
          </a:extLst>
        </xdr:cNvPr>
        <xdr:cNvSpPr>
          <a:spLocks noChangeAspect="1" noChangeArrowheads="1"/>
        </xdr:cNvSpPr>
      </xdr:nvSpPr>
      <xdr:spPr bwMode="auto">
        <a:xfrm>
          <a:off x="3143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62865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69" name="AutoShape 4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8C6AD452-7C4B-4D85-88D9-8C0F0B249633}"/>
            </a:ext>
          </a:extLst>
        </xdr:cNvPr>
        <xdr:cNvSpPr>
          <a:spLocks noChangeAspect="1" noChangeArrowheads="1"/>
        </xdr:cNvSpPr>
      </xdr:nvSpPr>
      <xdr:spPr bwMode="auto">
        <a:xfrm>
          <a:off x="6286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25730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0" name="AutoShape 51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FF0FF630-D10F-48D6-B582-97062060A3BF}"/>
            </a:ext>
          </a:extLst>
        </xdr:cNvPr>
        <xdr:cNvSpPr>
          <a:spLocks noChangeAspect="1" noChangeArrowheads="1"/>
        </xdr:cNvSpPr>
      </xdr:nvSpPr>
      <xdr:spPr bwMode="auto">
        <a:xfrm>
          <a:off x="125730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1" name="AutoShape 5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1A0604D7-75C7-47A1-A221-76E6E462C230}"/>
            </a:ext>
          </a:extLst>
        </xdr:cNvPr>
        <xdr:cNvSpPr>
          <a:spLocks noChangeAspect="1" noChangeArrowheads="1"/>
        </xdr:cNvSpPr>
      </xdr:nvSpPr>
      <xdr:spPr bwMode="auto">
        <a:xfrm>
          <a:off x="15716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2" name="AutoShape 5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C2FF4863-D31D-4695-A2A6-926B8F22F777}"/>
            </a:ext>
          </a:extLst>
        </xdr:cNvPr>
        <xdr:cNvSpPr>
          <a:spLocks noChangeAspect="1" noChangeArrowheads="1"/>
        </xdr:cNvSpPr>
      </xdr:nvSpPr>
      <xdr:spPr bwMode="auto">
        <a:xfrm>
          <a:off x="18859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3" name="AutoShape 5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9612CB3B-D92A-4E54-BE86-2697C5510201}"/>
            </a:ext>
          </a:extLst>
        </xdr:cNvPr>
        <xdr:cNvSpPr>
          <a:spLocks noChangeAspect="1" noChangeArrowheads="1"/>
        </xdr:cNvSpPr>
      </xdr:nvSpPr>
      <xdr:spPr bwMode="auto">
        <a:xfrm>
          <a:off x="22002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4" name="AutoShape 5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59BD39BB-3D11-44DE-A009-C6A29DB20183}"/>
            </a:ext>
          </a:extLst>
        </xdr:cNvPr>
        <xdr:cNvSpPr>
          <a:spLocks noChangeAspect="1" noChangeArrowheads="1"/>
        </xdr:cNvSpPr>
      </xdr:nvSpPr>
      <xdr:spPr bwMode="auto">
        <a:xfrm>
          <a:off x="251460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5" name="AutoShape 5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EB67292A-2969-4E2A-84C7-B79FE565455B}"/>
            </a:ext>
          </a:extLst>
        </xdr:cNvPr>
        <xdr:cNvSpPr>
          <a:spLocks noChangeAspect="1" noChangeArrowheads="1"/>
        </xdr:cNvSpPr>
      </xdr:nvSpPr>
      <xdr:spPr bwMode="auto">
        <a:xfrm>
          <a:off x="282892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190500</xdr:colOff>
      <xdr:row>3</xdr:row>
      <xdr:rowOff>0</xdr:rowOff>
    </xdr:from>
    <xdr:to>
      <xdr:col>1</xdr:col>
      <xdr:colOff>495300</xdr:colOff>
      <xdr:row>5</xdr:row>
      <xdr:rowOff>57150</xdr:rowOff>
    </xdr:to>
    <xdr:sp macro="" textlink="">
      <xdr:nvSpPr>
        <xdr:cNvPr id="176" name="AutoShape 5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4DE9DE8C-195F-4072-93C5-440A086AD3FF}"/>
            </a:ext>
          </a:extLst>
        </xdr:cNvPr>
        <xdr:cNvSpPr>
          <a:spLocks noChangeAspect="1" noChangeArrowheads="1"/>
        </xdr:cNvSpPr>
      </xdr:nvSpPr>
      <xdr:spPr bwMode="auto">
        <a:xfrm>
          <a:off x="31432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504825</xdr:colOff>
      <xdr:row>3</xdr:row>
      <xdr:rowOff>0</xdr:rowOff>
    </xdr:from>
    <xdr:to>
      <xdr:col>1</xdr:col>
      <xdr:colOff>809625</xdr:colOff>
      <xdr:row>5</xdr:row>
      <xdr:rowOff>57150</xdr:rowOff>
    </xdr:to>
    <xdr:sp macro="" textlink="">
      <xdr:nvSpPr>
        <xdr:cNvPr id="177" name="AutoShape 5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B4E4EAFA-CF09-48B4-A898-798FB2817A98}"/>
            </a:ext>
          </a:extLst>
        </xdr:cNvPr>
        <xdr:cNvSpPr>
          <a:spLocks noChangeAspect="1" noChangeArrowheads="1"/>
        </xdr:cNvSpPr>
      </xdr:nvSpPr>
      <xdr:spPr bwMode="auto">
        <a:xfrm>
          <a:off x="34575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819150</xdr:colOff>
      <xdr:row>3</xdr:row>
      <xdr:rowOff>0</xdr:rowOff>
    </xdr:from>
    <xdr:to>
      <xdr:col>1</xdr:col>
      <xdr:colOff>1123950</xdr:colOff>
      <xdr:row>5</xdr:row>
      <xdr:rowOff>57150</xdr:rowOff>
    </xdr:to>
    <xdr:sp macro="" textlink="">
      <xdr:nvSpPr>
        <xdr:cNvPr id="178" name="AutoShape 5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3FE63DC2-D896-4252-81FA-362ECA59200E}"/>
            </a:ext>
          </a:extLst>
        </xdr:cNvPr>
        <xdr:cNvSpPr>
          <a:spLocks noChangeAspect="1" noChangeArrowheads="1"/>
        </xdr:cNvSpPr>
      </xdr:nvSpPr>
      <xdr:spPr bwMode="auto">
        <a:xfrm>
          <a:off x="377190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80" name="AutoShape 61" descr="https://mynotebook.labarchives.com/attachments/inline_image/MTMzMTQ5Ljl8MTAyNDIzLzEwMjQyMy9Ob3RlYm9vay85NzUyNzkyNjZ8MzM3OTk1Ljg5OTk5OTk5OTk3?ep_id=MjM3Mi41fDEwMjQyMy8xODI1L0VudHJ5UGFydC8yMDkyNDM0MjI4fDYwMjIuNQ%3D%3D&amp;file_name=1538063070500.png">
          <a:extLst>
            <a:ext uri="{FF2B5EF4-FFF2-40B4-BE49-F238E27FC236}">
              <a16:creationId xmlns:a16="http://schemas.microsoft.com/office/drawing/2014/main" id="{DD366D9F-F41A-4F9E-8F5B-19C64553F70B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81" name="AutoShape 6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37E08827-BAB7-4480-B18C-086F82B6577D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82" name="AutoShape 6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6FF7704E-49A8-46B8-8A5D-A77C6BF6E360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83" name="AutoShape 6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1BF17D15-4813-4A87-9F29-A048A762AA9B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343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84" name="AutoShape 6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AAE86999-53F7-4AA6-B1B9-02070CF1C448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85" name="AutoShape 6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97B857A4-C023-4E94-ADFF-4F9619F4C8B1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5430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86" name="AutoShape 6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7994FA95-BE69-4B38-878A-37A9F1357315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87" name="AutoShape 6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4A8AEA27-8CB5-4636-BCE4-7516BAD8850C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88" name="AutoShape 6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BDBA1859-BE96-4568-99E5-339DE292109D}"/>
            </a:ext>
          </a:extLst>
        </xdr:cNvPr>
        <xdr:cNvSpPr>
          <a:spLocks noChangeAspect="1" noChangeArrowheads="1"/>
        </xdr:cNvSpPr>
      </xdr:nvSpPr>
      <xdr:spPr bwMode="auto">
        <a:xfrm>
          <a:off x="2952750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89" name="AutoShape 70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FDC274AE-9B9D-40A8-989D-0F6DB56399A3}"/>
            </a:ext>
          </a:extLst>
        </xdr:cNvPr>
        <xdr:cNvSpPr>
          <a:spLocks noChangeAspect="1" noChangeArrowheads="1"/>
        </xdr:cNvSpPr>
      </xdr:nvSpPr>
      <xdr:spPr bwMode="auto">
        <a:xfrm>
          <a:off x="5019675" y="1943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90" name="AutoShape 71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402431F4-994C-496B-94C8-19AB45A411E6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91" name="AutoShape 7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B1326D45-014A-4436-831C-0E4D7A6DDA2E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14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92" name="AutoShape 7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8F45BD76-7AF2-4A2C-83C1-5A70226E6779}"/>
            </a:ext>
          </a:extLst>
        </xdr:cNvPr>
        <xdr:cNvSpPr>
          <a:spLocks noChangeAspect="1" noChangeArrowheads="1"/>
        </xdr:cNvSpPr>
      </xdr:nvSpPr>
      <xdr:spPr bwMode="auto">
        <a:xfrm>
          <a:off x="2952750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93" name="AutoShape 74" descr="https://mynotebook.labarchives.com/attachments/inline_image/MTMzMTQ5Ljl8MTAyNDIzLzEwMjQyMy9Ob3RlYm9vay85NzUyNzkyNjZ8MzM3OTk1Ljg5OTk5OTk5OTk3?ep_id=MjM3Mi41fDEwMjQyMy8xODI1L0VudHJ5UGFydC8yMDkyNDM0MjI4fDYwMjIuNQ%3D%3D&amp;file_name=1538063070140.png">
          <a:extLst>
            <a:ext uri="{FF2B5EF4-FFF2-40B4-BE49-F238E27FC236}">
              <a16:creationId xmlns:a16="http://schemas.microsoft.com/office/drawing/2014/main" id="{ED194E87-64FB-46D1-BA7F-AD9611F2FB83}"/>
            </a:ext>
          </a:extLst>
        </xdr:cNvPr>
        <xdr:cNvSpPr>
          <a:spLocks noChangeAspect="1" noChangeArrowheads="1"/>
        </xdr:cNvSpPr>
      </xdr:nvSpPr>
      <xdr:spPr bwMode="auto">
        <a:xfrm>
          <a:off x="5019675" y="23431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74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BFC6A605-2786-46ED-B21F-D603BD2938FB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75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38B28094-7995-4F68-BD03-66A7955BFAF4}"/>
            </a:ext>
          </a:extLst>
        </xdr:cNvPr>
        <xdr:cNvSpPr>
          <a:spLocks noChangeAspect="1" noChangeArrowheads="1"/>
        </xdr:cNvSpPr>
      </xdr:nvSpPr>
      <xdr:spPr bwMode="auto">
        <a:xfrm>
          <a:off x="34766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76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6C4DE9A5-269B-4303-BD89-E25976C4E7A0}"/>
            </a:ext>
          </a:extLst>
        </xdr:cNvPr>
        <xdr:cNvSpPr>
          <a:spLocks noChangeAspect="1" noChangeArrowheads="1"/>
        </xdr:cNvSpPr>
      </xdr:nvSpPr>
      <xdr:spPr bwMode="auto">
        <a:xfrm>
          <a:off x="140970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77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FB76F4D7-1EB9-4274-A189-419AD9D122D5}"/>
            </a:ext>
          </a:extLst>
        </xdr:cNvPr>
        <xdr:cNvSpPr>
          <a:spLocks noChangeAspect="1" noChangeArrowheads="1"/>
        </xdr:cNvSpPr>
      </xdr:nvSpPr>
      <xdr:spPr bwMode="auto">
        <a:xfrm>
          <a:off x="347662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78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3188EACD-73C0-4D96-A674-63A6E1E1F30D}"/>
            </a:ext>
          </a:extLst>
        </xdr:cNvPr>
        <xdr:cNvSpPr>
          <a:spLocks noChangeAspect="1" noChangeArrowheads="1"/>
        </xdr:cNvSpPr>
      </xdr:nvSpPr>
      <xdr:spPr bwMode="auto">
        <a:xfrm>
          <a:off x="140970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79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DA53C3DB-DDCA-480C-A78C-CF3D836D3F9F}"/>
            </a:ext>
          </a:extLst>
        </xdr:cNvPr>
        <xdr:cNvSpPr>
          <a:spLocks noChangeAspect="1" noChangeArrowheads="1"/>
        </xdr:cNvSpPr>
      </xdr:nvSpPr>
      <xdr:spPr bwMode="auto">
        <a:xfrm>
          <a:off x="347662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80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027E2A29-CF4A-4C88-A1C6-F71BC29565B7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81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190D20B6-64B6-4BAC-B5BA-61E792BEE47C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82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AAA8E8E8-67B1-4D77-B3FA-97792DD404F7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83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01F0DED6-330C-4E67-A4A9-04ED23CFBF41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84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01B85730-C458-40AC-97DB-27C5773BFAE3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85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E211630C-AF7C-4EF0-AB1A-DEFAEE262880}"/>
            </a:ext>
          </a:extLst>
        </xdr:cNvPr>
        <xdr:cNvSpPr>
          <a:spLocks noChangeAspect="1" noChangeArrowheads="1"/>
        </xdr:cNvSpPr>
      </xdr:nvSpPr>
      <xdr:spPr bwMode="auto">
        <a:xfrm>
          <a:off x="34766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86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354A58E5-0AB6-45FF-AB2C-5A2A3A4CD91E}"/>
            </a:ext>
          </a:extLst>
        </xdr:cNvPr>
        <xdr:cNvSpPr>
          <a:spLocks noChangeAspect="1" noChangeArrowheads="1"/>
        </xdr:cNvSpPr>
      </xdr:nvSpPr>
      <xdr:spPr bwMode="auto">
        <a:xfrm>
          <a:off x="140970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87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9929F158-527A-4932-BB77-73DB4762EE09}"/>
            </a:ext>
          </a:extLst>
        </xdr:cNvPr>
        <xdr:cNvSpPr>
          <a:spLocks noChangeAspect="1" noChangeArrowheads="1"/>
        </xdr:cNvSpPr>
      </xdr:nvSpPr>
      <xdr:spPr bwMode="auto">
        <a:xfrm>
          <a:off x="347662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88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18938AFA-9FF8-4BAC-B5A9-9E8EF1EBB200}"/>
            </a:ext>
          </a:extLst>
        </xdr:cNvPr>
        <xdr:cNvSpPr>
          <a:spLocks noChangeAspect="1" noChangeArrowheads="1"/>
        </xdr:cNvSpPr>
      </xdr:nvSpPr>
      <xdr:spPr bwMode="auto">
        <a:xfrm>
          <a:off x="140970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89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F0EF9A87-C935-4F20-B403-8D0282AF5943}"/>
            </a:ext>
          </a:extLst>
        </xdr:cNvPr>
        <xdr:cNvSpPr>
          <a:spLocks noChangeAspect="1" noChangeArrowheads="1"/>
        </xdr:cNvSpPr>
      </xdr:nvSpPr>
      <xdr:spPr bwMode="auto">
        <a:xfrm>
          <a:off x="347662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90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ED29B8E4-9E1B-417E-90B3-9451BE1E291C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91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B83EE6F3-1B88-4B61-B2B7-80ED71CC1770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92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31167A68-1A69-4C27-A76E-FB8320FFCF58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93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BD151EC6-1738-4AB6-AB71-4E07D110B9C1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94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FC91411A-274E-411B-9078-4A8121125119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95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B9226AD6-EF91-4736-A784-5428DDA84385}"/>
            </a:ext>
          </a:extLst>
        </xdr:cNvPr>
        <xdr:cNvSpPr>
          <a:spLocks noChangeAspect="1" noChangeArrowheads="1"/>
        </xdr:cNvSpPr>
      </xdr:nvSpPr>
      <xdr:spPr bwMode="auto">
        <a:xfrm>
          <a:off x="34766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96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5021515D-E1A9-4DB9-94BE-71069117B154}"/>
            </a:ext>
          </a:extLst>
        </xdr:cNvPr>
        <xdr:cNvSpPr>
          <a:spLocks noChangeAspect="1" noChangeArrowheads="1"/>
        </xdr:cNvSpPr>
      </xdr:nvSpPr>
      <xdr:spPr bwMode="auto">
        <a:xfrm>
          <a:off x="140970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97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9E67F236-9E18-4E37-B12A-21C295642E21}"/>
            </a:ext>
          </a:extLst>
        </xdr:cNvPr>
        <xdr:cNvSpPr>
          <a:spLocks noChangeAspect="1" noChangeArrowheads="1"/>
        </xdr:cNvSpPr>
      </xdr:nvSpPr>
      <xdr:spPr bwMode="auto">
        <a:xfrm>
          <a:off x="347662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98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E0F5F927-821D-4A7A-B3F8-FA6DDBDA652E}"/>
            </a:ext>
          </a:extLst>
        </xdr:cNvPr>
        <xdr:cNvSpPr>
          <a:spLocks noChangeAspect="1" noChangeArrowheads="1"/>
        </xdr:cNvSpPr>
      </xdr:nvSpPr>
      <xdr:spPr bwMode="auto">
        <a:xfrm>
          <a:off x="140970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99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EC591D3F-F3F7-48AE-97A7-060C9BAC5D45}"/>
            </a:ext>
          </a:extLst>
        </xdr:cNvPr>
        <xdr:cNvSpPr>
          <a:spLocks noChangeAspect="1" noChangeArrowheads="1"/>
        </xdr:cNvSpPr>
      </xdr:nvSpPr>
      <xdr:spPr bwMode="auto">
        <a:xfrm>
          <a:off x="347662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00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ADBABE42-88E2-4336-85A8-2712C2CC9EE9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01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5437EE43-EE94-4E2D-A2C3-F26689BA3DDE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02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5196A9CE-4B11-45FB-9007-F9E6F14CE0DB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03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552ABDDE-AD12-4073-B600-7AE406134A60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04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2F4CC18D-64C5-4728-8DCB-E83A63706704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05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78027A4B-EFB7-4AF8-998D-893443F5F170}"/>
            </a:ext>
          </a:extLst>
        </xdr:cNvPr>
        <xdr:cNvSpPr>
          <a:spLocks noChangeAspect="1" noChangeArrowheads="1"/>
        </xdr:cNvSpPr>
      </xdr:nvSpPr>
      <xdr:spPr bwMode="auto">
        <a:xfrm>
          <a:off x="34766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06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91A795DA-B3FC-4DE3-8F03-F9F09FF5D2BA}"/>
            </a:ext>
          </a:extLst>
        </xdr:cNvPr>
        <xdr:cNvSpPr>
          <a:spLocks noChangeAspect="1" noChangeArrowheads="1"/>
        </xdr:cNvSpPr>
      </xdr:nvSpPr>
      <xdr:spPr bwMode="auto">
        <a:xfrm>
          <a:off x="140970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07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FFFC4307-756A-4EAA-851B-5BA2C179D06C}"/>
            </a:ext>
          </a:extLst>
        </xdr:cNvPr>
        <xdr:cNvSpPr>
          <a:spLocks noChangeAspect="1" noChangeArrowheads="1"/>
        </xdr:cNvSpPr>
      </xdr:nvSpPr>
      <xdr:spPr bwMode="auto">
        <a:xfrm>
          <a:off x="347662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08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1C59F0BA-3086-4743-8590-26CBFDF530B8}"/>
            </a:ext>
          </a:extLst>
        </xdr:cNvPr>
        <xdr:cNvSpPr>
          <a:spLocks noChangeAspect="1" noChangeArrowheads="1"/>
        </xdr:cNvSpPr>
      </xdr:nvSpPr>
      <xdr:spPr bwMode="auto">
        <a:xfrm>
          <a:off x="140970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09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AF61CA27-6D4E-45D8-B6E0-791B8FB01478}"/>
            </a:ext>
          </a:extLst>
        </xdr:cNvPr>
        <xdr:cNvSpPr>
          <a:spLocks noChangeAspect="1" noChangeArrowheads="1"/>
        </xdr:cNvSpPr>
      </xdr:nvSpPr>
      <xdr:spPr bwMode="auto">
        <a:xfrm>
          <a:off x="347662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10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E94B297C-B6B7-490B-B575-F0070840EBF7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11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25206796-F7F4-4634-B1D9-E4815C671815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12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47BA0F48-BB3C-4133-BA92-AC03BAD3F561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13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9DFF4C31-FAE5-42A8-9279-18F698A05653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14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13581C0B-A9CD-4537-AB01-C1E7B941FEE9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15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81FD64A9-B76F-4583-9856-9DE61666C8E8}"/>
            </a:ext>
          </a:extLst>
        </xdr:cNvPr>
        <xdr:cNvSpPr>
          <a:spLocks noChangeAspect="1" noChangeArrowheads="1"/>
        </xdr:cNvSpPr>
      </xdr:nvSpPr>
      <xdr:spPr bwMode="auto">
        <a:xfrm>
          <a:off x="34766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16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E1CBB068-F4F7-444F-A303-3B7D043BA8B7}"/>
            </a:ext>
          </a:extLst>
        </xdr:cNvPr>
        <xdr:cNvSpPr>
          <a:spLocks noChangeAspect="1" noChangeArrowheads="1"/>
        </xdr:cNvSpPr>
      </xdr:nvSpPr>
      <xdr:spPr bwMode="auto">
        <a:xfrm>
          <a:off x="140970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17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3E7D2918-DBD3-401B-BB80-AEB32C44A48A}"/>
            </a:ext>
          </a:extLst>
        </xdr:cNvPr>
        <xdr:cNvSpPr>
          <a:spLocks noChangeAspect="1" noChangeArrowheads="1"/>
        </xdr:cNvSpPr>
      </xdr:nvSpPr>
      <xdr:spPr bwMode="auto">
        <a:xfrm>
          <a:off x="347662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18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453857E3-6E4F-4CC5-B228-78E56E481732}"/>
            </a:ext>
          </a:extLst>
        </xdr:cNvPr>
        <xdr:cNvSpPr>
          <a:spLocks noChangeAspect="1" noChangeArrowheads="1"/>
        </xdr:cNvSpPr>
      </xdr:nvSpPr>
      <xdr:spPr bwMode="auto">
        <a:xfrm>
          <a:off x="140970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19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3A86FC96-3303-4F47-A584-7F547C947441}"/>
            </a:ext>
          </a:extLst>
        </xdr:cNvPr>
        <xdr:cNvSpPr>
          <a:spLocks noChangeAspect="1" noChangeArrowheads="1"/>
        </xdr:cNvSpPr>
      </xdr:nvSpPr>
      <xdr:spPr bwMode="auto">
        <a:xfrm>
          <a:off x="347662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20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6C05A2F6-110C-4FE0-A4C3-26BE8432D8AB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21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6BCDD7B8-53A5-45E6-84DB-D6E5B537142E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22" name="AutoShape 27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C86AC3DF-5260-4FE0-8CFD-E01C7404448E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23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30647EBD-8C38-4644-BAB1-D5AD58165551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314325</xdr:colOff>
      <xdr:row>3</xdr:row>
      <xdr:rowOff>0</xdr:rowOff>
    </xdr:from>
    <xdr:to>
      <xdr:col>0</xdr:col>
      <xdr:colOff>619125</xdr:colOff>
      <xdr:row>5</xdr:row>
      <xdr:rowOff>57150</xdr:rowOff>
    </xdr:to>
    <xdr:sp macro="" textlink="">
      <xdr:nvSpPr>
        <xdr:cNvPr id="124" name="AutoShape 4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A2DC26AE-D43C-4127-BDDB-4CAC252D68A2}"/>
            </a:ext>
          </a:extLst>
        </xdr:cNvPr>
        <xdr:cNvSpPr>
          <a:spLocks noChangeAspect="1" noChangeArrowheads="1"/>
        </xdr:cNvSpPr>
      </xdr:nvSpPr>
      <xdr:spPr bwMode="auto">
        <a:xfrm>
          <a:off x="3143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628650</xdr:colOff>
      <xdr:row>3</xdr:row>
      <xdr:rowOff>0</xdr:rowOff>
    </xdr:from>
    <xdr:to>
      <xdr:col>1</xdr:col>
      <xdr:colOff>247650</xdr:colOff>
      <xdr:row>5</xdr:row>
      <xdr:rowOff>57150</xdr:rowOff>
    </xdr:to>
    <xdr:sp macro="" textlink="">
      <xdr:nvSpPr>
        <xdr:cNvPr id="125" name="AutoShape 4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481B9878-D3E7-40F0-A524-9DE155EA0BEA}"/>
            </a:ext>
          </a:extLst>
        </xdr:cNvPr>
        <xdr:cNvSpPr>
          <a:spLocks noChangeAspect="1" noChangeArrowheads="1"/>
        </xdr:cNvSpPr>
      </xdr:nvSpPr>
      <xdr:spPr bwMode="auto">
        <a:xfrm>
          <a:off x="6286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25730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26" name="AutoShape 51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B418A57B-A07C-4C0F-B5D0-F2128D5AA4B7}"/>
            </a:ext>
          </a:extLst>
        </xdr:cNvPr>
        <xdr:cNvSpPr>
          <a:spLocks noChangeAspect="1" noChangeArrowheads="1"/>
        </xdr:cNvSpPr>
      </xdr:nvSpPr>
      <xdr:spPr bwMode="auto">
        <a:xfrm>
          <a:off x="12573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27" name="AutoShape 5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20EEA533-89B0-4357-B316-07684CB8B413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28" name="AutoShape 5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F0F171D9-A97F-4D98-ADE6-395BF1134376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29" name="AutoShape 5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CE871748-DD3A-4AE4-9341-EE2EBE26B164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30" name="AutoShape 5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523AF507-617C-43BC-B1EA-4FFC27BE912A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31" name="AutoShape 5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DD4D8013-12A9-4AC5-A3F9-BC0611BDF323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190500</xdr:colOff>
      <xdr:row>3</xdr:row>
      <xdr:rowOff>0</xdr:rowOff>
    </xdr:from>
    <xdr:to>
      <xdr:col>1</xdr:col>
      <xdr:colOff>495300</xdr:colOff>
      <xdr:row>5</xdr:row>
      <xdr:rowOff>57150</xdr:rowOff>
    </xdr:to>
    <xdr:sp macro="" textlink="">
      <xdr:nvSpPr>
        <xdr:cNvPr id="132" name="AutoShape 5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CB30F580-76A8-4547-B28D-546CD61778E6}"/>
            </a:ext>
          </a:extLst>
        </xdr:cNvPr>
        <xdr:cNvSpPr>
          <a:spLocks noChangeAspect="1" noChangeArrowheads="1"/>
        </xdr:cNvSpPr>
      </xdr:nvSpPr>
      <xdr:spPr bwMode="auto">
        <a:xfrm>
          <a:off x="16002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504825</xdr:colOff>
      <xdr:row>3</xdr:row>
      <xdr:rowOff>0</xdr:rowOff>
    </xdr:from>
    <xdr:to>
      <xdr:col>1</xdr:col>
      <xdr:colOff>809625</xdr:colOff>
      <xdr:row>5</xdr:row>
      <xdr:rowOff>57150</xdr:rowOff>
    </xdr:to>
    <xdr:sp macro="" textlink="">
      <xdr:nvSpPr>
        <xdr:cNvPr id="133" name="AutoShape 5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92615235-20D0-4E67-88D4-95BB4FC45454}"/>
            </a:ext>
          </a:extLst>
        </xdr:cNvPr>
        <xdr:cNvSpPr>
          <a:spLocks noChangeAspect="1" noChangeArrowheads="1"/>
        </xdr:cNvSpPr>
      </xdr:nvSpPr>
      <xdr:spPr bwMode="auto">
        <a:xfrm>
          <a:off x="19145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819150</xdr:colOff>
      <xdr:row>3</xdr:row>
      <xdr:rowOff>0</xdr:rowOff>
    </xdr:from>
    <xdr:to>
      <xdr:col>1</xdr:col>
      <xdr:colOff>1123950</xdr:colOff>
      <xdr:row>5</xdr:row>
      <xdr:rowOff>57150</xdr:rowOff>
    </xdr:to>
    <xdr:sp macro="" textlink="">
      <xdr:nvSpPr>
        <xdr:cNvPr id="134" name="AutoShape 5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CC0F28FB-76A4-45FD-A50B-5BDF13E7528C}"/>
            </a:ext>
          </a:extLst>
        </xdr:cNvPr>
        <xdr:cNvSpPr>
          <a:spLocks noChangeAspect="1" noChangeArrowheads="1"/>
        </xdr:cNvSpPr>
      </xdr:nvSpPr>
      <xdr:spPr bwMode="auto">
        <a:xfrm>
          <a:off x="22288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1133475</xdr:colOff>
      <xdr:row>3</xdr:row>
      <xdr:rowOff>0</xdr:rowOff>
    </xdr:from>
    <xdr:to>
      <xdr:col>1</xdr:col>
      <xdr:colOff>1438275</xdr:colOff>
      <xdr:row>5</xdr:row>
      <xdr:rowOff>57150</xdr:rowOff>
    </xdr:to>
    <xdr:sp macro="" textlink="">
      <xdr:nvSpPr>
        <xdr:cNvPr id="135" name="AutoShape 60" descr="https://mynotebook.labarchives.com/attachments/inline_image/MTMzMTQ5Ljl8MTAyNDIzLzEwMjQyMy9Ob3RlYm9vay85NzUyNzkyNjZ8MzM3OTk1Ljg5OTk5OTk5OTk3?ep_id=MjM3Mi41fDEwMjQyMy8xODI1L0VudHJ5UGFydC8yMDkyNDM0MjI4fDYwMjIuNQ%3D%3D&amp;file_name=1538063070140.png">
          <a:extLst>
            <a:ext uri="{FF2B5EF4-FFF2-40B4-BE49-F238E27FC236}">
              <a16:creationId xmlns:a16="http://schemas.microsoft.com/office/drawing/2014/main" id="{057F9869-7217-40AA-B060-40569619AC0B}"/>
            </a:ext>
          </a:extLst>
        </xdr:cNvPr>
        <xdr:cNvSpPr>
          <a:spLocks noChangeAspect="1" noChangeArrowheads="1"/>
        </xdr:cNvSpPr>
      </xdr:nvSpPr>
      <xdr:spPr bwMode="auto">
        <a:xfrm>
          <a:off x="25431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36" name="AutoShape 61" descr="https://mynotebook.labarchives.com/attachments/inline_image/MTMzMTQ5Ljl8MTAyNDIzLzEwMjQyMy9Ob3RlYm9vay85NzUyNzkyNjZ8MzM3OTk1Ljg5OTk5OTk5OTk3?ep_id=MjM3Mi41fDEwMjQyMy8xODI1L0VudHJ5UGFydC8yMDkyNDM0MjI4fDYwMjIuNQ%3D%3D&amp;file_name=1538063070500.png">
          <a:extLst>
            <a:ext uri="{FF2B5EF4-FFF2-40B4-BE49-F238E27FC236}">
              <a16:creationId xmlns:a16="http://schemas.microsoft.com/office/drawing/2014/main" id="{542A0569-75EE-4ACD-8730-F83D0B2A5B9A}"/>
            </a:ext>
          </a:extLst>
        </xdr:cNvPr>
        <xdr:cNvSpPr>
          <a:spLocks noChangeAspect="1" noChangeArrowheads="1"/>
        </xdr:cNvSpPr>
      </xdr:nvSpPr>
      <xdr:spPr bwMode="auto">
        <a:xfrm>
          <a:off x="14097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37" name="AutoShape 6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FEB92FC9-C82D-4881-B9B7-01F2C7377002}"/>
            </a:ext>
          </a:extLst>
        </xdr:cNvPr>
        <xdr:cNvSpPr>
          <a:spLocks noChangeAspect="1" noChangeArrowheads="1"/>
        </xdr:cNvSpPr>
      </xdr:nvSpPr>
      <xdr:spPr bwMode="auto">
        <a:xfrm>
          <a:off x="34766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38" name="AutoShape 6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01EDF231-DE50-4A4C-A4A3-D7262912C9FC}"/>
            </a:ext>
          </a:extLst>
        </xdr:cNvPr>
        <xdr:cNvSpPr>
          <a:spLocks noChangeAspect="1" noChangeArrowheads="1"/>
        </xdr:cNvSpPr>
      </xdr:nvSpPr>
      <xdr:spPr bwMode="auto">
        <a:xfrm>
          <a:off x="140970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39" name="AutoShape 6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724D8889-CDE3-4BF8-A6BE-B11B8297258F}"/>
            </a:ext>
          </a:extLst>
        </xdr:cNvPr>
        <xdr:cNvSpPr>
          <a:spLocks noChangeAspect="1" noChangeArrowheads="1"/>
        </xdr:cNvSpPr>
      </xdr:nvSpPr>
      <xdr:spPr bwMode="auto">
        <a:xfrm>
          <a:off x="347662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40" name="AutoShape 6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0BBEB921-D8AB-45FE-8CDD-5343B8EDD70E}"/>
            </a:ext>
          </a:extLst>
        </xdr:cNvPr>
        <xdr:cNvSpPr>
          <a:spLocks noChangeAspect="1" noChangeArrowheads="1"/>
        </xdr:cNvSpPr>
      </xdr:nvSpPr>
      <xdr:spPr bwMode="auto">
        <a:xfrm>
          <a:off x="140970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41" name="AutoShape 6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5C260F2E-EF3D-465B-AD30-02F5A16E2EE2}"/>
            </a:ext>
          </a:extLst>
        </xdr:cNvPr>
        <xdr:cNvSpPr>
          <a:spLocks noChangeAspect="1" noChangeArrowheads="1"/>
        </xdr:cNvSpPr>
      </xdr:nvSpPr>
      <xdr:spPr bwMode="auto">
        <a:xfrm>
          <a:off x="347662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42" name="AutoShape 6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59F8A224-D5E4-4C56-8B70-3FB61D7F05AC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43" name="AutoShape 6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724B73E7-317E-4FCC-8522-2913FA3F5FD3}"/>
            </a:ext>
          </a:extLst>
        </xdr:cNvPr>
        <xdr:cNvSpPr>
          <a:spLocks noChangeAspect="1" noChangeArrowheads="1"/>
        </xdr:cNvSpPr>
      </xdr:nvSpPr>
      <xdr:spPr bwMode="auto">
        <a:xfrm>
          <a:off x="347662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44" name="AutoShape 6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028823DB-AB65-46AB-BE75-4BD812E514D0}"/>
            </a:ext>
          </a:extLst>
        </xdr:cNvPr>
        <xdr:cNvSpPr>
          <a:spLocks noChangeAspect="1" noChangeArrowheads="1"/>
        </xdr:cNvSpPr>
      </xdr:nvSpPr>
      <xdr:spPr bwMode="auto">
        <a:xfrm>
          <a:off x="140970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666750</xdr:colOff>
      <xdr:row>1</xdr:row>
      <xdr:rowOff>171450</xdr:rowOff>
    </xdr:from>
    <xdr:to>
      <xdr:col>1</xdr:col>
      <xdr:colOff>285750</xdr:colOff>
      <xdr:row>5</xdr:row>
      <xdr:rowOff>161925</xdr:rowOff>
    </xdr:to>
    <xdr:sp macro="" textlink="">
      <xdr:nvSpPr>
        <xdr:cNvPr id="145" name="AutoShape 70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8A2EA88F-81F4-4DBB-A055-46474D0DA620}"/>
            </a:ext>
          </a:extLst>
        </xdr:cNvPr>
        <xdr:cNvSpPr>
          <a:spLocks noChangeAspect="1" noChangeArrowheads="1"/>
        </xdr:cNvSpPr>
      </xdr:nvSpPr>
      <xdr:spPr bwMode="auto">
        <a:xfrm>
          <a:off x="666750" y="3619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46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7A1C6182-AB79-401A-A877-7A6D708B7821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47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E6B5100D-E1D3-4149-96EC-9F53F84F3CF0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48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A09408D1-4F0F-4E4A-95F3-F98637816100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49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C2DF2E78-F3DC-4E04-AFCB-E90B9A67697B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50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42C47826-F52B-40BA-8724-CCE3716DE825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51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2C4BB881-DA2E-4077-93C6-7AA0955258B9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52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D58ADC4E-CD43-4C40-B000-2AFE44E5CDBB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53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691B7030-652C-4A27-87EE-F75A52CFAE27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54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6AF2E196-6BF6-4336-909B-8A5AB8E446EF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55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C40F6453-78C1-4EB6-990B-B3717CC45012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56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1AA1A785-9EE4-47DA-96ED-3502FA2BBA46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57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71C9EF9F-D189-446D-803A-75C0E2D259C2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58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F9248079-802D-4044-9C05-B40B241E3D21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59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41887F49-27B2-4DE8-8C27-9A8C09C530AB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60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18CDD407-6567-4A01-8ECE-74CB612FB405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61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31281F88-89E6-4E7E-B7E0-62CC5CAEAB71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62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9C195DC5-6B6F-4C7C-84EA-293AA0A82713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63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9E05D263-5458-48B8-807D-E64448830C41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64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A9A5F913-BD47-42B3-B8FD-1A51BCDBA510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65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7BAEEA46-C14F-428A-92B3-54A373C48469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66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6A7D26C4-F051-4C03-BE8E-41097E2BEEDA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67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696EACA0-0C36-4AF1-ADB3-AC55EA039BEF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68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DA84C6CF-980E-4116-AE0F-BB103BC4B648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69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DF808FC9-F302-4EEC-807F-A08861F1101E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70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BF22EEA3-2244-4A8D-AF94-0B24718BD2AC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71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A7E1388D-A706-4FEA-9229-64DB459F3838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72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B5CBEA92-FC1C-491E-9E2F-0A8DEBB4FA45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73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E5A236A4-C4D1-44B7-9082-1A0DB262BF7E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74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1C232CCA-5CB0-4A9B-8D48-C722B5274F0E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75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D8922A21-E929-496C-87A9-2BAB44846BFF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6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F7C5759F-CB28-45ED-8AF9-A7337E4B48FE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77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7F07FDE6-1B69-4FC2-8370-278814377961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78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1007BD89-8242-4025-B001-B3C439DA6834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79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0410CCD2-1B66-47C9-B24A-5820722EF04C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80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9BD26743-922E-47A3-B627-060775E70E90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81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0DC6A950-EBA5-4594-B189-12D913E9146A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82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90ECAC4E-310E-4824-A24F-BB2B6516DF04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83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07417E65-3F7B-46AE-AE17-1085ABFB2DCB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84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6303BE31-78CD-440B-85C9-7A6394D18347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85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EC9038B1-7638-4B8C-9254-A212CD1DE8A5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86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220CE1D3-FABA-4C0B-A2A5-0BC3BAFEEC82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87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E5110002-4301-4D1D-8374-D13E976DE3F7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88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F7DDF8E3-01A1-426B-A402-8E8CA8C1FA40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89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94CEE9AF-7BDF-43C5-9208-C4744DB38B04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90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FAD7933B-C9AB-4991-B8C1-E98760B02AB3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91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2A35180E-E556-476B-9CA7-8E1C1ACFAE12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92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1CA62BFB-3B19-475D-967E-058830A49AD5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93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02046657-07D5-4A66-8004-6322F314758A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94" name="AutoShape 27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A94D9DB5-C0CF-42D8-8099-8E429E67A7CA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95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3584F6EE-02BD-432D-825D-6C3DEE8B9A82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314325</xdr:colOff>
      <xdr:row>3</xdr:row>
      <xdr:rowOff>0</xdr:rowOff>
    </xdr:from>
    <xdr:to>
      <xdr:col>0</xdr:col>
      <xdr:colOff>619125</xdr:colOff>
      <xdr:row>5</xdr:row>
      <xdr:rowOff>57150</xdr:rowOff>
    </xdr:to>
    <xdr:sp macro="" textlink="">
      <xdr:nvSpPr>
        <xdr:cNvPr id="196" name="AutoShape 4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EB680A70-E86F-415E-B10C-2CD96D1249EB}"/>
            </a:ext>
          </a:extLst>
        </xdr:cNvPr>
        <xdr:cNvSpPr>
          <a:spLocks noChangeAspect="1" noChangeArrowheads="1"/>
        </xdr:cNvSpPr>
      </xdr:nvSpPr>
      <xdr:spPr bwMode="auto">
        <a:xfrm>
          <a:off x="3143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628650</xdr:colOff>
      <xdr:row>3</xdr:row>
      <xdr:rowOff>0</xdr:rowOff>
    </xdr:from>
    <xdr:to>
      <xdr:col>1</xdr:col>
      <xdr:colOff>247650</xdr:colOff>
      <xdr:row>5</xdr:row>
      <xdr:rowOff>57150</xdr:rowOff>
    </xdr:to>
    <xdr:sp macro="" textlink="">
      <xdr:nvSpPr>
        <xdr:cNvPr id="197" name="AutoShape 4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FED80961-1A25-43BC-A708-61350E500BD5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25730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98" name="AutoShape 51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928FE384-2320-4819-A86C-D3363B23FEF5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99" name="AutoShape 5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B1D5FC26-8C8B-4F74-98A0-58269CD4A35D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00" name="AutoShape 5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F71B4340-BD9B-4294-AD9E-430FE757C0DB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01" name="AutoShape 5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2C91EA25-D346-41AA-9F22-636B7025AF24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02" name="AutoShape 5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056C8714-79A5-4979-BABC-BB92FA0E2D82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03" name="AutoShape 5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436B4D43-38CD-404A-A0FB-96EDD31F9916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190500</xdr:colOff>
      <xdr:row>3</xdr:row>
      <xdr:rowOff>0</xdr:rowOff>
    </xdr:from>
    <xdr:to>
      <xdr:col>1</xdr:col>
      <xdr:colOff>495300</xdr:colOff>
      <xdr:row>5</xdr:row>
      <xdr:rowOff>57150</xdr:rowOff>
    </xdr:to>
    <xdr:sp macro="" textlink="">
      <xdr:nvSpPr>
        <xdr:cNvPr id="204" name="AutoShape 5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DD5F4543-DC02-424A-A068-28C718A6C1AC}"/>
            </a:ext>
          </a:extLst>
        </xdr:cNvPr>
        <xdr:cNvSpPr>
          <a:spLocks noChangeAspect="1" noChangeArrowheads="1"/>
        </xdr:cNvSpPr>
      </xdr:nvSpPr>
      <xdr:spPr bwMode="auto">
        <a:xfrm>
          <a:off x="7429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504825</xdr:colOff>
      <xdr:row>3</xdr:row>
      <xdr:rowOff>0</xdr:rowOff>
    </xdr:from>
    <xdr:to>
      <xdr:col>1</xdr:col>
      <xdr:colOff>809625</xdr:colOff>
      <xdr:row>5</xdr:row>
      <xdr:rowOff>57150</xdr:rowOff>
    </xdr:to>
    <xdr:sp macro="" textlink="">
      <xdr:nvSpPr>
        <xdr:cNvPr id="205" name="AutoShape 5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4F0C1427-27DE-4ED0-8C73-77C923B13A04}"/>
            </a:ext>
          </a:extLst>
        </xdr:cNvPr>
        <xdr:cNvSpPr>
          <a:spLocks noChangeAspect="1" noChangeArrowheads="1"/>
        </xdr:cNvSpPr>
      </xdr:nvSpPr>
      <xdr:spPr bwMode="auto">
        <a:xfrm>
          <a:off x="10572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819150</xdr:colOff>
      <xdr:row>3</xdr:row>
      <xdr:rowOff>0</xdr:rowOff>
    </xdr:from>
    <xdr:to>
      <xdr:col>1</xdr:col>
      <xdr:colOff>1123950</xdr:colOff>
      <xdr:row>5</xdr:row>
      <xdr:rowOff>57150</xdr:rowOff>
    </xdr:to>
    <xdr:sp macro="" textlink="">
      <xdr:nvSpPr>
        <xdr:cNvPr id="206" name="AutoShape 5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A05A23C7-354B-4B03-B5CF-97DE7F517288}"/>
            </a:ext>
          </a:extLst>
        </xdr:cNvPr>
        <xdr:cNvSpPr>
          <a:spLocks noChangeAspect="1" noChangeArrowheads="1"/>
        </xdr:cNvSpPr>
      </xdr:nvSpPr>
      <xdr:spPr bwMode="auto">
        <a:xfrm>
          <a:off x="13716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07" name="AutoShape 61" descr="https://mynotebook.labarchives.com/attachments/inline_image/MTMzMTQ5Ljl8MTAyNDIzLzEwMjQyMy9Ob3RlYm9vay85NzUyNzkyNjZ8MzM3OTk1Ljg5OTk5OTk5OTk3?ep_id=MjM3Mi41fDEwMjQyMy8xODI1L0VudHJ5UGFydC8yMDkyNDM0MjI4fDYwMjIuNQ%3D%3D&amp;file_name=1538063070500.png">
          <a:extLst>
            <a:ext uri="{FF2B5EF4-FFF2-40B4-BE49-F238E27FC236}">
              <a16:creationId xmlns:a16="http://schemas.microsoft.com/office/drawing/2014/main" id="{C2556C2F-A138-4647-958A-AA2DD530935B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208" name="AutoShape 6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32A1139F-FF3D-4417-8FC7-1090D59DC17B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09" name="AutoShape 6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1EC2C0CE-D5D5-4295-BD9F-645A46BE3FA5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10" name="AutoShape 6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FC11BCC0-D9F5-49F0-ACBF-08572A14A841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211" name="AutoShape 6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B735D336-CAA6-426A-BBE5-6BA669B03712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212" name="AutoShape 6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C8C826C8-59A2-47CB-B8C5-A4722D70B805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213" name="AutoShape 6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4F0F3269-35E4-4FA8-B6F3-9F09328C3C42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214" name="AutoShape 6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E919E3A1-9257-4E3F-84B2-088C7964FA13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215" name="AutoShape 6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0BB92EB7-5357-4050-9D20-27FC413EDD2A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216" name="AutoShape 70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D000FA17-05E0-4CA5-9C0B-D17E6592E077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5</xdr:row>
      <xdr:rowOff>57150</xdr:rowOff>
    </xdr:to>
    <xdr:sp macro="" textlink="">
      <xdr:nvSpPr>
        <xdr:cNvPr id="97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58D38885-6CE1-408F-804F-E0AE792BD442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98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B3F5CFF0-5018-445D-B599-EE7CA683221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7</xdr:row>
      <xdr:rowOff>28575</xdr:rowOff>
    </xdr:to>
    <xdr:sp macro="" textlink="">
      <xdr:nvSpPr>
        <xdr:cNvPr id="99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D6E9C784-AE90-471C-9BE5-A7C7DFF63CF4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00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92F133C3-945C-488B-BB89-6B814A49BE1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01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F5E2B5DD-D64D-4FB6-976E-65FBAC6596E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02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D6BEFA86-5CA4-4FD5-A336-C3F8F9442F4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03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071FE694-4023-436A-9D99-C67AD91D418C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04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C5E88FF1-C57A-4DF1-873C-F69AD94B2049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05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A590FB5A-A8B6-4058-BFBF-E5EF93C6595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06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AB45E2DD-AFA2-4B43-98C5-148FE0A7097C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07" name="AutoShape 1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C817FE0-C28B-4451-AA70-0EBFAD08C0A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08" name="AutoShape 12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C184F3FF-FD22-4449-85B4-F5266E1F590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09" name="AutoShape 1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1D1001E5-8952-49F7-9B28-5EAE515EFB67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10" name="AutoShape 14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AE7A1B4E-716E-4C43-A816-C61A7EE8E445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11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AF252F3F-1D5C-430C-A677-0B07CADFADD7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12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1240A35F-6151-40A4-A7DA-DAB8A6F89EFF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13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742EC879-E64C-4C32-BB6C-BFF07F3002D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14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8A8FC593-F394-4F5B-B66B-4B61E742D28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15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A18881AE-0161-4E04-AEDC-BA73D549B93E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16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11A7AA06-3C30-4499-A7DB-BE8A08DBF37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17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CB697FCC-31F9-4E8A-947A-8110561F15C3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18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47D534A3-2AAA-4304-A78F-7192214513FA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19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AFBE36BA-846D-42E1-8B53-627A7CE88EB1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20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FEAC7C54-1A7F-4C32-A54B-CE0F0AC0F218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21" name="AutoShape 11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954B84FF-D6A0-4A9C-A0B3-2C169C0B9D0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22" name="AutoShape 12" descr="https://mynotebook.labarchives.com/attachments/inline_image/MTMzMTQ5Ljl8MTAyNDIzLzEwMjQyMy9Ob3RlYm9vay85NzUyNzkyNjZ8MzM3OTk1Ljg5OTk5OTk5OTk3?ep_id=MTg1MS4yfDEwMjQyMy8xNDI0L0VudHJ5UGFydC8xNTM3OTE1MzQwfDQ2OTkuMg%3D%3D&amp;file_name=1521904600528.png">
          <a:extLst>
            <a:ext uri="{FF2B5EF4-FFF2-40B4-BE49-F238E27FC236}">
              <a16:creationId xmlns:a16="http://schemas.microsoft.com/office/drawing/2014/main" id="{A79D02D7-F6AD-4B0C-96AE-A5C94D99A68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23" name="AutoShape 13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FC363DC6-A42D-41A7-8D1E-CF6CE03EBCA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24" name="AutoShape 1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5094A8AA-AF91-422F-A0C7-87356F186F20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25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6C342093-1486-4E89-84C5-08F3D845BB64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26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FE265837-2B9C-4A1F-96BA-B7C09AAD346C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27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0FC93213-B529-4947-8885-AD4E58D97DB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28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61681FF8-1636-4CD9-92EE-E9E68970DDDC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29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6196F8BD-A94B-49EF-8083-61570310AF4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30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D32C5F46-BD1C-4C08-A946-9721CA62BFB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31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F942DCA5-FC3C-47DC-A777-113FD93C451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32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A0191955-5E17-4802-AE8D-00CEF334D09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33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1728D235-FFBE-4926-B537-B4876019295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34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656F8804-FD24-44BE-8FA1-FFDC56814369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35" name="AutoShape 2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FF8EB90B-5FF8-4833-92AE-8B511489F8E4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36" name="AutoShape 28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DEFFD67F-9677-4289-933B-ECAE254757FD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37" name="AutoShape 2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77D68621-D279-4910-8EAB-627C4DB3B0BB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38" name="AutoShape 30" descr="https://mynotebook.labarchives.com/attachments/inline_image/MTMzMTQ5Ljl8MTAyNDIzLzEwMjQyMy9Ob3RlYm9vay85NzUyNzkyNjZ8MzM3OTk1Ljg5OTk5OTk5OTk3?ep_id=MTkwNS44fDEwMjQyMy8xNDY2L0VudHJ5UGFydC8zOTg3MzQ0NDkwfDQ4MzcuOA%3D%3D&amp;file_name=1522003285634.png">
          <a:extLst>
            <a:ext uri="{FF2B5EF4-FFF2-40B4-BE49-F238E27FC236}">
              <a16:creationId xmlns:a16="http://schemas.microsoft.com/office/drawing/2014/main" id="{B99C9EEC-EC96-48EB-A21D-F5989C0AF44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39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3C1B834D-075B-4B92-A6E8-91CDD4EC776F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40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D2E7A0CD-1A43-43E4-8D73-A0720FCD4E10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41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36C22205-518D-4846-B2CE-1671990505B7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42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FE25CDAD-3CBE-44B4-97BE-736C1A164D49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43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D4898677-5CD5-4267-BA51-242D515F5A1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44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E496C05F-D03B-4082-9DE6-9DE413EE18FE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45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8B2799AF-6940-46F1-909D-061976FF5A42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46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1B384648-DCAB-4F0D-8FDB-1B12B3317B7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47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6C82702F-0F72-4B28-9AC3-540881CE28A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48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70F9E493-7E38-4D73-A9A1-E6F70616F166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49" name="AutoShape 11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FF2B86E5-62B3-4462-86EE-07F26C0D595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50" name="AutoShape 12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2486E309-D50C-454D-83E0-99F99CFC037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51" name="AutoShape 1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BE9E4102-573F-476F-ABA6-30E34ACB1DD1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52" name="AutoShape 14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E06774D4-01F2-447C-97E7-E21710517639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53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5C789FE9-0A9B-4019-8C3F-A5DDE682392C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54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705176BE-9D97-4347-9E49-7014D629A6AA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55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9EE8009A-B229-4EB2-BBD1-31AD8F4C504D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56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C0D83924-6C77-45AF-B9B1-4357DE2B5477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57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E963252B-405E-492C-B442-19615EFA273E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58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5C462EAF-F8BA-4375-A153-1D38277505C4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59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66CBA35F-E10D-4EB2-815D-7D4757635F3F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60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2E4AC99B-99AF-461D-82CB-435A5CE4C5A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61" name="AutoShape 27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342759BE-31A5-44AD-B9CE-5FA609A09DAA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162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88BA684B-5A02-4A02-9FD3-67B94EA3BD2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63" name="AutoShape 29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AE4B6AC6-72F5-4177-887A-8D87E54D25B2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12</xdr:row>
      <xdr:rowOff>0</xdr:rowOff>
    </xdr:to>
    <xdr:sp macro="" textlink="">
      <xdr:nvSpPr>
        <xdr:cNvPr id="164" name="AutoShape 3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47020ED3-7008-4E5A-9253-53EE6100883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04800</xdr:colOff>
      <xdr:row>12</xdr:row>
      <xdr:rowOff>28575</xdr:rowOff>
    </xdr:to>
    <xdr:sp macro="" textlink="">
      <xdr:nvSpPr>
        <xdr:cNvPr id="165" name="AutoShape 3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E8576A97-3C1B-499B-9F66-49A5763963C9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2</xdr:row>
      <xdr:rowOff>28575</xdr:rowOff>
    </xdr:to>
    <xdr:sp macro="" textlink="">
      <xdr:nvSpPr>
        <xdr:cNvPr id="166" name="AutoShape 32" descr="https://mynotebook.labarchives.com/attachments/inline_image/MTMzMTQ5Ljl8MTAyNDIzLzEwMjQyMy9Ob3RlYm9vay85NzUyNzkyNjZ8MzM3OTk1Ljg5OTk5OTk5OTk3?ep_id=MjM2OC42fDEwMjQyMy8xODIyL0VudHJ5UGFydC8xOTE5NTU2OTM1fDYwMTIuNTk5OTk5OTk5OTk5&amp;file_name=153806172871.png">
          <a:extLst>
            <a:ext uri="{FF2B5EF4-FFF2-40B4-BE49-F238E27FC236}">
              <a16:creationId xmlns:a16="http://schemas.microsoft.com/office/drawing/2014/main" id="{2F4C48BD-FB7A-4E87-8665-770070E2414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4669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314325</xdr:colOff>
      <xdr:row>3</xdr:row>
      <xdr:rowOff>0</xdr:rowOff>
    </xdr:from>
    <xdr:to>
      <xdr:col>0</xdr:col>
      <xdr:colOff>619125</xdr:colOff>
      <xdr:row>5</xdr:row>
      <xdr:rowOff>57150</xdr:rowOff>
    </xdr:to>
    <xdr:sp macro="" textlink="">
      <xdr:nvSpPr>
        <xdr:cNvPr id="167" name="AutoShape 4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4B5BDFAB-F6FB-41CD-A855-C629FDC37430}"/>
            </a:ext>
          </a:extLst>
        </xdr:cNvPr>
        <xdr:cNvSpPr>
          <a:spLocks noChangeAspect="1" noChangeArrowheads="1"/>
        </xdr:cNvSpPr>
      </xdr:nvSpPr>
      <xdr:spPr bwMode="auto">
        <a:xfrm>
          <a:off x="314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628650</xdr:colOff>
      <xdr:row>3</xdr:row>
      <xdr:rowOff>0</xdr:rowOff>
    </xdr:from>
    <xdr:to>
      <xdr:col>1</xdr:col>
      <xdr:colOff>247650</xdr:colOff>
      <xdr:row>5</xdr:row>
      <xdr:rowOff>57150</xdr:rowOff>
    </xdr:to>
    <xdr:sp macro="" textlink="">
      <xdr:nvSpPr>
        <xdr:cNvPr id="168" name="AutoShape 4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3F6C9D0F-B87A-4F06-9EA0-F940DECDE8C1}"/>
            </a:ext>
          </a:extLst>
        </xdr:cNvPr>
        <xdr:cNvSpPr>
          <a:spLocks noChangeAspect="1" noChangeArrowheads="1"/>
        </xdr:cNvSpPr>
      </xdr:nvSpPr>
      <xdr:spPr bwMode="auto">
        <a:xfrm>
          <a:off x="6286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25730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69" name="AutoShape 51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C81C3E46-6BD8-4B74-82E5-5A2F63B3AC8D}"/>
            </a:ext>
          </a:extLst>
        </xdr:cNvPr>
        <xdr:cNvSpPr>
          <a:spLocks noChangeAspect="1" noChangeArrowheads="1"/>
        </xdr:cNvSpPr>
      </xdr:nvSpPr>
      <xdr:spPr bwMode="auto">
        <a:xfrm>
          <a:off x="125730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0" name="AutoShape 5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30E2EF70-5F26-40C6-BE35-4D88299719BD}"/>
            </a:ext>
          </a:extLst>
        </xdr:cNvPr>
        <xdr:cNvSpPr>
          <a:spLocks noChangeAspect="1" noChangeArrowheads="1"/>
        </xdr:cNvSpPr>
      </xdr:nvSpPr>
      <xdr:spPr bwMode="auto">
        <a:xfrm>
          <a:off x="19145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1" name="AutoShape 5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555BE7BA-F78C-4D45-BE23-E6E326426390}"/>
            </a:ext>
          </a:extLst>
        </xdr:cNvPr>
        <xdr:cNvSpPr>
          <a:spLocks noChangeAspect="1" noChangeArrowheads="1"/>
        </xdr:cNvSpPr>
      </xdr:nvSpPr>
      <xdr:spPr bwMode="auto">
        <a:xfrm>
          <a:off x="254317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2" name="AutoShape 5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6113FDB9-61E3-4E46-A0C5-D1D601B97E85}"/>
            </a:ext>
          </a:extLst>
        </xdr:cNvPr>
        <xdr:cNvSpPr>
          <a:spLocks noChangeAspect="1" noChangeArrowheads="1"/>
        </xdr:cNvSpPr>
      </xdr:nvSpPr>
      <xdr:spPr bwMode="auto">
        <a:xfrm>
          <a:off x="285750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3" name="AutoShape 5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F31BF74A-D3B4-48E3-B579-FB01296F6228}"/>
            </a:ext>
          </a:extLst>
        </xdr:cNvPr>
        <xdr:cNvSpPr>
          <a:spLocks noChangeAspect="1" noChangeArrowheads="1"/>
        </xdr:cNvSpPr>
      </xdr:nvSpPr>
      <xdr:spPr bwMode="auto">
        <a:xfrm>
          <a:off x="31718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90500</xdr:colOff>
      <xdr:row>3</xdr:row>
      <xdr:rowOff>0</xdr:rowOff>
    </xdr:from>
    <xdr:to>
      <xdr:col>0</xdr:col>
      <xdr:colOff>495300</xdr:colOff>
      <xdr:row>5</xdr:row>
      <xdr:rowOff>57150</xdr:rowOff>
    </xdr:to>
    <xdr:sp macro="" textlink="">
      <xdr:nvSpPr>
        <xdr:cNvPr id="174" name="AutoShape 5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0DA8D047-F4F6-4395-B2C3-A44E42E9EEA6}"/>
            </a:ext>
          </a:extLst>
        </xdr:cNvPr>
        <xdr:cNvSpPr>
          <a:spLocks noChangeAspect="1" noChangeArrowheads="1"/>
        </xdr:cNvSpPr>
      </xdr:nvSpPr>
      <xdr:spPr bwMode="auto">
        <a:xfrm>
          <a:off x="35528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504825</xdr:colOff>
      <xdr:row>3</xdr:row>
      <xdr:rowOff>0</xdr:rowOff>
    </xdr:from>
    <xdr:to>
      <xdr:col>1</xdr:col>
      <xdr:colOff>809625</xdr:colOff>
      <xdr:row>5</xdr:row>
      <xdr:rowOff>57150</xdr:rowOff>
    </xdr:to>
    <xdr:sp macro="" textlink="">
      <xdr:nvSpPr>
        <xdr:cNvPr id="175" name="AutoShape 5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90262F5C-D3FA-42BA-B380-A1280ECC0750}"/>
            </a:ext>
          </a:extLst>
        </xdr:cNvPr>
        <xdr:cNvSpPr>
          <a:spLocks noChangeAspect="1" noChangeArrowheads="1"/>
        </xdr:cNvSpPr>
      </xdr:nvSpPr>
      <xdr:spPr bwMode="auto">
        <a:xfrm>
          <a:off x="38671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819150</xdr:colOff>
      <xdr:row>3</xdr:row>
      <xdr:rowOff>0</xdr:rowOff>
    </xdr:from>
    <xdr:to>
      <xdr:col>1</xdr:col>
      <xdr:colOff>1123950</xdr:colOff>
      <xdr:row>5</xdr:row>
      <xdr:rowOff>57150</xdr:rowOff>
    </xdr:to>
    <xdr:sp macro="" textlink="">
      <xdr:nvSpPr>
        <xdr:cNvPr id="176" name="AutoShape 5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4AF27D58-5851-420C-9A62-B4A7AA8319B6}"/>
            </a:ext>
          </a:extLst>
        </xdr:cNvPr>
        <xdr:cNvSpPr>
          <a:spLocks noChangeAspect="1" noChangeArrowheads="1"/>
        </xdr:cNvSpPr>
      </xdr:nvSpPr>
      <xdr:spPr bwMode="auto">
        <a:xfrm>
          <a:off x="418147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133475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7" name="AutoShape 60" descr="https://mynotebook.labarchives.com/attachments/inline_image/MTMzMTQ5Ljl8MTAyNDIzLzEwMjQyMy9Ob3RlYm9vay85NzUyNzkyNjZ8MzM3OTk1Ljg5OTk5OTk5OTk3?ep_id=MjM3Mi41fDEwMjQyMy8xODI1L0VudHJ5UGFydC8yMDkyNDM0MjI4fDYwMjIuNQ%3D%3D&amp;file_name=1538063070140.png">
          <a:extLst>
            <a:ext uri="{FF2B5EF4-FFF2-40B4-BE49-F238E27FC236}">
              <a16:creationId xmlns:a16="http://schemas.microsoft.com/office/drawing/2014/main" id="{27333B4B-0D0A-4266-A4BA-4996C70C999A}"/>
            </a:ext>
          </a:extLst>
        </xdr:cNvPr>
        <xdr:cNvSpPr>
          <a:spLocks noChangeAspect="1" noChangeArrowheads="1"/>
        </xdr:cNvSpPr>
      </xdr:nvSpPr>
      <xdr:spPr bwMode="auto">
        <a:xfrm>
          <a:off x="449580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5</xdr:row>
      <xdr:rowOff>57150</xdr:rowOff>
    </xdr:to>
    <xdr:sp macro="" textlink="">
      <xdr:nvSpPr>
        <xdr:cNvPr id="178" name="AutoShape 61" descr="https://mynotebook.labarchives.com/attachments/inline_image/MTMzMTQ5Ljl8MTAyNDIzLzEwMjQyMy9Ob3RlYm9vay85NzUyNzkyNjZ8MzM3OTk1Ljg5OTk5OTk5OTk3?ep_id=MjM3Mi41fDEwMjQyMy8xODI1L0VudHJ5UGFydC8yMDkyNDM0MjI4fDYwMjIuNQ%3D%3D&amp;file_name=1538063070500.png">
          <a:extLst>
            <a:ext uri="{FF2B5EF4-FFF2-40B4-BE49-F238E27FC236}">
              <a16:creationId xmlns:a16="http://schemas.microsoft.com/office/drawing/2014/main" id="{8F4C5BBC-B110-4B51-BCAC-5A87E5F669D3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79" name="AutoShape 6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3E98E98D-227B-4DA7-97F3-06D087777973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2668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7</xdr:row>
      <xdr:rowOff>28575</xdr:rowOff>
    </xdr:to>
    <xdr:sp macro="" textlink="">
      <xdr:nvSpPr>
        <xdr:cNvPr id="180" name="AutoShape 6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4CCCCF70-923B-4D13-AFC0-0193A46D0093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81" name="AutoShape 6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638B6B44-D65A-4596-85F2-6E467B7C2DF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466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9</xdr:row>
      <xdr:rowOff>0</xdr:rowOff>
    </xdr:to>
    <xdr:sp macro="" textlink="">
      <xdr:nvSpPr>
        <xdr:cNvPr id="182" name="AutoShape 6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5F11BFD8-C9F9-4FD6-872F-ABEBB2F9DF30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83" name="AutoShape 6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6619E538-F4AA-4A83-A2AD-6B178CAD9417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666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304800</xdr:colOff>
      <xdr:row>10</xdr:row>
      <xdr:rowOff>0</xdr:rowOff>
    </xdr:to>
    <xdr:sp macro="" textlink="">
      <xdr:nvSpPr>
        <xdr:cNvPr id="184" name="AutoShape 6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41D8376E-34B8-43F8-A798-789E53BD6064}"/>
            </a:ext>
          </a:extLst>
        </xdr:cNvPr>
        <xdr:cNvSpPr>
          <a:spLocks noChangeAspect="1" noChangeArrowheads="1"/>
        </xdr:cNvSpPr>
      </xdr:nvSpPr>
      <xdr:spPr bwMode="auto">
        <a:xfrm>
          <a:off x="3362325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85" name="AutoShape 6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C599AC71-BCCE-47DC-8426-656CCF1A7F22}"/>
            </a:ext>
          </a:extLst>
        </xdr:cNvPr>
        <xdr:cNvSpPr>
          <a:spLocks noChangeAspect="1" noChangeArrowheads="1"/>
        </xdr:cNvSpPr>
      </xdr:nvSpPr>
      <xdr:spPr bwMode="auto">
        <a:xfrm>
          <a:off x="5429250" y="186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304800</xdr:colOff>
      <xdr:row>11</xdr:row>
      <xdr:rowOff>0</xdr:rowOff>
    </xdr:to>
    <xdr:sp macro="" textlink="">
      <xdr:nvSpPr>
        <xdr:cNvPr id="186" name="AutoShape 6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763AF10F-ECD6-4B67-8EC7-23965C2E87FE}"/>
            </a:ext>
          </a:extLst>
        </xdr:cNvPr>
        <xdr:cNvSpPr>
          <a:spLocks noChangeAspect="1" noChangeArrowheads="1"/>
        </xdr:cNvSpPr>
      </xdr:nvSpPr>
      <xdr:spPr bwMode="auto">
        <a:xfrm>
          <a:off x="3362325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187" name="AutoShape 70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AB97B007-559C-461E-BC4F-94106B6A9169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066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04800</xdr:colOff>
      <xdr:row>12</xdr:row>
      <xdr:rowOff>0</xdr:rowOff>
    </xdr:to>
    <xdr:sp macro="" textlink="">
      <xdr:nvSpPr>
        <xdr:cNvPr id="189" name="AutoShape 7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0A79ACD5-D37C-44E0-8208-AAE5525CAD1B}"/>
            </a:ext>
          </a:extLst>
        </xdr:cNvPr>
        <xdr:cNvSpPr>
          <a:spLocks noChangeAspect="1" noChangeArrowheads="1"/>
        </xdr:cNvSpPr>
      </xdr:nvSpPr>
      <xdr:spPr bwMode="auto">
        <a:xfrm>
          <a:off x="5429250" y="2266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552450</xdr:colOff>
      <xdr:row>10</xdr:row>
      <xdr:rowOff>19050</xdr:rowOff>
    </xdr:from>
    <xdr:to>
      <xdr:col>1</xdr:col>
      <xdr:colOff>171450</xdr:colOff>
      <xdr:row>13</xdr:row>
      <xdr:rowOff>47625</xdr:rowOff>
    </xdr:to>
    <xdr:sp macro="" textlink="">
      <xdr:nvSpPr>
        <xdr:cNvPr id="190" name="AutoShape 7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F7A945A0-8C2F-4CFE-BBDE-7D886C0A4679}"/>
            </a:ext>
          </a:extLst>
        </xdr:cNvPr>
        <xdr:cNvSpPr>
          <a:spLocks noChangeAspect="1" noChangeArrowheads="1"/>
        </xdr:cNvSpPr>
      </xdr:nvSpPr>
      <xdr:spPr bwMode="auto">
        <a:xfrm>
          <a:off x="552450" y="194310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192" name="AutoShape 1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2CC67D89-A7F8-4F96-97ED-15ABCEC9E3F4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193" name="AutoShape 2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49AEF81B-82A0-42EA-89AC-AA7CDCE288F2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194" name="AutoShape 3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ECEA55F0-DC16-42A0-B466-3B6BB71DEAE3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195" name="AutoShape 4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0099B22A-6AAF-47C6-B16A-24A86203435A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196" name="AutoShape 5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783FDCDB-7EE9-4AFA-8143-4FC53F382D04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197" name="AutoShape 6" descr="https://mynotebook.labarchives.com/attachments/inline_image/MTMzMTQ5Ljl8MTAyNDIzLzEwMjQyMy9Ob3RlYm9vay85NzUyNzkyNjZ8MzM3OTk1Ljg5OTk5OTk5OTk3?ep_id=MTkwMC42MDAwMDAwMDAwMDAxfDEwMjQyMy8xNDYyL0VudHJ5UGFydC8yMDI1NTY1MDA4fDQ4MjQuNTk5OTk5OTk5OTk5&amp;file_name=1522000461697.png">
          <a:extLst>
            <a:ext uri="{FF2B5EF4-FFF2-40B4-BE49-F238E27FC236}">
              <a16:creationId xmlns:a16="http://schemas.microsoft.com/office/drawing/2014/main" id="{A1B3DC3C-0A7E-4FCA-B7E6-53CB7460FBB6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198" name="AutoShape 7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1FD6FCB3-23B0-4237-9C95-5E172C584266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199" name="AutoShape 8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A092630D-CA7E-4AF5-8A5B-5FE8ADD15559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200" name="AutoShape 9" descr="https://mynotebook.labarchives.com/attachments/inline_image/MTMzMTQ5Ljl8MTAyNDIzLzEwMjQyMy9Ob3RlYm9vay85NzUyNzkyNjZ8MzM3OTk1Ljg5OTk5OTk5OTk3?ep_id=MTkwMC42MDAwMDAwMDAwMDAxfDEwMjQyMy8xNDYyL0VudHJ5UGFydC8yMDI1NTY1MDA4fDQ4MjQuNTk5OTk5OTk5OTk5&amp;file_name=1522000461964.png">
          <a:extLst>
            <a:ext uri="{FF2B5EF4-FFF2-40B4-BE49-F238E27FC236}">
              <a16:creationId xmlns:a16="http://schemas.microsoft.com/office/drawing/2014/main" id="{64C3EE2D-FEEE-4E29-A65D-37C9E5B30DC9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201" name="AutoShape 10" descr="https://mynotebook.labarchives.com/attachments/inline_image/MTMzMTQ5Ljl8MTAyNDIzLzEwMjQyMy9Ob3RlYm9vay85NzUyNzkyNjZ8MzM3OTk1Ljg5OTk5OTk5OTk3?ep_id=MTkwMC42MDAwMDAwMDAwMDAxfDEwMjQyMy8xNDYyL0VudHJ5UGFydC8yMDI1NTY1MDA4fDQ4MjQuNTk5OTk5OTk5OTk5&amp;file_name=1522000461795.png">
          <a:extLst>
            <a:ext uri="{FF2B5EF4-FFF2-40B4-BE49-F238E27FC236}">
              <a16:creationId xmlns:a16="http://schemas.microsoft.com/office/drawing/2014/main" id="{BC26523B-74A3-4653-9558-0D65C7CC9CFE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02" name="AutoShape 1" descr="https://mynotebook.labarchives.com/attachments/inline_image/MTMzMTQ5Ljl8MTAyNDIzLzEwMjQyMy9Ob3RlYm9vay85NzUyNzkyNjZ8MzM3OTk1Ljg5OTk5OTk5OTk3?ep_id=MTg1MS4yfDEwMjQyMy8xNDI0L0VudHJ5UGFydC8xNTM3OTE1MzQwfDQ2OTkuMg%3D%3D&amp;file_name=1521904600982.png">
          <a:extLst>
            <a:ext uri="{FF2B5EF4-FFF2-40B4-BE49-F238E27FC236}">
              <a16:creationId xmlns:a16="http://schemas.microsoft.com/office/drawing/2014/main" id="{4068A289-4DE2-4AC5-950F-FE88DBD8B414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203" name="AutoShape 2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89ADF40D-CAC0-41B5-8883-0D68E9471EBE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04" name="AutoShape 3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E7F87F2E-74FA-49CA-B64D-B83056B595A1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05" name="AutoShape 4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0363B443-BFE3-403E-BBA6-E0FC31622230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206" name="AutoShape 5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4DAC0B0A-BA48-41AE-94F9-D5A719AD68E0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207" name="AutoShape 6" descr="https://mynotebook.labarchives.com/attachments/inline_image/MTMzMTQ5Ljl8MTAyNDIzLzEwMjQyMy9Ob3RlYm9vay85NzUyNzkyNjZ8MzM3OTk1Ljg5OTk5OTk5OTk3?ep_id=MTg1MS4yfDEwMjQyMy8xNDI0L0VudHJ5UGFydC8xNTM3OTE1MzQwfDQ2OTkuMg%3D%3D&amp;file_name=1521904600760.png">
          <a:extLst>
            <a:ext uri="{FF2B5EF4-FFF2-40B4-BE49-F238E27FC236}">
              <a16:creationId xmlns:a16="http://schemas.microsoft.com/office/drawing/2014/main" id="{94E10854-A39C-4BEA-BFF1-DC3BB2A1AD7C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208" name="AutoShape 7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BBAE0513-7B16-40C6-9CAD-AE879273E2AC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209" name="AutoShape 8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3F64E8CC-3D7D-47D6-8393-2DE89C1231EF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210" name="AutoShape 9" descr="https://mynotebook.labarchives.com/attachments/inline_image/MTMzMTQ5Ljl8MTAyNDIzLzEwMjQyMy9Ob3RlYm9vay85NzUyNzkyNjZ8MzM3OTk1Ljg5OTk5OTk5OTk3?ep_id=MTg1MS4yfDEwMjQyMy8xNDI0L0VudHJ5UGFydC8xNTM3OTE1MzQwfDQ2OTkuMg%3D%3D&amp;file_name=1521904600738.png">
          <a:extLst>
            <a:ext uri="{FF2B5EF4-FFF2-40B4-BE49-F238E27FC236}">
              <a16:creationId xmlns:a16="http://schemas.microsoft.com/office/drawing/2014/main" id="{7C6A2122-8759-4DDB-B593-5A582652CD2E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211" name="AutoShape 10" descr="https://mynotebook.labarchives.com/attachments/inline_image/MTMzMTQ5Ljl8MTAyNDIzLzEwMjQyMy9Ob3RlYm9vay85NzUyNzkyNjZ8MzM3OTk1Ljg5OTk5OTk5OTk3?ep_id=MTg1MS4yfDEwMjQyMy8xNDI0L0VudHJ5UGFydC8xNTM3OTE1MzQwfDQ2OTkuMg%3D%3D&amp;file_name=1521904600944.png">
          <a:extLst>
            <a:ext uri="{FF2B5EF4-FFF2-40B4-BE49-F238E27FC236}">
              <a16:creationId xmlns:a16="http://schemas.microsoft.com/office/drawing/2014/main" id="{88B2AF3D-A01A-4F11-AD76-3EDE611F089C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12" name="AutoShape 17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E6D63170-A494-488C-B7CC-96E50D2C61BE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213" name="AutoShape 18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71597826-109A-491F-A47D-72A9D6767726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14" name="AutoShape 19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97C2C9C0-1CC6-4BEF-A7FF-B60012F6A2B1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15" name="AutoShape 20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28678B57-B7E6-4F99-9019-56F58AA44F89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216" name="AutoShape 21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6BEF2872-1759-48DE-B736-A4254B60F74B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217" name="AutoShape 22" descr="https://mynotebook.labarchives.com/attachments/inline_image/MTMzMTQ5Ljl8MTAyNDIzLzEwMjQyMy9Ob3RlYm9vay85NzUyNzkyNjZ8MzM3OTk1Ljg5OTk5OTk5OTk3?ep_id=MTkwNS44fDEwMjQyMy8xNDY2L0VudHJ5UGFydC8zOTg3MzQ0NDkwfDQ4MzcuOA%3D%3D&amp;file_name=152200328581.png">
          <a:extLst>
            <a:ext uri="{FF2B5EF4-FFF2-40B4-BE49-F238E27FC236}">
              <a16:creationId xmlns:a16="http://schemas.microsoft.com/office/drawing/2014/main" id="{70185F80-6AF9-4BF4-AA20-4D53A4A5849C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218" name="AutoShape 23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5B476DBC-7438-492B-9B02-9002EF5C198B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219" name="AutoShape 24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DE31C893-4030-46FC-97D6-A6A7257ABCEC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220" name="AutoShape 25" descr="https://mynotebook.labarchives.com/attachments/inline_image/MTMzMTQ5Ljl8MTAyNDIzLzEwMjQyMy9Ob3RlYm9vay85NzUyNzkyNjZ8MzM3OTk1Ljg5OTk5OTk5OTk3?ep_id=MTkwNS44fDEwMjQyMy8xNDY2L0VudHJ5UGFydC8zOTg3MzQ0NDkwfDQ4MzcuOA%3D%3D&amp;file_name=1522003285515.png">
          <a:extLst>
            <a:ext uri="{FF2B5EF4-FFF2-40B4-BE49-F238E27FC236}">
              <a16:creationId xmlns:a16="http://schemas.microsoft.com/office/drawing/2014/main" id="{017F127A-7D0F-4B54-835D-4D839F4DE197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221" name="AutoShape 26" descr="https://mynotebook.labarchives.com/attachments/inline_image/MTMzMTQ5Ljl8MTAyNDIzLzEwMjQyMy9Ob3RlYm9vay85NzUyNzkyNjZ8MzM3OTk1Ljg5OTk5OTk5OTk3?ep_id=MTkwNS44fDEwMjQyMy8xNDY2L0VudHJ5UGFydC8zOTg3MzQ0NDkwfDQ4MzcuOA%3D%3D&amp;file_name=1522003285225.png">
          <a:extLst>
            <a:ext uri="{FF2B5EF4-FFF2-40B4-BE49-F238E27FC236}">
              <a16:creationId xmlns:a16="http://schemas.microsoft.com/office/drawing/2014/main" id="{264F0566-898C-4CD9-9B1E-D6C59F130534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22" name="AutoShape 1" descr="https://mynotebook.labarchives.com/attachments/inline_image/MTMzMTQ5Ljl8MTAyNDIzLzEwMjQyMy9Ob3RlYm9vay85NzUyNzkyNjZ8MzM3OTk1Ljg5OTk5OTk5OTk3?ep_id=MjMyMy4xfDEwMjQyMy8xNzg3L0VudHJ5UGFydC8xNzAxOTYxNjc0fDU4OTcuMDk5OTk5OTk5OTk5&amp;file_name=1536328856345.png">
          <a:extLst>
            <a:ext uri="{FF2B5EF4-FFF2-40B4-BE49-F238E27FC236}">
              <a16:creationId xmlns:a16="http://schemas.microsoft.com/office/drawing/2014/main" id="{1A4930B2-B887-47EC-86D5-475451F9D9D1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223" name="AutoShape 2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DCD9B3B2-BA2B-4AE5-8611-A856DE26BB9C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24" name="AutoShape 3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CADD29C3-7F46-47F6-95C9-9B72DE8146C7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25" name="AutoShape 4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3F703A8A-CC82-4759-B43E-1961FB92CE28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226" name="AutoShape 5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4E849153-D572-49AB-A40C-366F6E235E37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227" name="AutoShape 6" descr="https://mynotebook.labarchives.com/attachments/inline_image/MTMzMTQ5Ljl8MTAyNDIzLzEwMjQyMy9Ob3RlYm9vay85NzUyNzkyNjZ8MzM3OTk1Ljg5OTk5OTk5OTk3?ep_id=MjMyMy4xfDEwMjQyMy8xNzg3L0VudHJ5UGFydC8xNzAxOTYxNjc0fDU4OTcuMDk5OTk5OTk5OTk5&amp;file_name=1536328856276.png">
          <a:extLst>
            <a:ext uri="{FF2B5EF4-FFF2-40B4-BE49-F238E27FC236}">
              <a16:creationId xmlns:a16="http://schemas.microsoft.com/office/drawing/2014/main" id="{AAF75802-691E-4A82-9832-727BD3C6FF4D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228" name="AutoShape 7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52C9D355-73AC-4D89-A045-78DB3F44D6E8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229" name="AutoShape 8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EE105B51-C76C-4E90-A15D-6CD8FFD81429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04800</xdr:colOff>
      <xdr:row>11</xdr:row>
      <xdr:rowOff>0</xdr:rowOff>
    </xdr:to>
    <xdr:sp macro="" textlink="">
      <xdr:nvSpPr>
        <xdr:cNvPr id="230" name="AutoShape 9" descr="https://mynotebook.labarchives.com/attachments/inline_image/MTMzMTQ5Ljl8MTAyNDIzLzEwMjQyMy9Ob3RlYm9vay85NzUyNzkyNjZ8MzM3OTk1Ljg5OTk5OTk5OTk3?ep_id=MjMyMy4xfDEwMjQyMy8xNzg3L0VudHJ5UGFydC8xNzAxOTYxNjc0fDU4OTcuMDk5OTk5OTk5OTk5&amp;file_name=1536328856170.png">
          <a:extLst>
            <a:ext uri="{FF2B5EF4-FFF2-40B4-BE49-F238E27FC236}">
              <a16:creationId xmlns:a16="http://schemas.microsoft.com/office/drawing/2014/main" id="{8C33E7A2-CF28-484D-8E11-10C87EE91E85}"/>
            </a:ext>
          </a:extLst>
        </xdr:cNvPr>
        <xdr:cNvSpPr>
          <a:spLocks noChangeAspect="1" noChangeArrowheads="1"/>
        </xdr:cNvSpPr>
      </xdr:nvSpPr>
      <xdr:spPr bwMode="auto">
        <a:xfrm>
          <a:off x="552450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231" name="AutoShape 10" descr="https://mynotebook.labarchives.com/attachments/inline_image/MTMzMTQ5Ljl8MTAyNDIzLzEwMjQyMy9Ob3RlYm9vay85NzUyNzkyNjZ8MzM3OTk1Ljg5OTk5OTk5OTk3?ep_id=MjMyMy4xfDEwMjQyMy8xNzg3L0VudHJ5UGFydC8xNzAxOTYxNjc0fDU4OTcuMDk5OTk5OTk5OTk5&amp;file_name=1536328856354.png">
          <a:extLst>
            <a:ext uri="{FF2B5EF4-FFF2-40B4-BE49-F238E27FC236}">
              <a16:creationId xmlns:a16="http://schemas.microsoft.com/office/drawing/2014/main" id="{2E715EAE-F809-4717-8D66-19AD2FDD3E0D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32" name="AutoShape 19" descr="https://mynotebook.labarchives.com/attachments/inline_image/MTMzMTQ5Ljl8MTAyNDIzLzEwMjQyMy9Ob3RlYm9vay85NzUyNzkyNjZ8MzM3OTk1Ljg5OTk5OTk5OTk3?ep_id=MjM2OC42fDEwMjQyMy8xODIyL0VudHJ5UGFydC8xOTE5NTU2OTM1fDYwMTIuNTk5OTk5OTk5OTk5&amp;file_name=1538061728952.png">
          <a:extLst>
            <a:ext uri="{FF2B5EF4-FFF2-40B4-BE49-F238E27FC236}">
              <a16:creationId xmlns:a16="http://schemas.microsoft.com/office/drawing/2014/main" id="{6AB5230A-7434-489A-83F6-DDA90EC12DC5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233" name="AutoShape 20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49C8AE53-D0D5-40C1-8687-BBA8EBD6F341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34" name="AutoShape 21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3CF295C3-B474-4EFE-A913-0259826CB3EB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35" name="AutoShape 22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5386D33C-C236-4DE3-95D2-8179EFC14D38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236" name="AutoShape 23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61807682-AC65-42D8-A988-30101A914D20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237" name="AutoShape 24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3EBDA5F6-FB3B-494A-8CD6-8725CC71FC7B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238" name="AutoShape 25" descr="https://mynotebook.labarchives.com/attachments/inline_image/MTMzMTQ5Ljl8MTAyNDIzLzEwMjQyMy9Ob3RlYm9vay85NzUyNzkyNjZ8MzM3OTk1Ljg5OTk5OTk5OTk3?ep_id=MjM2OC42fDEwMjQyMy8xODIyL0VudHJ5UGFydC8xOTE5NTU2OTM1fDYwMTIuNTk5OTk5OTk5OTk5&amp;file_name=1538061728761.png">
          <a:extLst>
            <a:ext uri="{FF2B5EF4-FFF2-40B4-BE49-F238E27FC236}">
              <a16:creationId xmlns:a16="http://schemas.microsoft.com/office/drawing/2014/main" id="{933D6B07-B3D8-4485-8543-A9F52C95F977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239" name="AutoShape 26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7FD1E851-1C20-42AC-A892-F15D8C26592C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241" name="AutoShape 28" descr="https://mynotebook.labarchives.com/attachments/inline_image/MTMzMTQ5Ljl8MTAyNDIzLzEwMjQyMy9Ob3RlYm9vay85NzUyNzkyNjZ8MzM3OTk1Ljg5OTk5OTk5OTk3?ep_id=MjM2OC42fDEwMjQyMy8xODIyL0VudHJ5UGFydC8xOTE5NTU2OTM1fDYwMTIuNTk5OTk5OTk5OTk5&amp;file_name=1538061727561.png">
          <a:extLst>
            <a:ext uri="{FF2B5EF4-FFF2-40B4-BE49-F238E27FC236}">
              <a16:creationId xmlns:a16="http://schemas.microsoft.com/office/drawing/2014/main" id="{68230EA4-5EAD-4567-B8A9-D5A344E89C89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314325</xdr:colOff>
      <xdr:row>3</xdr:row>
      <xdr:rowOff>0</xdr:rowOff>
    </xdr:from>
    <xdr:to>
      <xdr:col>0</xdr:col>
      <xdr:colOff>619125</xdr:colOff>
      <xdr:row>5</xdr:row>
      <xdr:rowOff>57150</xdr:rowOff>
    </xdr:to>
    <xdr:sp macro="" textlink="">
      <xdr:nvSpPr>
        <xdr:cNvPr id="242" name="AutoShape 4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B82E9F1C-C398-4FFE-B226-25D21A9A4D30}"/>
            </a:ext>
          </a:extLst>
        </xdr:cNvPr>
        <xdr:cNvSpPr>
          <a:spLocks noChangeAspect="1" noChangeArrowheads="1"/>
        </xdr:cNvSpPr>
      </xdr:nvSpPr>
      <xdr:spPr bwMode="auto">
        <a:xfrm>
          <a:off x="31432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628650</xdr:colOff>
      <xdr:row>3</xdr:row>
      <xdr:rowOff>0</xdr:rowOff>
    </xdr:from>
    <xdr:to>
      <xdr:col>1</xdr:col>
      <xdr:colOff>247650</xdr:colOff>
      <xdr:row>5</xdr:row>
      <xdr:rowOff>57150</xdr:rowOff>
    </xdr:to>
    <xdr:sp macro="" textlink="">
      <xdr:nvSpPr>
        <xdr:cNvPr id="243" name="AutoShape 4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5E54BFEC-8E29-4502-827B-3661887701E5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125730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44" name="AutoShape 51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BF9681D9-B046-47A5-BD02-D7E602A45B7B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45" name="AutoShape 5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3A004549-BC53-47A1-84FF-CD67D351F06A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46" name="AutoShape 5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25C0714A-CBC9-4F98-875D-A6357EFF2AAE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47" name="AutoShape 5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62991509-8632-4027-BE25-45AFF43BCE98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48" name="AutoShape 5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A0E0F349-8C1E-4E8A-9BDB-412496C572F2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49" name="AutoShape 5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1190A8FE-8BD8-4F8B-AAF8-9801F3A8EE53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190500</xdr:colOff>
      <xdr:row>3</xdr:row>
      <xdr:rowOff>0</xdr:rowOff>
    </xdr:from>
    <xdr:to>
      <xdr:col>1</xdr:col>
      <xdr:colOff>495300</xdr:colOff>
      <xdr:row>5</xdr:row>
      <xdr:rowOff>57150</xdr:rowOff>
    </xdr:to>
    <xdr:sp macro="" textlink="">
      <xdr:nvSpPr>
        <xdr:cNvPr id="250" name="AutoShape 5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F94A9195-1CC8-478D-88DD-90338A4A8CED}"/>
            </a:ext>
          </a:extLst>
        </xdr:cNvPr>
        <xdr:cNvSpPr>
          <a:spLocks noChangeAspect="1" noChangeArrowheads="1"/>
        </xdr:cNvSpPr>
      </xdr:nvSpPr>
      <xdr:spPr bwMode="auto">
        <a:xfrm>
          <a:off x="7429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504825</xdr:colOff>
      <xdr:row>3</xdr:row>
      <xdr:rowOff>0</xdr:rowOff>
    </xdr:from>
    <xdr:to>
      <xdr:col>1</xdr:col>
      <xdr:colOff>809625</xdr:colOff>
      <xdr:row>5</xdr:row>
      <xdr:rowOff>57150</xdr:rowOff>
    </xdr:to>
    <xdr:sp macro="" textlink="">
      <xdr:nvSpPr>
        <xdr:cNvPr id="251" name="AutoShape 5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72EF59B6-27D9-4211-A6E1-8BB1FFAB1FC5}"/>
            </a:ext>
          </a:extLst>
        </xdr:cNvPr>
        <xdr:cNvSpPr>
          <a:spLocks noChangeAspect="1" noChangeArrowheads="1"/>
        </xdr:cNvSpPr>
      </xdr:nvSpPr>
      <xdr:spPr bwMode="auto">
        <a:xfrm>
          <a:off x="10572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819150</xdr:colOff>
      <xdr:row>3</xdr:row>
      <xdr:rowOff>0</xdr:rowOff>
    </xdr:from>
    <xdr:to>
      <xdr:col>1</xdr:col>
      <xdr:colOff>1123950</xdr:colOff>
      <xdr:row>5</xdr:row>
      <xdr:rowOff>57150</xdr:rowOff>
    </xdr:to>
    <xdr:sp macro="" textlink="">
      <xdr:nvSpPr>
        <xdr:cNvPr id="252" name="AutoShape 59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5D275D64-E5C5-4F67-89DB-0DFBF0D0AD1C}"/>
            </a:ext>
          </a:extLst>
        </xdr:cNvPr>
        <xdr:cNvSpPr>
          <a:spLocks noChangeAspect="1" noChangeArrowheads="1"/>
        </xdr:cNvSpPr>
      </xdr:nvSpPr>
      <xdr:spPr bwMode="auto">
        <a:xfrm>
          <a:off x="137160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04800</xdr:colOff>
      <xdr:row>5</xdr:row>
      <xdr:rowOff>57150</xdr:rowOff>
    </xdr:to>
    <xdr:sp macro="" textlink="">
      <xdr:nvSpPr>
        <xdr:cNvPr id="253" name="AutoShape 61" descr="https://mynotebook.labarchives.com/attachments/inline_image/MTMzMTQ5Ljl8MTAyNDIzLzEwMjQyMy9Ob3RlYm9vay85NzUyNzkyNjZ8MzM3OTk1Ljg5OTk5OTk5OTk3?ep_id=MjM3Mi41fDEwMjQyMy8xODI1L0VudHJ5UGFydC8yMDkyNDM0MjI4fDYwMjIuNQ%3D%3D&amp;file_name=1538063070500.png">
          <a:extLst>
            <a:ext uri="{FF2B5EF4-FFF2-40B4-BE49-F238E27FC236}">
              <a16:creationId xmlns:a16="http://schemas.microsoft.com/office/drawing/2014/main" id="{E155CA15-42F0-4984-B7BD-B13F55A8B55B}"/>
            </a:ext>
          </a:extLst>
        </xdr:cNvPr>
        <xdr:cNvSpPr>
          <a:spLocks noChangeAspect="1" noChangeArrowheads="1"/>
        </xdr:cNvSpPr>
      </xdr:nvSpPr>
      <xdr:spPr bwMode="auto">
        <a:xfrm>
          <a:off x="552450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5</xdr:row>
      <xdr:rowOff>57150</xdr:rowOff>
    </xdr:to>
    <xdr:sp macro="" textlink="">
      <xdr:nvSpPr>
        <xdr:cNvPr id="254" name="AutoShape 62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6C0AFC85-1B5C-4D6E-AE4B-E2AD281CA60E}"/>
            </a:ext>
          </a:extLst>
        </xdr:cNvPr>
        <xdr:cNvSpPr>
          <a:spLocks noChangeAspect="1" noChangeArrowheads="1"/>
        </xdr:cNvSpPr>
      </xdr:nvSpPr>
      <xdr:spPr bwMode="auto">
        <a:xfrm>
          <a:off x="2619375" y="590550"/>
          <a:ext cx="304800" cy="438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04800</xdr:colOff>
      <xdr:row>7</xdr:row>
      <xdr:rowOff>28575</xdr:rowOff>
    </xdr:to>
    <xdr:sp macro="" textlink="">
      <xdr:nvSpPr>
        <xdr:cNvPr id="255" name="AutoShape 63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62FB063A-5825-4807-B9AC-ED4DD1652B18}"/>
            </a:ext>
          </a:extLst>
        </xdr:cNvPr>
        <xdr:cNvSpPr>
          <a:spLocks noChangeAspect="1" noChangeArrowheads="1"/>
        </xdr:cNvSpPr>
      </xdr:nvSpPr>
      <xdr:spPr bwMode="auto">
        <a:xfrm>
          <a:off x="552450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7</xdr:row>
      <xdr:rowOff>28575</xdr:rowOff>
    </xdr:to>
    <xdr:sp macro="" textlink="">
      <xdr:nvSpPr>
        <xdr:cNvPr id="256" name="AutoShape 64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0C00EEF5-A5C0-4964-A74D-089C60C359E4}"/>
            </a:ext>
          </a:extLst>
        </xdr:cNvPr>
        <xdr:cNvSpPr>
          <a:spLocks noChangeAspect="1" noChangeArrowheads="1"/>
        </xdr:cNvSpPr>
      </xdr:nvSpPr>
      <xdr:spPr bwMode="auto">
        <a:xfrm>
          <a:off x="2619375" y="781050"/>
          <a:ext cx="304800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9</xdr:row>
      <xdr:rowOff>0</xdr:rowOff>
    </xdr:to>
    <xdr:sp macro="" textlink="">
      <xdr:nvSpPr>
        <xdr:cNvPr id="257" name="AutoShape 65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9256F18B-314B-47CE-AAB5-B1FE47C63B9F}"/>
            </a:ext>
          </a:extLst>
        </xdr:cNvPr>
        <xdr:cNvSpPr>
          <a:spLocks noChangeAspect="1" noChangeArrowheads="1"/>
        </xdr:cNvSpPr>
      </xdr:nvSpPr>
      <xdr:spPr bwMode="auto">
        <a:xfrm>
          <a:off x="552450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9</xdr:row>
      <xdr:rowOff>0</xdr:rowOff>
    </xdr:to>
    <xdr:sp macro="" textlink="">
      <xdr:nvSpPr>
        <xdr:cNvPr id="258" name="AutoShape 66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455CB321-81A9-4421-AC40-F9E647946F74}"/>
            </a:ext>
          </a:extLst>
        </xdr:cNvPr>
        <xdr:cNvSpPr>
          <a:spLocks noChangeAspect="1" noChangeArrowheads="1"/>
        </xdr:cNvSpPr>
      </xdr:nvSpPr>
      <xdr:spPr bwMode="auto">
        <a:xfrm>
          <a:off x="2619375" y="971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10</xdr:row>
      <xdr:rowOff>0</xdr:rowOff>
    </xdr:to>
    <xdr:sp macro="" textlink="">
      <xdr:nvSpPr>
        <xdr:cNvPr id="259" name="AutoShape 67" descr="https://mynotebook.labarchives.com/attachments/inline_image/MTMzMTQ5Ljl8MTAyNDIzLzEwMjQyMy9Ob3RlYm9vay85NzUyNzkyNjZ8MzM3OTk1Ljg5OTk5OTk5OTk3?ep_id=MjM3Mi41fDEwMjQyMy8xODI1L0VudHJ5UGFydC8yMDkyNDM0MjI4fDYwMjIuNQ%3D%3D&amp;file_name=1538063070562.png">
          <a:extLst>
            <a:ext uri="{FF2B5EF4-FFF2-40B4-BE49-F238E27FC236}">
              <a16:creationId xmlns:a16="http://schemas.microsoft.com/office/drawing/2014/main" id="{9BB8664A-C352-47A6-948F-39C953E3F611}"/>
            </a:ext>
          </a:extLst>
        </xdr:cNvPr>
        <xdr:cNvSpPr>
          <a:spLocks noChangeAspect="1" noChangeArrowheads="1"/>
        </xdr:cNvSpPr>
      </xdr:nvSpPr>
      <xdr:spPr bwMode="auto">
        <a:xfrm>
          <a:off x="552450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10</xdr:row>
      <xdr:rowOff>0</xdr:rowOff>
    </xdr:to>
    <xdr:sp macro="" textlink="">
      <xdr:nvSpPr>
        <xdr:cNvPr id="260" name="AutoShape 68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4B2E24C0-4285-48E9-900A-C38D3E9911E7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1620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11</xdr:row>
      <xdr:rowOff>0</xdr:rowOff>
    </xdr:to>
    <xdr:sp macro="" textlink="">
      <xdr:nvSpPr>
        <xdr:cNvPr id="262" name="AutoShape 70" descr="https://mynotebook.labarchives.com/attachments/inline_image/MTMzMTQ5Ljl8MTAyNDIzLzEwMjQyMy9Ob3RlYm9vay85NzUyNzkyNjZ8MzM3OTk1Ljg5OTk5OTk5OTk3?ep_id=MjM3Mi41fDEwMjQyMy8xODI1L0VudHJ5UGFydC8yMDkyNDM0MjI4fDYwMjIuNQ%3D%3D&amp;file_name=153806307049.png">
          <a:extLst>
            <a:ext uri="{FF2B5EF4-FFF2-40B4-BE49-F238E27FC236}">
              <a16:creationId xmlns:a16="http://schemas.microsoft.com/office/drawing/2014/main" id="{B348738D-CA05-43C5-BB9E-E0D2368A6983}"/>
            </a:ext>
          </a:extLst>
        </xdr:cNvPr>
        <xdr:cNvSpPr>
          <a:spLocks noChangeAspect="1" noChangeArrowheads="1"/>
        </xdr:cNvSpPr>
      </xdr:nvSpPr>
      <xdr:spPr bwMode="auto">
        <a:xfrm>
          <a:off x="2619375" y="1352550"/>
          <a:ext cx="3048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999D-80D7-47F6-95F3-540689C003E4}">
  <dimension ref="A1:AE51"/>
  <sheetViews>
    <sheetView tabSelected="1" zoomScaleNormal="100" workbookViewId="0">
      <selection activeCell="B21" sqref="B21"/>
    </sheetView>
  </sheetViews>
  <sheetFormatPr defaultRowHeight="15" x14ac:dyDescent="0.25"/>
  <cols>
    <col min="1" max="1" width="10.28515625" bestFit="1" customWidth="1"/>
    <col min="2" max="2" width="25.28515625" bestFit="1" customWidth="1"/>
    <col min="3" max="3" width="16.7109375" bestFit="1" customWidth="1"/>
  </cols>
  <sheetData>
    <row r="1" spans="1:31" x14ac:dyDescent="0.25">
      <c r="A1" t="s">
        <v>2246</v>
      </c>
    </row>
    <row r="2" spans="1:31" ht="15.75" x14ac:dyDescent="0.25">
      <c r="B2" s="1" t="s">
        <v>0</v>
      </c>
      <c r="C2" s="1" t="s">
        <v>1</v>
      </c>
      <c r="D2" s="22"/>
      <c r="E2" s="22" t="s">
        <v>16</v>
      </c>
      <c r="F2" s="22"/>
      <c r="G2" s="22"/>
      <c r="H2" s="22"/>
      <c r="I2" s="22" t="s">
        <v>17</v>
      </c>
      <c r="J2" s="22"/>
      <c r="K2" s="22"/>
      <c r="L2" s="22"/>
      <c r="M2" s="22" t="s">
        <v>18</v>
      </c>
      <c r="N2" s="22"/>
      <c r="O2" s="22"/>
      <c r="P2" s="22"/>
      <c r="Q2" s="22" t="s">
        <v>19</v>
      </c>
      <c r="R2" s="22"/>
      <c r="S2" s="22"/>
      <c r="T2" s="22"/>
      <c r="U2" s="22" t="s">
        <v>20</v>
      </c>
      <c r="V2" s="22"/>
      <c r="W2" s="22"/>
      <c r="X2" s="22"/>
      <c r="Y2" s="22" t="s">
        <v>21</v>
      </c>
      <c r="Z2" s="22"/>
      <c r="AA2" s="22"/>
      <c r="AB2" s="22"/>
      <c r="AC2" s="22" t="s">
        <v>22</v>
      </c>
    </row>
    <row r="3" spans="1:31" ht="15.75" x14ac:dyDescent="0.25">
      <c r="A3" s="2" t="s">
        <v>2</v>
      </c>
      <c r="B3" s="2" t="s">
        <v>3</v>
      </c>
      <c r="C3" s="2" t="s">
        <v>4</v>
      </c>
      <c r="E3" s="9" t="s">
        <v>14</v>
      </c>
      <c r="F3" s="9" t="s">
        <v>2252</v>
      </c>
      <c r="G3" s="9" t="s">
        <v>15</v>
      </c>
      <c r="I3" s="9" t="s">
        <v>14</v>
      </c>
      <c r="J3" s="9" t="s">
        <v>2252</v>
      </c>
      <c r="K3" s="9" t="s">
        <v>15</v>
      </c>
      <c r="M3" s="9" t="s">
        <v>14</v>
      </c>
      <c r="N3" s="9" t="s">
        <v>2252</v>
      </c>
      <c r="O3" s="9" t="s">
        <v>15</v>
      </c>
      <c r="Q3" s="9" t="s">
        <v>14</v>
      </c>
      <c r="R3" s="9" t="s">
        <v>2252</v>
      </c>
      <c r="S3" s="9" t="s">
        <v>15</v>
      </c>
      <c r="U3" s="9" t="s">
        <v>14</v>
      </c>
      <c r="V3" s="9" t="s">
        <v>2252</v>
      </c>
      <c r="W3" s="9" t="s">
        <v>15</v>
      </c>
      <c r="Y3" s="9" t="s">
        <v>14</v>
      </c>
      <c r="Z3" s="9" t="s">
        <v>2252</v>
      </c>
      <c r="AA3" s="9" t="s">
        <v>15</v>
      </c>
      <c r="AC3" s="9" t="s">
        <v>14</v>
      </c>
      <c r="AD3" s="9" t="s">
        <v>2252</v>
      </c>
      <c r="AE3" s="9" t="s">
        <v>15</v>
      </c>
    </row>
    <row r="4" spans="1:31" x14ac:dyDescent="0.25">
      <c r="A4" s="3" t="s">
        <v>5</v>
      </c>
      <c r="B4" s="4" t="s">
        <v>30</v>
      </c>
      <c r="C4" s="4" t="s">
        <v>31</v>
      </c>
      <c r="E4" s="10">
        <v>78</v>
      </c>
      <c r="F4" s="10">
        <v>76</v>
      </c>
      <c r="G4" s="11">
        <f t="shared" ref="G4:G35" si="0">((E4-F4)/E4)*100</f>
        <v>2.5641025641025639</v>
      </c>
      <c r="I4" s="10">
        <v>152</v>
      </c>
      <c r="J4" s="10">
        <v>151</v>
      </c>
      <c r="K4" s="11">
        <f t="shared" ref="K4:K35" si="1">((I4-J4)/I4)*100</f>
        <v>0.6578947368421052</v>
      </c>
      <c r="M4" s="10">
        <v>84</v>
      </c>
      <c r="N4" s="10">
        <v>6</v>
      </c>
      <c r="O4" s="11">
        <f t="shared" ref="O4:O51" si="2">((M4-N4)/M4)*100</f>
        <v>92.857142857142861</v>
      </c>
      <c r="Q4" s="10">
        <v>76</v>
      </c>
      <c r="R4" s="10">
        <v>42</v>
      </c>
      <c r="S4" s="11">
        <f t="shared" ref="S4:S51" si="3">((Q4-R4)/Q4)*100</f>
        <v>44.736842105263158</v>
      </c>
      <c r="U4" s="10">
        <v>87</v>
      </c>
      <c r="V4" s="10">
        <v>3</v>
      </c>
      <c r="W4" s="11">
        <f t="shared" ref="W4:W51" si="4">((U4-V4)/U4)*100</f>
        <v>96.551724137931032</v>
      </c>
      <c r="Y4" s="10">
        <v>68</v>
      </c>
      <c r="Z4" s="10">
        <v>68</v>
      </c>
      <c r="AA4" s="11">
        <f t="shared" ref="AA4:AA51" si="5">((Y4-Z4)/Y4)*100</f>
        <v>0</v>
      </c>
      <c r="AC4" s="10">
        <v>76</v>
      </c>
      <c r="AD4" s="10">
        <v>2</v>
      </c>
      <c r="AE4" s="11">
        <f t="shared" ref="AE4:AE35" si="6">((AC4-AD4)/AC4)*100</f>
        <v>97.368421052631575</v>
      </c>
    </row>
    <row r="5" spans="1:31" x14ac:dyDescent="0.25">
      <c r="A5" s="3" t="s">
        <v>6</v>
      </c>
      <c r="B5" s="4" t="s">
        <v>7</v>
      </c>
      <c r="C5" s="4" t="s">
        <v>31</v>
      </c>
      <c r="E5" s="10">
        <v>77</v>
      </c>
      <c r="F5" s="10">
        <v>71</v>
      </c>
      <c r="G5" s="11">
        <f t="shared" si="0"/>
        <v>7.7922077922077921</v>
      </c>
      <c r="I5" s="10">
        <v>92</v>
      </c>
      <c r="J5" s="10">
        <v>89</v>
      </c>
      <c r="K5" s="11">
        <f t="shared" si="1"/>
        <v>3.2608695652173911</v>
      </c>
      <c r="M5" s="10">
        <v>77</v>
      </c>
      <c r="N5" s="10">
        <v>4</v>
      </c>
      <c r="O5" s="11">
        <f t="shared" si="2"/>
        <v>94.805194805194802</v>
      </c>
      <c r="Q5" s="10">
        <v>72</v>
      </c>
      <c r="R5" s="10">
        <v>17</v>
      </c>
      <c r="S5" s="11">
        <f t="shared" si="3"/>
        <v>76.388888888888886</v>
      </c>
      <c r="U5" s="10">
        <v>82</v>
      </c>
      <c r="V5" s="10">
        <v>2</v>
      </c>
      <c r="W5" s="11">
        <f t="shared" si="4"/>
        <v>97.560975609756099</v>
      </c>
      <c r="Y5" s="10">
        <v>65</v>
      </c>
      <c r="Z5" s="10">
        <v>65</v>
      </c>
      <c r="AA5" s="11">
        <f t="shared" si="5"/>
        <v>0</v>
      </c>
      <c r="AC5" s="10">
        <v>74</v>
      </c>
      <c r="AD5" s="10">
        <v>1</v>
      </c>
      <c r="AE5" s="11">
        <f t="shared" si="6"/>
        <v>98.648648648648646</v>
      </c>
    </row>
    <row r="6" spans="1:31" x14ac:dyDescent="0.25">
      <c r="A6" s="3" t="s">
        <v>8</v>
      </c>
      <c r="B6" s="4" t="s">
        <v>34</v>
      </c>
      <c r="C6" s="4" t="s">
        <v>31</v>
      </c>
      <c r="E6" s="10">
        <v>77</v>
      </c>
      <c r="F6" s="10">
        <v>57</v>
      </c>
      <c r="G6" s="11">
        <f t="shared" si="0"/>
        <v>25.97402597402597</v>
      </c>
      <c r="I6" s="10">
        <v>83</v>
      </c>
      <c r="J6" s="10">
        <v>71</v>
      </c>
      <c r="K6" s="11">
        <f t="shared" si="1"/>
        <v>14.457831325301203</v>
      </c>
      <c r="M6" s="10">
        <v>72</v>
      </c>
      <c r="N6" s="10">
        <v>7</v>
      </c>
      <c r="O6" s="11">
        <f t="shared" si="2"/>
        <v>90.277777777777786</v>
      </c>
      <c r="Q6" s="10">
        <v>69</v>
      </c>
      <c r="R6" s="10">
        <v>9</v>
      </c>
      <c r="S6" s="11">
        <f t="shared" si="3"/>
        <v>86.956521739130437</v>
      </c>
      <c r="U6" s="10">
        <v>74</v>
      </c>
      <c r="V6" s="10">
        <v>3</v>
      </c>
      <c r="W6" s="11">
        <f t="shared" si="4"/>
        <v>95.945945945945937</v>
      </c>
      <c r="Y6" s="10">
        <v>64</v>
      </c>
      <c r="Z6" s="10">
        <v>64</v>
      </c>
      <c r="AA6" s="11">
        <f t="shared" si="5"/>
        <v>0</v>
      </c>
      <c r="AC6" s="10">
        <v>70</v>
      </c>
      <c r="AD6" s="10">
        <v>0</v>
      </c>
      <c r="AE6" s="11">
        <f t="shared" si="6"/>
        <v>100</v>
      </c>
    </row>
    <row r="7" spans="1:31" x14ac:dyDescent="0.25">
      <c r="A7" s="3" t="s">
        <v>9</v>
      </c>
      <c r="B7" s="4" t="s">
        <v>35</v>
      </c>
      <c r="C7" s="4" t="s">
        <v>31</v>
      </c>
      <c r="E7" s="10">
        <v>71</v>
      </c>
      <c r="F7" s="10">
        <v>64</v>
      </c>
      <c r="G7" s="11">
        <f t="shared" si="0"/>
        <v>9.8591549295774641</v>
      </c>
      <c r="I7" s="10">
        <v>82</v>
      </c>
      <c r="J7" s="10">
        <v>82</v>
      </c>
      <c r="K7" s="11">
        <f t="shared" si="1"/>
        <v>0</v>
      </c>
      <c r="M7" s="10">
        <v>71</v>
      </c>
      <c r="N7" s="10">
        <v>0</v>
      </c>
      <c r="O7" s="11">
        <f t="shared" si="2"/>
        <v>100</v>
      </c>
      <c r="Q7" s="10">
        <v>68</v>
      </c>
      <c r="R7" s="10">
        <v>33</v>
      </c>
      <c r="S7" s="11">
        <f t="shared" si="3"/>
        <v>51.470588235294116</v>
      </c>
      <c r="U7" s="10">
        <v>67</v>
      </c>
      <c r="V7" s="10">
        <v>2</v>
      </c>
      <c r="W7" s="11">
        <f t="shared" si="4"/>
        <v>97.014925373134332</v>
      </c>
      <c r="Y7" s="10">
        <v>63</v>
      </c>
      <c r="Z7" s="10">
        <v>63</v>
      </c>
      <c r="AA7" s="11">
        <f t="shared" si="5"/>
        <v>0</v>
      </c>
      <c r="AC7" s="10">
        <v>70</v>
      </c>
      <c r="AD7" s="10">
        <v>1</v>
      </c>
      <c r="AE7" s="11">
        <f t="shared" si="6"/>
        <v>98.571428571428584</v>
      </c>
    </row>
    <row r="8" spans="1:31" x14ac:dyDescent="0.25">
      <c r="A8" s="3" t="s">
        <v>10</v>
      </c>
      <c r="B8" s="4" t="s">
        <v>36</v>
      </c>
      <c r="C8" s="4" t="s">
        <v>31</v>
      </c>
      <c r="E8" s="10">
        <v>70</v>
      </c>
      <c r="F8" s="10">
        <v>40</v>
      </c>
      <c r="G8" s="11">
        <f t="shared" si="0"/>
        <v>42.857142857142854</v>
      </c>
      <c r="I8" s="10">
        <v>79</v>
      </c>
      <c r="J8" s="10">
        <v>78</v>
      </c>
      <c r="K8" s="11">
        <f t="shared" si="1"/>
        <v>1.2658227848101267</v>
      </c>
      <c r="M8" s="10">
        <v>68</v>
      </c>
      <c r="N8" s="10">
        <v>6</v>
      </c>
      <c r="O8" s="11">
        <f t="shared" si="2"/>
        <v>91.17647058823529</v>
      </c>
      <c r="Q8" s="10">
        <v>67</v>
      </c>
      <c r="R8" s="10">
        <v>32</v>
      </c>
      <c r="S8" s="11">
        <f t="shared" si="3"/>
        <v>52.238805970149251</v>
      </c>
      <c r="U8" s="10">
        <v>66</v>
      </c>
      <c r="V8" s="10">
        <v>5</v>
      </c>
      <c r="W8" s="11">
        <f t="shared" si="4"/>
        <v>92.424242424242422</v>
      </c>
      <c r="Y8" s="10">
        <v>60</v>
      </c>
      <c r="Z8" s="10">
        <v>60</v>
      </c>
      <c r="AA8" s="11">
        <f t="shared" si="5"/>
        <v>0</v>
      </c>
      <c r="AC8" s="10">
        <v>69</v>
      </c>
      <c r="AD8" s="10">
        <v>3</v>
      </c>
      <c r="AE8" s="11">
        <f t="shared" si="6"/>
        <v>95.652173913043484</v>
      </c>
    </row>
    <row r="9" spans="1:31" x14ac:dyDescent="0.25">
      <c r="A9" s="5" t="s">
        <v>11</v>
      </c>
      <c r="B9" s="6" t="s">
        <v>37</v>
      </c>
      <c r="C9" s="6" t="s">
        <v>31</v>
      </c>
      <c r="E9" s="10">
        <v>70</v>
      </c>
      <c r="F9" s="10">
        <v>50</v>
      </c>
      <c r="G9" s="11">
        <f t="shared" si="0"/>
        <v>28.571428571428569</v>
      </c>
      <c r="I9" s="10">
        <v>79</v>
      </c>
      <c r="J9" s="10">
        <v>74</v>
      </c>
      <c r="K9" s="11">
        <f t="shared" si="1"/>
        <v>6.3291139240506329</v>
      </c>
      <c r="M9" s="10">
        <v>68</v>
      </c>
      <c r="N9" s="10">
        <v>1</v>
      </c>
      <c r="O9" s="11">
        <f t="shared" si="2"/>
        <v>98.529411764705884</v>
      </c>
      <c r="Q9" s="10">
        <v>65</v>
      </c>
      <c r="R9" s="10">
        <v>26</v>
      </c>
      <c r="S9" s="11">
        <f t="shared" si="3"/>
        <v>60</v>
      </c>
      <c r="U9" s="10">
        <v>66</v>
      </c>
      <c r="V9" s="10">
        <v>2</v>
      </c>
      <c r="W9" s="11">
        <f t="shared" si="4"/>
        <v>96.969696969696969</v>
      </c>
      <c r="Y9" s="10">
        <v>59</v>
      </c>
      <c r="Z9" s="10">
        <v>59</v>
      </c>
      <c r="AA9" s="11">
        <f t="shared" si="5"/>
        <v>0</v>
      </c>
      <c r="AC9" s="10">
        <v>65</v>
      </c>
      <c r="AD9" s="10">
        <v>3</v>
      </c>
      <c r="AE9" s="11">
        <f t="shared" si="6"/>
        <v>95.384615384615387</v>
      </c>
    </row>
    <row r="10" spans="1:31" x14ac:dyDescent="0.25">
      <c r="A10" s="7" t="s">
        <v>12</v>
      </c>
      <c r="B10" s="8" t="s">
        <v>7</v>
      </c>
      <c r="C10" s="8" t="s">
        <v>13</v>
      </c>
      <c r="E10" s="10">
        <v>69</v>
      </c>
      <c r="F10" s="10">
        <v>62</v>
      </c>
      <c r="G10" s="11">
        <f t="shared" si="0"/>
        <v>10.144927536231885</v>
      </c>
      <c r="I10" s="10">
        <v>77</v>
      </c>
      <c r="J10" s="10">
        <v>77</v>
      </c>
      <c r="K10" s="11">
        <f t="shared" si="1"/>
        <v>0</v>
      </c>
      <c r="M10" s="10">
        <v>67</v>
      </c>
      <c r="N10" s="10">
        <v>8</v>
      </c>
      <c r="O10" s="11">
        <f t="shared" si="2"/>
        <v>88.059701492537314</v>
      </c>
      <c r="Q10" s="10">
        <v>63</v>
      </c>
      <c r="R10" s="10">
        <v>58</v>
      </c>
      <c r="S10" s="11">
        <f t="shared" si="3"/>
        <v>7.9365079365079358</v>
      </c>
      <c r="U10" s="10">
        <v>65</v>
      </c>
      <c r="V10" s="10">
        <v>6</v>
      </c>
      <c r="W10" s="11">
        <f t="shared" si="4"/>
        <v>90.769230769230774</v>
      </c>
      <c r="Y10" s="10">
        <v>58</v>
      </c>
      <c r="Z10" s="10">
        <v>58</v>
      </c>
      <c r="AA10" s="11">
        <f t="shared" si="5"/>
        <v>0</v>
      </c>
      <c r="AC10" s="10">
        <v>65</v>
      </c>
      <c r="AD10" s="10">
        <v>8</v>
      </c>
      <c r="AE10" s="11">
        <f t="shared" si="6"/>
        <v>87.692307692307693</v>
      </c>
    </row>
    <row r="11" spans="1:31" x14ac:dyDescent="0.25">
      <c r="E11" s="10">
        <v>69</v>
      </c>
      <c r="F11" s="10">
        <v>54</v>
      </c>
      <c r="G11" s="11">
        <f t="shared" si="0"/>
        <v>21.739130434782609</v>
      </c>
      <c r="I11" s="10">
        <v>75</v>
      </c>
      <c r="J11" s="10">
        <v>75</v>
      </c>
      <c r="K11" s="11">
        <f t="shared" si="1"/>
        <v>0</v>
      </c>
      <c r="M11" s="10">
        <v>66</v>
      </c>
      <c r="N11" s="10">
        <v>2</v>
      </c>
      <c r="O11" s="11">
        <f t="shared" si="2"/>
        <v>96.969696969696969</v>
      </c>
      <c r="Q11" s="10">
        <v>61</v>
      </c>
      <c r="R11" s="10">
        <v>18</v>
      </c>
      <c r="S11" s="11">
        <f t="shared" si="3"/>
        <v>70.491803278688522</v>
      </c>
      <c r="U11" s="10">
        <v>65</v>
      </c>
      <c r="V11" s="10">
        <v>4</v>
      </c>
      <c r="W11" s="11">
        <f t="shared" si="4"/>
        <v>93.84615384615384</v>
      </c>
      <c r="Y11" s="10">
        <v>58</v>
      </c>
      <c r="Z11" s="10">
        <v>58</v>
      </c>
      <c r="AA11" s="11">
        <f t="shared" si="5"/>
        <v>0</v>
      </c>
      <c r="AC11" s="10">
        <v>63</v>
      </c>
      <c r="AD11" s="10">
        <v>3</v>
      </c>
      <c r="AE11" s="11">
        <f t="shared" si="6"/>
        <v>95.238095238095227</v>
      </c>
    </row>
    <row r="12" spans="1:31" x14ac:dyDescent="0.25">
      <c r="A12" s="25"/>
      <c r="B12" s="25"/>
      <c r="C12" s="25"/>
      <c r="E12" s="10">
        <v>68</v>
      </c>
      <c r="F12" s="10">
        <v>51</v>
      </c>
      <c r="G12" s="11">
        <f t="shared" si="0"/>
        <v>25</v>
      </c>
      <c r="I12" s="10">
        <v>74</v>
      </c>
      <c r="J12" s="10">
        <v>72</v>
      </c>
      <c r="K12" s="11">
        <f t="shared" si="1"/>
        <v>2.7027027027027026</v>
      </c>
      <c r="M12" s="10">
        <v>65</v>
      </c>
      <c r="N12" s="10">
        <v>4</v>
      </c>
      <c r="O12" s="11">
        <f t="shared" si="2"/>
        <v>93.84615384615384</v>
      </c>
      <c r="Q12" s="10">
        <v>61</v>
      </c>
      <c r="R12" s="10">
        <v>30</v>
      </c>
      <c r="S12" s="11">
        <f t="shared" si="3"/>
        <v>50.819672131147541</v>
      </c>
      <c r="U12" s="10">
        <v>64</v>
      </c>
      <c r="V12" s="10">
        <v>5</v>
      </c>
      <c r="W12" s="11">
        <f t="shared" si="4"/>
        <v>92.1875</v>
      </c>
      <c r="Y12" s="10">
        <v>57</v>
      </c>
      <c r="Z12" s="10">
        <v>57</v>
      </c>
      <c r="AA12" s="11">
        <f t="shared" si="5"/>
        <v>0</v>
      </c>
      <c r="AC12" s="10">
        <v>62</v>
      </c>
      <c r="AD12" s="10">
        <v>4</v>
      </c>
      <c r="AE12" s="11">
        <f t="shared" si="6"/>
        <v>93.548387096774192</v>
      </c>
    </row>
    <row r="13" spans="1:31" x14ac:dyDescent="0.25">
      <c r="A13" s="25"/>
      <c r="B13" s="25"/>
      <c r="C13" s="25"/>
      <c r="E13" s="10">
        <v>68</v>
      </c>
      <c r="F13" s="10">
        <v>40</v>
      </c>
      <c r="G13" s="11">
        <f t="shared" si="0"/>
        <v>41.17647058823529</v>
      </c>
      <c r="I13" s="10">
        <v>74</v>
      </c>
      <c r="J13" s="10">
        <v>74</v>
      </c>
      <c r="K13" s="11">
        <f t="shared" si="1"/>
        <v>0</v>
      </c>
      <c r="M13" s="10">
        <v>62</v>
      </c>
      <c r="N13" s="10">
        <v>6</v>
      </c>
      <c r="O13" s="11">
        <f t="shared" si="2"/>
        <v>90.322580645161281</v>
      </c>
      <c r="Q13" s="10">
        <v>60</v>
      </c>
      <c r="R13" s="10">
        <v>23</v>
      </c>
      <c r="S13" s="11">
        <f t="shared" si="3"/>
        <v>61.666666666666671</v>
      </c>
      <c r="U13" s="10">
        <v>62</v>
      </c>
      <c r="V13" s="10">
        <v>3</v>
      </c>
      <c r="W13" s="11">
        <f t="shared" si="4"/>
        <v>95.161290322580655</v>
      </c>
      <c r="Y13" s="10">
        <v>55</v>
      </c>
      <c r="Z13" s="10">
        <v>53</v>
      </c>
      <c r="AA13" s="11">
        <f t="shared" si="5"/>
        <v>3.6363636363636362</v>
      </c>
      <c r="AC13" s="10">
        <v>62</v>
      </c>
      <c r="AD13" s="10">
        <v>0</v>
      </c>
      <c r="AE13" s="11">
        <f t="shared" si="6"/>
        <v>100</v>
      </c>
    </row>
    <row r="14" spans="1:31" x14ac:dyDescent="0.25">
      <c r="A14" s="25"/>
      <c r="B14" s="25"/>
      <c r="C14" s="25"/>
      <c r="E14" s="10">
        <v>67</v>
      </c>
      <c r="F14" s="10">
        <v>48</v>
      </c>
      <c r="G14" s="11">
        <f t="shared" si="0"/>
        <v>28.35820895522388</v>
      </c>
      <c r="I14" s="10">
        <v>73</v>
      </c>
      <c r="J14" s="10">
        <v>73</v>
      </c>
      <c r="K14" s="11">
        <f t="shared" si="1"/>
        <v>0</v>
      </c>
      <c r="M14" s="10">
        <v>62</v>
      </c>
      <c r="N14" s="10">
        <v>4</v>
      </c>
      <c r="O14" s="11">
        <f t="shared" si="2"/>
        <v>93.548387096774192</v>
      </c>
      <c r="Q14" s="10">
        <v>59</v>
      </c>
      <c r="R14" s="10">
        <v>18</v>
      </c>
      <c r="S14" s="11">
        <f t="shared" si="3"/>
        <v>69.491525423728817</v>
      </c>
      <c r="U14" s="10">
        <v>61</v>
      </c>
      <c r="V14" s="10">
        <v>6</v>
      </c>
      <c r="W14" s="11">
        <f t="shared" si="4"/>
        <v>90.163934426229503</v>
      </c>
      <c r="Y14" s="10">
        <v>55</v>
      </c>
      <c r="Z14" s="10">
        <v>55</v>
      </c>
      <c r="AA14" s="11">
        <f t="shared" si="5"/>
        <v>0</v>
      </c>
      <c r="AC14" s="10">
        <v>61</v>
      </c>
      <c r="AD14" s="10">
        <v>8</v>
      </c>
      <c r="AE14" s="11">
        <f t="shared" si="6"/>
        <v>86.885245901639337</v>
      </c>
    </row>
    <row r="15" spans="1:31" x14ac:dyDescent="0.25">
      <c r="A15" s="24"/>
      <c r="B15" s="24"/>
      <c r="C15" s="25"/>
      <c r="E15" s="10">
        <v>67</v>
      </c>
      <c r="F15" s="10">
        <v>67</v>
      </c>
      <c r="G15" s="11">
        <f t="shared" si="0"/>
        <v>0</v>
      </c>
      <c r="I15" s="10">
        <v>71</v>
      </c>
      <c r="J15" s="10">
        <v>69</v>
      </c>
      <c r="K15" s="11">
        <f t="shared" si="1"/>
        <v>2.8169014084507045</v>
      </c>
      <c r="M15" s="10">
        <v>62</v>
      </c>
      <c r="N15" s="10">
        <v>2</v>
      </c>
      <c r="O15" s="11">
        <f t="shared" si="2"/>
        <v>96.774193548387103</v>
      </c>
      <c r="Q15" s="10">
        <v>58</v>
      </c>
      <c r="R15" s="10">
        <v>8</v>
      </c>
      <c r="S15" s="11">
        <f t="shared" si="3"/>
        <v>86.206896551724128</v>
      </c>
      <c r="U15" s="10">
        <v>61</v>
      </c>
      <c r="V15" s="10">
        <v>4</v>
      </c>
      <c r="W15" s="11">
        <f t="shared" si="4"/>
        <v>93.442622950819683</v>
      </c>
      <c r="Y15" s="10">
        <v>55</v>
      </c>
      <c r="Z15" s="10">
        <v>55</v>
      </c>
      <c r="AA15" s="11">
        <f t="shared" si="5"/>
        <v>0</v>
      </c>
      <c r="AC15" s="10">
        <v>60</v>
      </c>
      <c r="AD15" s="10">
        <v>7</v>
      </c>
      <c r="AE15" s="11">
        <f t="shared" si="6"/>
        <v>88.333333333333329</v>
      </c>
    </row>
    <row r="16" spans="1:31" x14ac:dyDescent="0.25">
      <c r="A16" s="25"/>
      <c r="B16" s="25"/>
      <c r="C16" s="25"/>
      <c r="D16" s="23"/>
      <c r="E16" s="10">
        <v>66</v>
      </c>
      <c r="F16" s="10">
        <v>52</v>
      </c>
      <c r="G16" s="11">
        <f t="shared" si="0"/>
        <v>21.212121212121211</v>
      </c>
      <c r="I16" s="10">
        <v>68</v>
      </c>
      <c r="J16" s="10">
        <v>66</v>
      </c>
      <c r="K16" s="11">
        <f t="shared" si="1"/>
        <v>2.9411764705882351</v>
      </c>
      <c r="M16" s="10">
        <v>61</v>
      </c>
      <c r="N16" s="10">
        <v>3</v>
      </c>
      <c r="O16" s="11">
        <f t="shared" si="2"/>
        <v>95.081967213114751</v>
      </c>
      <c r="Q16" s="10">
        <v>57</v>
      </c>
      <c r="R16" s="10">
        <v>14</v>
      </c>
      <c r="S16" s="11">
        <f t="shared" si="3"/>
        <v>75.438596491228068</v>
      </c>
      <c r="U16" s="10">
        <v>59</v>
      </c>
      <c r="V16" s="10">
        <v>1</v>
      </c>
      <c r="W16" s="11">
        <f t="shared" si="4"/>
        <v>98.305084745762713</v>
      </c>
      <c r="Y16" s="10">
        <v>54</v>
      </c>
      <c r="Z16" s="10">
        <v>54</v>
      </c>
      <c r="AA16" s="11">
        <f t="shared" si="5"/>
        <v>0</v>
      </c>
      <c r="AC16" s="10">
        <v>57</v>
      </c>
      <c r="AD16" s="10">
        <v>1</v>
      </c>
      <c r="AE16" s="11">
        <f t="shared" si="6"/>
        <v>98.245614035087712</v>
      </c>
    </row>
    <row r="17" spans="1:31" x14ac:dyDescent="0.25">
      <c r="A17" s="25"/>
      <c r="B17" s="25"/>
      <c r="C17" s="25"/>
      <c r="E17" s="10">
        <v>63</v>
      </c>
      <c r="F17" s="10">
        <v>63</v>
      </c>
      <c r="G17" s="11">
        <f t="shared" si="0"/>
        <v>0</v>
      </c>
      <c r="I17" s="10">
        <v>67</v>
      </c>
      <c r="J17" s="10">
        <v>35</v>
      </c>
      <c r="K17" s="11">
        <f t="shared" si="1"/>
        <v>47.761194029850742</v>
      </c>
      <c r="M17" s="10">
        <v>59</v>
      </c>
      <c r="N17" s="10">
        <v>4</v>
      </c>
      <c r="O17" s="11">
        <f t="shared" si="2"/>
        <v>93.220338983050837</v>
      </c>
      <c r="Q17" s="10">
        <v>57</v>
      </c>
      <c r="R17" s="10">
        <v>14</v>
      </c>
      <c r="S17" s="11">
        <f t="shared" si="3"/>
        <v>75.438596491228068</v>
      </c>
      <c r="U17" s="10">
        <v>58</v>
      </c>
      <c r="V17" s="10">
        <v>3</v>
      </c>
      <c r="W17" s="11">
        <f t="shared" si="4"/>
        <v>94.827586206896555</v>
      </c>
      <c r="Y17" s="10">
        <v>53</v>
      </c>
      <c r="Z17" s="10">
        <v>53</v>
      </c>
      <c r="AA17" s="11">
        <f t="shared" si="5"/>
        <v>0</v>
      </c>
      <c r="AC17" s="10">
        <v>55</v>
      </c>
      <c r="AD17" s="10">
        <v>2</v>
      </c>
      <c r="AE17" s="11">
        <f t="shared" si="6"/>
        <v>96.36363636363636</v>
      </c>
    </row>
    <row r="18" spans="1:31" x14ac:dyDescent="0.25">
      <c r="A18" s="25"/>
      <c r="B18" s="25"/>
      <c r="C18" s="25"/>
      <c r="E18" s="10">
        <v>58</v>
      </c>
      <c r="F18" s="10">
        <v>38</v>
      </c>
      <c r="G18" s="11">
        <f t="shared" si="0"/>
        <v>34.482758620689658</v>
      </c>
      <c r="I18" s="10">
        <v>65</v>
      </c>
      <c r="J18" s="10">
        <v>65</v>
      </c>
      <c r="K18" s="11">
        <f t="shared" si="1"/>
        <v>0</v>
      </c>
      <c r="M18" s="10">
        <v>58</v>
      </c>
      <c r="N18" s="10">
        <v>7</v>
      </c>
      <c r="O18" s="11">
        <f t="shared" si="2"/>
        <v>87.931034482758619</v>
      </c>
      <c r="Q18" s="10">
        <v>56</v>
      </c>
      <c r="R18" s="10">
        <v>8</v>
      </c>
      <c r="S18" s="11">
        <f t="shared" si="3"/>
        <v>85.714285714285708</v>
      </c>
      <c r="U18" s="10">
        <v>57</v>
      </c>
      <c r="V18" s="10">
        <v>0</v>
      </c>
      <c r="W18" s="11">
        <f t="shared" si="4"/>
        <v>100</v>
      </c>
      <c r="Y18" s="10">
        <v>53</v>
      </c>
      <c r="Z18" s="10">
        <v>53</v>
      </c>
      <c r="AA18" s="11">
        <f t="shared" si="5"/>
        <v>0</v>
      </c>
      <c r="AC18" s="10">
        <v>53</v>
      </c>
      <c r="AD18" s="10">
        <v>8</v>
      </c>
      <c r="AE18" s="11">
        <f t="shared" si="6"/>
        <v>84.905660377358487</v>
      </c>
    </row>
    <row r="19" spans="1:31" x14ac:dyDescent="0.25">
      <c r="A19" s="25"/>
      <c r="B19" s="25"/>
      <c r="C19" s="25"/>
      <c r="E19" s="10">
        <v>55</v>
      </c>
      <c r="F19" s="10">
        <v>51</v>
      </c>
      <c r="G19" s="11">
        <f t="shared" si="0"/>
        <v>7.2727272727272725</v>
      </c>
      <c r="I19" s="10">
        <v>63</v>
      </c>
      <c r="J19" s="10">
        <v>63</v>
      </c>
      <c r="K19" s="11">
        <f t="shared" si="1"/>
        <v>0</v>
      </c>
      <c r="M19" s="10">
        <v>58</v>
      </c>
      <c r="N19" s="10">
        <v>1</v>
      </c>
      <c r="O19" s="11">
        <f t="shared" si="2"/>
        <v>98.275862068965509</v>
      </c>
      <c r="Q19" s="10">
        <v>55</v>
      </c>
      <c r="R19" s="10">
        <v>22</v>
      </c>
      <c r="S19" s="11">
        <f t="shared" si="3"/>
        <v>60</v>
      </c>
      <c r="U19" s="10">
        <v>57</v>
      </c>
      <c r="V19" s="10">
        <v>4</v>
      </c>
      <c r="W19" s="11">
        <f t="shared" si="4"/>
        <v>92.982456140350877</v>
      </c>
      <c r="Y19" s="10">
        <v>53</v>
      </c>
      <c r="Z19" s="10">
        <v>51</v>
      </c>
      <c r="AA19" s="11">
        <f t="shared" si="5"/>
        <v>3.7735849056603774</v>
      </c>
      <c r="AC19" s="10">
        <v>52</v>
      </c>
      <c r="AD19" s="10">
        <v>0</v>
      </c>
      <c r="AE19" s="11">
        <f t="shared" si="6"/>
        <v>100</v>
      </c>
    </row>
    <row r="20" spans="1:31" x14ac:dyDescent="0.25">
      <c r="A20" s="25"/>
      <c r="B20" s="25"/>
      <c r="C20" s="25"/>
      <c r="E20" s="10">
        <v>53</v>
      </c>
      <c r="F20" s="10">
        <v>50</v>
      </c>
      <c r="G20" s="11">
        <f t="shared" si="0"/>
        <v>5.6603773584905666</v>
      </c>
      <c r="I20" s="10">
        <v>62</v>
      </c>
      <c r="J20" s="10">
        <v>62</v>
      </c>
      <c r="K20" s="11">
        <f t="shared" si="1"/>
        <v>0</v>
      </c>
      <c r="M20" s="10">
        <v>57</v>
      </c>
      <c r="N20" s="10">
        <v>0</v>
      </c>
      <c r="O20" s="11">
        <f t="shared" si="2"/>
        <v>100</v>
      </c>
      <c r="Q20" s="10">
        <v>54</v>
      </c>
      <c r="R20" s="10">
        <v>28</v>
      </c>
      <c r="S20" s="11">
        <f t="shared" si="3"/>
        <v>48.148148148148145</v>
      </c>
      <c r="U20" s="10">
        <v>55</v>
      </c>
      <c r="V20" s="10">
        <v>7</v>
      </c>
      <c r="W20" s="11">
        <f t="shared" si="4"/>
        <v>87.272727272727266</v>
      </c>
      <c r="Y20" s="10">
        <v>52</v>
      </c>
      <c r="Z20" s="10">
        <v>52</v>
      </c>
      <c r="AA20" s="11">
        <f t="shared" si="5"/>
        <v>0</v>
      </c>
      <c r="AC20" s="10">
        <v>52</v>
      </c>
      <c r="AD20" s="10">
        <v>2</v>
      </c>
      <c r="AE20" s="11">
        <f t="shared" si="6"/>
        <v>96.15384615384616</v>
      </c>
    </row>
    <row r="21" spans="1:31" x14ac:dyDescent="0.25">
      <c r="A21" s="25"/>
      <c r="B21" s="25"/>
      <c r="C21" s="25"/>
      <c r="E21" s="10">
        <v>51</v>
      </c>
      <c r="F21" s="10">
        <v>35</v>
      </c>
      <c r="G21" s="11">
        <f t="shared" si="0"/>
        <v>31.372549019607842</v>
      </c>
      <c r="I21" s="10">
        <v>57</v>
      </c>
      <c r="J21" s="10">
        <v>57</v>
      </c>
      <c r="K21" s="11">
        <f t="shared" si="1"/>
        <v>0</v>
      </c>
      <c r="M21" s="10">
        <v>56</v>
      </c>
      <c r="N21" s="10">
        <v>3</v>
      </c>
      <c r="O21" s="11">
        <f t="shared" si="2"/>
        <v>94.642857142857139</v>
      </c>
      <c r="Q21" s="10">
        <v>53</v>
      </c>
      <c r="R21" s="10">
        <v>14</v>
      </c>
      <c r="S21" s="11">
        <f t="shared" si="3"/>
        <v>73.584905660377359</v>
      </c>
      <c r="U21" s="10">
        <v>55</v>
      </c>
      <c r="V21" s="10">
        <v>6</v>
      </c>
      <c r="W21" s="11">
        <f t="shared" si="4"/>
        <v>89.090909090909093</v>
      </c>
      <c r="Y21" s="10">
        <v>51</v>
      </c>
      <c r="Z21" s="10">
        <v>51</v>
      </c>
      <c r="AA21" s="11">
        <f t="shared" si="5"/>
        <v>0</v>
      </c>
      <c r="AC21" s="10">
        <v>51</v>
      </c>
      <c r="AD21" s="10">
        <v>4</v>
      </c>
      <c r="AE21" s="11">
        <f t="shared" si="6"/>
        <v>92.156862745098039</v>
      </c>
    </row>
    <row r="22" spans="1:31" x14ac:dyDescent="0.25">
      <c r="A22" s="25"/>
      <c r="B22" s="25"/>
      <c r="C22" s="25"/>
      <c r="E22" s="10">
        <v>47</v>
      </c>
      <c r="F22" s="10">
        <v>47</v>
      </c>
      <c r="G22" s="11">
        <f t="shared" si="0"/>
        <v>0</v>
      </c>
      <c r="I22" s="10">
        <v>54</v>
      </c>
      <c r="J22" s="10">
        <v>54</v>
      </c>
      <c r="K22" s="11">
        <f t="shared" si="1"/>
        <v>0</v>
      </c>
      <c r="M22" s="10">
        <v>54</v>
      </c>
      <c r="N22" s="10">
        <v>3</v>
      </c>
      <c r="O22" s="11">
        <f t="shared" si="2"/>
        <v>94.444444444444443</v>
      </c>
      <c r="Q22" s="10">
        <v>52</v>
      </c>
      <c r="R22" s="10">
        <v>28</v>
      </c>
      <c r="S22" s="11">
        <f t="shared" si="3"/>
        <v>46.153846153846153</v>
      </c>
      <c r="U22" s="10">
        <v>54</v>
      </c>
      <c r="V22" s="10">
        <v>2</v>
      </c>
      <c r="W22" s="11">
        <f t="shared" si="4"/>
        <v>96.296296296296291</v>
      </c>
      <c r="Y22" s="10">
        <v>50</v>
      </c>
      <c r="Z22" s="10">
        <v>45</v>
      </c>
      <c r="AA22" s="11">
        <f t="shared" si="5"/>
        <v>10</v>
      </c>
      <c r="AC22" s="10">
        <v>50</v>
      </c>
      <c r="AD22" s="10">
        <v>2</v>
      </c>
      <c r="AE22" s="11">
        <f t="shared" si="6"/>
        <v>96</v>
      </c>
    </row>
    <row r="23" spans="1:31" x14ac:dyDescent="0.25">
      <c r="A23" s="25"/>
      <c r="B23" s="25"/>
      <c r="C23" s="25"/>
      <c r="E23" s="10">
        <v>44</v>
      </c>
      <c r="F23" s="10">
        <v>34</v>
      </c>
      <c r="G23" s="11">
        <f t="shared" si="0"/>
        <v>22.727272727272727</v>
      </c>
      <c r="I23" s="10">
        <v>53</v>
      </c>
      <c r="J23" s="10">
        <v>53</v>
      </c>
      <c r="K23" s="11">
        <f t="shared" si="1"/>
        <v>0</v>
      </c>
      <c r="M23" s="10">
        <v>54</v>
      </c>
      <c r="N23" s="10">
        <v>1</v>
      </c>
      <c r="O23" s="11">
        <f t="shared" si="2"/>
        <v>98.148148148148152</v>
      </c>
      <c r="Q23" s="10">
        <v>48</v>
      </c>
      <c r="R23" s="10">
        <v>14</v>
      </c>
      <c r="S23" s="11">
        <f t="shared" si="3"/>
        <v>70.833333333333343</v>
      </c>
      <c r="U23" s="10">
        <v>53</v>
      </c>
      <c r="V23" s="10">
        <v>6</v>
      </c>
      <c r="W23" s="11">
        <f t="shared" si="4"/>
        <v>88.679245283018872</v>
      </c>
      <c r="Y23" s="10">
        <v>49</v>
      </c>
      <c r="Z23" s="10">
        <v>49</v>
      </c>
      <c r="AA23" s="11">
        <f t="shared" si="5"/>
        <v>0</v>
      </c>
      <c r="AC23" s="10">
        <v>49</v>
      </c>
      <c r="AD23" s="10">
        <v>3</v>
      </c>
      <c r="AE23" s="11">
        <f t="shared" si="6"/>
        <v>93.877551020408163</v>
      </c>
    </row>
    <row r="24" spans="1:31" x14ac:dyDescent="0.25">
      <c r="A24" s="25"/>
      <c r="B24" s="25"/>
      <c r="C24" s="25"/>
      <c r="E24" s="10">
        <v>44</v>
      </c>
      <c r="F24" s="10">
        <v>39</v>
      </c>
      <c r="G24" s="11">
        <f t="shared" si="0"/>
        <v>11.363636363636363</v>
      </c>
      <c r="I24" s="10">
        <v>50</v>
      </c>
      <c r="J24" s="10">
        <v>22</v>
      </c>
      <c r="K24" s="11">
        <f t="shared" si="1"/>
        <v>56.000000000000007</v>
      </c>
      <c r="M24" s="10">
        <v>53</v>
      </c>
      <c r="N24" s="10">
        <v>3</v>
      </c>
      <c r="O24" s="11">
        <f t="shared" si="2"/>
        <v>94.339622641509436</v>
      </c>
      <c r="Q24" s="10">
        <v>47</v>
      </c>
      <c r="R24" s="10">
        <v>16</v>
      </c>
      <c r="S24" s="11">
        <f t="shared" si="3"/>
        <v>65.957446808510639</v>
      </c>
      <c r="U24" s="10">
        <v>53</v>
      </c>
      <c r="V24" s="10">
        <v>2</v>
      </c>
      <c r="W24" s="11">
        <f t="shared" si="4"/>
        <v>96.226415094339629</v>
      </c>
      <c r="Y24" s="10">
        <v>48</v>
      </c>
      <c r="Z24" s="10">
        <v>48</v>
      </c>
      <c r="AA24" s="11">
        <f t="shared" si="5"/>
        <v>0</v>
      </c>
      <c r="AC24" s="10">
        <v>47</v>
      </c>
      <c r="AD24" s="10">
        <v>4</v>
      </c>
      <c r="AE24" s="11">
        <f t="shared" si="6"/>
        <v>91.489361702127653</v>
      </c>
    </row>
    <row r="25" spans="1:31" x14ac:dyDescent="0.25">
      <c r="A25" s="25"/>
      <c r="B25" s="25"/>
      <c r="C25" s="25"/>
      <c r="E25" s="10">
        <v>38</v>
      </c>
      <c r="F25" s="10">
        <v>10</v>
      </c>
      <c r="G25" s="11">
        <f t="shared" si="0"/>
        <v>73.68421052631578</v>
      </c>
      <c r="I25" s="10">
        <v>50</v>
      </c>
      <c r="J25" s="10">
        <v>49</v>
      </c>
      <c r="K25" s="11">
        <f t="shared" si="1"/>
        <v>2</v>
      </c>
      <c r="M25" s="10">
        <v>53</v>
      </c>
      <c r="N25" s="10">
        <v>3</v>
      </c>
      <c r="O25" s="11">
        <f t="shared" si="2"/>
        <v>94.339622641509436</v>
      </c>
      <c r="Q25" s="10">
        <v>47</v>
      </c>
      <c r="R25" s="10">
        <v>10</v>
      </c>
      <c r="S25" s="11">
        <f t="shared" si="3"/>
        <v>78.723404255319153</v>
      </c>
      <c r="U25" s="10">
        <v>52</v>
      </c>
      <c r="V25" s="10">
        <v>7</v>
      </c>
      <c r="W25" s="11">
        <f t="shared" si="4"/>
        <v>86.538461538461547</v>
      </c>
      <c r="Y25" s="10">
        <v>47</v>
      </c>
      <c r="Z25" s="10">
        <v>47</v>
      </c>
      <c r="AA25" s="11">
        <f t="shared" si="5"/>
        <v>0</v>
      </c>
      <c r="AC25" s="10">
        <v>47</v>
      </c>
      <c r="AD25" s="10">
        <v>1</v>
      </c>
      <c r="AE25" s="11">
        <f t="shared" si="6"/>
        <v>97.872340425531917</v>
      </c>
    </row>
    <row r="26" spans="1:31" x14ac:dyDescent="0.25">
      <c r="A26" s="25"/>
      <c r="B26" s="25"/>
      <c r="C26" s="25"/>
      <c r="E26" s="10">
        <v>35</v>
      </c>
      <c r="F26" s="10">
        <v>20</v>
      </c>
      <c r="G26" s="11">
        <f t="shared" si="0"/>
        <v>42.857142857142854</v>
      </c>
      <c r="I26" s="10">
        <v>45</v>
      </c>
      <c r="J26" s="10">
        <v>45</v>
      </c>
      <c r="K26" s="11">
        <f t="shared" si="1"/>
        <v>0</v>
      </c>
      <c r="M26" s="10">
        <v>52</v>
      </c>
      <c r="N26" s="10">
        <v>0</v>
      </c>
      <c r="O26" s="11">
        <f t="shared" si="2"/>
        <v>100</v>
      </c>
      <c r="Q26" s="10">
        <v>44</v>
      </c>
      <c r="R26" s="10">
        <v>15</v>
      </c>
      <c r="S26" s="11">
        <f t="shared" si="3"/>
        <v>65.909090909090907</v>
      </c>
      <c r="U26" s="10">
        <v>51</v>
      </c>
      <c r="V26" s="10">
        <v>3</v>
      </c>
      <c r="W26" s="11">
        <f t="shared" si="4"/>
        <v>94.117647058823522</v>
      </c>
      <c r="Y26" s="10">
        <v>45</v>
      </c>
      <c r="Z26" s="10">
        <v>45</v>
      </c>
      <c r="AA26" s="11">
        <f t="shared" si="5"/>
        <v>0</v>
      </c>
      <c r="AC26" s="10">
        <v>45</v>
      </c>
      <c r="AD26" s="10">
        <v>3</v>
      </c>
      <c r="AE26" s="11">
        <f t="shared" si="6"/>
        <v>93.333333333333329</v>
      </c>
    </row>
    <row r="27" spans="1:31" x14ac:dyDescent="0.25">
      <c r="A27" s="25"/>
      <c r="B27" s="25"/>
      <c r="C27" s="25"/>
      <c r="E27" s="10">
        <v>35</v>
      </c>
      <c r="F27" s="10">
        <v>35</v>
      </c>
      <c r="G27" s="11">
        <f t="shared" si="0"/>
        <v>0</v>
      </c>
      <c r="I27" s="10">
        <v>35</v>
      </c>
      <c r="J27" s="10">
        <v>35</v>
      </c>
      <c r="K27" s="11">
        <f t="shared" si="1"/>
        <v>0</v>
      </c>
      <c r="M27" s="10">
        <v>51</v>
      </c>
      <c r="N27" s="10">
        <v>21</v>
      </c>
      <c r="O27" s="11">
        <f t="shared" si="2"/>
        <v>58.82352941176471</v>
      </c>
      <c r="Q27" s="10">
        <v>44</v>
      </c>
      <c r="R27" s="10">
        <v>6</v>
      </c>
      <c r="S27" s="11">
        <f t="shared" si="3"/>
        <v>86.36363636363636</v>
      </c>
      <c r="U27" s="10">
        <v>50</v>
      </c>
      <c r="V27" s="10">
        <v>2</v>
      </c>
      <c r="W27" s="11">
        <f t="shared" si="4"/>
        <v>96</v>
      </c>
      <c r="Y27" s="10">
        <v>41</v>
      </c>
      <c r="Z27" s="10">
        <v>41</v>
      </c>
      <c r="AA27" s="11">
        <f t="shared" si="5"/>
        <v>0</v>
      </c>
      <c r="AC27" s="10">
        <v>45</v>
      </c>
      <c r="AD27" s="10">
        <v>1</v>
      </c>
      <c r="AE27" s="11">
        <f t="shared" si="6"/>
        <v>97.777777777777771</v>
      </c>
    </row>
    <row r="28" spans="1:31" x14ac:dyDescent="0.25">
      <c r="A28" s="25"/>
      <c r="B28" s="25"/>
      <c r="C28" s="25"/>
      <c r="E28" s="10">
        <v>34</v>
      </c>
      <c r="F28" s="10">
        <v>34</v>
      </c>
      <c r="G28" s="11">
        <f t="shared" si="0"/>
        <v>0</v>
      </c>
      <c r="I28" s="10">
        <v>34</v>
      </c>
      <c r="J28" s="10">
        <v>34</v>
      </c>
      <c r="K28" s="11">
        <f t="shared" si="1"/>
        <v>0</v>
      </c>
      <c r="M28" s="10">
        <v>51</v>
      </c>
      <c r="N28" s="10">
        <v>7</v>
      </c>
      <c r="O28" s="11">
        <f t="shared" si="2"/>
        <v>86.274509803921575</v>
      </c>
      <c r="Q28" s="10">
        <v>44</v>
      </c>
      <c r="R28" s="10">
        <v>4</v>
      </c>
      <c r="S28" s="11">
        <f t="shared" si="3"/>
        <v>90.909090909090907</v>
      </c>
      <c r="U28" s="10">
        <v>49</v>
      </c>
      <c r="V28" s="10">
        <v>7</v>
      </c>
      <c r="W28" s="11">
        <f t="shared" si="4"/>
        <v>85.714285714285708</v>
      </c>
      <c r="Y28" s="10">
        <v>41</v>
      </c>
      <c r="Z28" s="10">
        <v>41</v>
      </c>
      <c r="AA28" s="11">
        <f t="shared" si="5"/>
        <v>0</v>
      </c>
      <c r="AC28" s="10">
        <v>40</v>
      </c>
      <c r="AD28" s="10">
        <v>2</v>
      </c>
      <c r="AE28" s="11">
        <f t="shared" si="6"/>
        <v>95</v>
      </c>
    </row>
    <row r="29" spans="1:31" x14ac:dyDescent="0.25">
      <c r="A29" s="25"/>
      <c r="B29" s="25"/>
      <c r="C29" s="25"/>
      <c r="E29" s="10">
        <v>33</v>
      </c>
      <c r="F29" s="10">
        <v>28</v>
      </c>
      <c r="G29" s="11">
        <f t="shared" si="0"/>
        <v>15.151515151515152</v>
      </c>
      <c r="I29" s="10">
        <v>31</v>
      </c>
      <c r="J29" s="10">
        <v>31</v>
      </c>
      <c r="K29" s="11">
        <f t="shared" si="1"/>
        <v>0</v>
      </c>
      <c r="M29" s="10">
        <v>49</v>
      </c>
      <c r="N29" s="10">
        <v>4</v>
      </c>
      <c r="O29" s="11">
        <f t="shared" si="2"/>
        <v>91.83673469387756</v>
      </c>
      <c r="Q29" s="10">
        <v>43</v>
      </c>
      <c r="R29" s="10">
        <v>8</v>
      </c>
      <c r="S29" s="11">
        <f t="shared" si="3"/>
        <v>81.395348837209298</v>
      </c>
      <c r="U29" s="10">
        <v>47</v>
      </c>
      <c r="V29" s="10">
        <v>2</v>
      </c>
      <c r="W29" s="11">
        <f t="shared" si="4"/>
        <v>95.744680851063833</v>
      </c>
      <c r="Y29" s="10">
        <v>40</v>
      </c>
      <c r="Z29" s="10">
        <v>40</v>
      </c>
      <c r="AA29" s="11">
        <f t="shared" si="5"/>
        <v>0</v>
      </c>
      <c r="AC29" s="10">
        <v>39</v>
      </c>
      <c r="AD29" s="10">
        <v>1</v>
      </c>
      <c r="AE29" s="11">
        <f t="shared" si="6"/>
        <v>97.435897435897431</v>
      </c>
    </row>
    <row r="30" spans="1:31" x14ac:dyDescent="0.25">
      <c r="A30" s="25"/>
      <c r="B30" s="25"/>
      <c r="C30" s="25"/>
      <c r="E30" s="10">
        <v>17</v>
      </c>
      <c r="F30" s="10">
        <v>13</v>
      </c>
      <c r="G30" s="11">
        <f t="shared" si="0"/>
        <v>23.52941176470588</v>
      </c>
      <c r="I30" s="10">
        <v>26</v>
      </c>
      <c r="J30" s="10">
        <v>26</v>
      </c>
      <c r="K30" s="11">
        <f t="shared" si="1"/>
        <v>0</v>
      </c>
      <c r="M30" s="10">
        <v>49</v>
      </c>
      <c r="N30" s="10">
        <v>4</v>
      </c>
      <c r="O30" s="11">
        <f t="shared" si="2"/>
        <v>91.83673469387756</v>
      </c>
      <c r="Q30" s="10">
        <v>42</v>
      </c>
      <c r="R30" s="10">
        <v>3</v>
      </c>
      <c r="S30" s="11">
        <f t="shared" si="3"/>
        <v>92.857142857142861</v>
      </c>
      <c r="U30" s="10">
        <v>45</v>
      </c>
      <c r="V30" s="10">
        <v>2</v>
      </c>
      <c r="W30" s="11">
        <f t="shared" si="4"/>
        <v>95.555555555555557</v>
      </c>
      <c r="Y30" s="10">
        <v>34</v>
      </c>
      <c r="Z30" s="10">
        <v>34</v>
      </c>
      <c r="AA30" s="11">
        <f t="shared" si="5"/>
        <v>0</v>
      </c>
      <c r="AC30" s="10">
        <v>36</v>
      </c>
      <c r="AD30" s="10">
        <v>2</v>
      </c>
      <c r="AE30" s="11">
        <f t="shared" si="6"/>
        <v>94.444444444444443</v>
      </c>
    </row>
    <row r="31" spans="1:31" x14ac:dyDescent="0.25">
      <c r="A31" s="25"/>
      <c r="B31" s="25"/>
      <c r="C31" s="25"/>
      <c r="E31" s="10">
        <v>13</v>
      </c>
      <c r="F31" s="10">
        <v>13</v>
      </c>
      <c r="G31" s="11">
        <f t="shared" si="0"/>
        <v>0</v>
      </c>
      <c r="I31" s="10">
        <v>16</v>
      </c>
      <c r="J31" s="10">
        <v>16</v>
      </c>
      <c r="K31" s="11">
        <f t="shared" si="1"/>
        <v>0</v>
      </c>
      <c r="M31" s="10">
        <v>48</v>
      </c>
      <c r="N31" s="10">
        <v>5</v>
      </c>
      <c r="O31" s="11">
        <f t="shared" si="2"/>
        <v>89.583333333333343</v>
      </c>
      <c r="Q31" s="10">
        <v>42</v>
      </c>
      <c r="R31" s="10">
        <v>18</v>
      </c>
      <c r="S31" s="11">
        <f t="shared" si="3"/>
        <v>57.142857142857139</v>
      </c>
      <c r="U31" s="10">
        <v>44</v>
      </c>
      <c r="V31" s="10">
        <v>1</v>
      </c>
      <c r="W31" s="11">
        <f t="shared" si="4"/>
        <v>97.727272727272734</v>
      </c>
      <c r="Y31" s="10">
        <v>34</v>
      </c>
      <c r="Z31" s="10">
        <v>33</v>
      </c>
      <c r="AA31" s="11">
        <f t="shared" si="5"/>
        <v>2.9411764705882351</v>
      </c>
      <c r="AC31" s="10">
        <v>32</v>
      </c>
      <c r="AD31" s="10">
        <v>3</v>
      </c>
      <c r="AE31" s="11">
        <f t="shared" si="6"/>
        <v>90.625</v>
      </c>
    </row>
    <row r="32" spans="1:31" x14ac:dyDescent="0.25">
      <c r="A32" s="25"/>
      <c r="B32" s="25"/>
      <c r="C32" s="25"/>
      <c r="E32" s="10">
        <v>11</v>
      </c>
      <c r="F32" s="10">
        <v>11</v>
      </c>
      <c r="G32" s="11">
        <f t="shared" si="0"/>
        <v>0</v>
      </c>
      <c r="I32" s="10">
        <v>3</v>
      </c>
      <c r="J32" s="10">
        <v>3</v>
      </c>
      <c r="K32" s="11">
        <f t="shared" si="1"/>
        <v>0</v>
      </c>
      <c r="M32" s="10">
        <v>47</v>
      </c>
      <c r="N32" s="10">
        <v>2</v>
      </c>
      <c r="O32" s="11">
        <f t="shared" si="2"/>
        <v>95.744680851063833</v>
      </c>
      <c r="Q32" s="10">
        <v>41</v>
      </c>
      <c r="R32" s="10">
        <v>6</v>
      </c>
      <c r="S32" s="11">
        <f t="shared" si="3"/>
        <v>85.365853658536579</v>
      </c>
      <c r="U32" s="10">
        <v>43</v>
      </c>
      <c r="V32" s="10">
        <v>0</v>
      </c>
      <c r="W32" s="11">
        <f t="shared" si="4"/>
        <v>100</v>
      </c>
      <c r="Y32" s="10">
        <v>33</v>
      </c>
      <c r="Z32" s="10">
        <v>33</v>
      </c>
      <c r="AA32" s="11">
        <f t="shared" si="5"/>
        <v>0</v>
      </c>
      <c r="AC32" s="10">
        <v>25</v>
      </c>
      <c r="AD32" s="10">
        <v>2</v>
      </c>
      <c r="AE32" s="11">
        <f t="shared" si="6"/>
        <v>92</v>
      </c>
    </row>
    <row r="33" spans="1:31" x14ac:dyDescent="0.25">
      <c r="A33" s="25"/>
      <c r="B33" s="25"/>
      <c r="C33" s="25"/>
      <c r="E33" s="10">
        <v>1</v>
      </c>
      <c r="F33" s="10">
        <v>1</v>
      </c>
      <c r="G33" s="11">
        <f t="shared" si="0"/>
        <v>0</v>
      </c>
      <c r="I33" s="10">
        <v>0</v>
      </c>
      <c r="J33" s="10">
        <v>0</v>
      </c>
      <c r="K33" s="11"/>
      <c r="M33" s="10">
        <v>45</v>
      </c>
      <c r="N33" s="10">
        <v>2</v>
      </c>
      <c r="O33" s="11">
        <f t="shared" si="2"/>
        <v>95.555555555555557</v>
      </c>
      <c r="Q33" s="10">
        <v>41</v>
      </c>
      <c r="R33" s="10">
        <v>15</v>
      </c>
      <c r="S33" s="11">
        <f t="shared" si="3"/>
        <v>63.414634146341463</v>
      </c>
      <c r="U33" s="10">
        <v>42</v>
      </c>
      <c r="V33" s="10">
        <v>6</v>
      </c>
      <c r="W33" s="11">
        <f t="shared" si="4"/>
        <v>85.714285714285708</v>
      </c>
      <c r="Y33" s="10">
        <v>30</v>
      </c>
      <c r="Z33" s="10">
        <v>30</v>
      </c>
      <c r="AA33" s="11">
        <f t="shared" si="5"/>
        <v>0</v>
      </c>
      <c r="AC33" s="10">
        <v>15</v>
      </c>
      <c r="AD33" s="10">
        <v>15</v>
      </c>
      <c r="AE33" s="11">
        <f t="shared" si="6"/>
        <v>0</v>
      </c>
    </row>
    <row r="34" spans="1:31" x14ac:dyDescent="0.25">
      <c r="A34" s="25"/>
      <c r="B34" s="25"/>
      <c r="C34" s="25"/>
      <c r="E34" s="10">
        <v>0</v>
      </c>
      <c r="F34" s="10">
        <v>0</v>
      </c>
      <c r="G34" s="11"/>
      <c r="I34" s="10">
        <v>0</v>
      </c>
      <c r="J34" s="10">
        <v>0</v>
      </c>
      <c r="K34" s="11"/>
      <c r="M34" s="10">
        <v>44</v>
      </c>
      <c r="N34" s="10">
        <v>7</v>
      </c>
      <c r="O34" s="11">
        <f t="shared" si="2"/>
        <v>84.090909090909093</v>
      </c>
      <c r="Q34" s="10">
        <v>40</v>
      </c>
      <c r="R34" s="10">
        <v>14</v>
      </c>
      <c r="S34" s="11">
        <f t="shared" si="3"/>
        <v>65</v>
      </c>
      <c r="U34" s="10">
        <v>40</v>
      </c>
      <c r="V34" s="10">
        <v>16</v>
      </c>
      <c r="W34" s="11">
        <f t="shared" si="4"/>
        <v>60</v>
      </c>
      <c r="Y34" s="10">
        <v>30</v>
      </c>
      <c r="Z34" s="10">
        <v>30</v>
      </c>
      <c r="AA34" s="11">
        <f t="shared" si="5"/>
        <v>0</v>
      </c>
      <c r="AC34" s="10">
        <v>8</v>
      </c>
      <c r="AD34" s="10">
        <v>8</v>
      </c>
      <c r="AE34" s="11">
        <f t="shared" si="6"/>
        <v>0</v>
      </c>
    </row>
    <row r="35" spans="1:31" x14ac:dyDescent="0.25">
      <c r="A35" s="25"/>
      <c r="B35" s="25"/>
      <c r="C35" s="25"/>
      <c r="E35" s="10">
        <v>0</v>
      </c>
      <c r="F35" s="10">
        <v>0</v>
      </c>
      <c r="G35" s="11"/>
      <c r="I35" s="10">
        <v>0</v>
      </c>
      <c r="J35" s="10">
        <v>0</v>
      </c>
      <c r="K35" s="11"/>
      <c r="M35" s="10">
        <v>44</v>
      </c>
      <c r="N35" s="10">
        <v>4</v>
      </c>
      <c r="O35" s="11">
        <f t="shared" si="2"/>
        <v>90.909090909090907</v>
      </c>
      <c r="Q35" s="10">
        <v>40</v>
      </c>
      <c r="R35" s="10">
        <v>14</v>
      </c>
      <c r="S35" s="11">
        <f t="shared" si="3"/>
        <v>65</v>
      </c>
      <c r="U35" s="10">
        <v>38</v>
      </c>
      <c r="V35" s="10">
        <v>3</v>
      </c>
      <c r="W35" s="11">
        <f t="shared" si="4"/>
        <v>92.10526315789474</v>
      </c>
      <c r="Y35" s="10">
        <v>27</v>
      </c>
      <c r="Z35" s="10">
        <v>26</v>
      </c>
      <c r="AA35" s="11">
        <f t="shared" si="5"/>
        <v>3.7037037037037033</v>
      </c>
      <c r="AC35" s="10">
        <v>0</v>
      </c>
      <c r="AD35" s="10">
        <v>0</v>
      </c>
      <c r="AE35" s="11"/>
    </row>
    <row r="36" spans="1:31" x14ac:dyDescent="0.25">
      <c r="A36" s="25"/>
      <c r="B36" s="25"/>
      <c r="C36" s="25"/>
      <c r="M36" s="10">
        <v>44</v>
      </c>
      <c r="N36" s="10">
        <v>0</v>
      </c>
      <c r="O36" s="11">
        <f t="shared" si="2"/>
        <v>100</v>
      </c>
      <c r="Q36" s="10">
        <v>38</v>
      </c>
      <c r="R36" s="10">
        <v>11</v>
      </c>
      <c r="S36" s="11">
        <f t="shared" si="3"/>
        <v>71.05263157894737</v>
      </c>
      <c r="U36" s="10">
        <v>37</v>
      </c>
      <c r="V36" s="10">
        <v>11</v>
      </c>
      <c r="W36" s="11">
        <f t="shared" si="4"/>
        <v>70.270270270270274</v>
      </c>
      <c r="Y36" s="10">
        <v>26</v>
      </c>
      <c r="Z36" s="10">
        <v>25</v>
      </c>
      <c r="AA36" s="11">
        <f t="shared" si="5"/>
        <v>3.8461538461538463</v>
      </c>
    </row>
    <row r="37" spans="1:31" x14ac:dyDescent="0.25">
      <c r="A37" s="25"/>
      <c r="B37" s="25"/>
      <c r="C37" s="25"/>
      <c r="M37" s="10">
        <v>43</v>
      </c>
      <c r="N37" s="10">
        <v>3</v>
      </c>
      <c r="O37" s="11">
        <f t="shared" si="2"/>
        <v>93.023255813953483</v>
      </c>
      <c r="Q37" s="10">
        <v>38</v>
      </c>
      <c r="R37" s="10">
        <v>25</v>
      </c>
      <c r="S37" s="11">
        <f t="shared" si="3"/>
        <v>34.210526315789473</v>
      </c>
      <c r="U37" s="10">
        <v>35</v>
      </c>
      <c r="V37" s="10">
        <v>0</v>
      </c>
      <c r="W37" s="11">
        <f t="shared" si="4"/>
        <v>100</v>
      </c>
      <c r="Y37" s="10">
        <v>25</v>
      </c>
      <c r="Z37" s="10">
        <v>25</v>
      </c>
      <c r="AA37" s="11">
        <f t="shared" si="5"/>
        <v>0</v>
      </c>
    </row>
    <row r="38" spans="1:31" x14ac:dyDescent="0.25">
      <c r="M38" s="10">
        <v>41</v>
      </c>
      <c r="N38" s="10">
        <v>3</v>
      </c>
      <c r="O38" s="11">
        <f t="shared" si="2"/>
        <v>92.682926829268297</v>
      </c>
      <c r="Q38" s="10">
        <v>33</v>
      </c>
      <c r="R38" s="10">
        <v>17</v>
      </c>
      <c r="S38" s="11">
        <f t="shared" si="3"/>
        <v>48.484848484848484</v>
      </c>
      <c r="U38" s="10">
        <v>34</v>
      </c>
      <c r="V38" s="10">
        <v>30</v>
      </c>
      <c r="W38" s="11">
        <f t="shared" si="4"/>
        <v>11.76470588235294</v>
      </c>
      <c r="Y38" s="10">
        <v>25</v>
      </c>
      <c r="Z38" s="10">
        <v>25</v>
      </c>
      <c r="AA38" s="11">
        <f t="shared" si="5"/>
        <v>0</v>
      </c>
    </row>
    <row r="39" spans="1:31" x14ac:dyDescent="0.25">
      <c r="M39" s="10">
        <v>41</v>
      </c>
      <c r="N39" s="10">
        <v>2</v>
      </c>
      <c r="O39" s="11">
        <f t="shared" si="2"/>
        <v>95.121951219512198</v>
      </c>
      <c r="Q39" s="10">
        <v>31</v>
      </c>
      <c r="R39" s="10">
        <v>13</v>
      </c>
      <c r="S39" s="11">
        <f t="shared" si="3"/>
        <v>58.064516129032263</v>
      </c>
      <c r="U39" s="10">
        <v>34</v>
      </c>
      <c r="V39" s="10">
        <v>1</v>
      </c>
      <c r="W39" s="11">
        <f t="shared" si="4"/>
        <v>97.058823529411768</v>
      </c>
      <c r="Y39" s="10">
        <v>22</v>
      </c>
      <c r="Z39" s="10">
        <v>22</v>
      </c>
      <c r="AA39" s="11">
        <f t="shared" si="5"/>
        <v>0</v>
      </c>
    </row>
    <row r="40" spans="1:31" x14ac:dyDescent="0.25">
      <c r="M40" s="10">
        <v>41</v>
      </c>
      <c r="N40" s="10">
        <v>0</v>
      </c>
      <c r="O40" s="11">
        <f t="shared" si="2"/>
        <v>100</v>
      </c>
      <c r="Q40" s="10">
        <v>31</v>
      </c>
      <c r="R40" s="10">
        <v>7</v>
      </c>
      <c r="S40" s="11">
        <f t="shared" si="3"/>
        <v>77.41935483870968</v>
      </c>
      <c r="U40" s="10">
        <v>33</v>
      </c>
      <c r="V40" s="10">
        <v>4</v>
      </c>
      <c r="W40" s="11">
        <f t="shared" si="4"/>
        <v>87.878787878787875</v>
      </c>
      <c r="Y40" s="10">
        <v>22</v>
      </c>
      <c r="Z40" s="10">
        <v>22</v>
      </c>
      <c r="AA40" s="11">
        <f t="shared" si="5"/>
        <v>0</v>
      </c>
    </row>
    <row r="41" spans="1:31" x14ac:dyDescent="0.25">
      <c r="M41" s="10">
        <v>35</v>
      </c>
      <c r="N41" s="10">
        <v>27</v>
      </c>
      <c r="O41" s="11">
        <f t="shared" si="2"/>
        <v>22.857142857142858</v>
      </c>
      <c r="Q41" s="10">
        <v>30</v>
      </c>
      <c r="R41" s="10">
        <v>15</v>
      </c>
      <c r="S41" s="11">
        <f t="shared" si="3"/>
        <v>50</v>
      </c>
      <c r="U41" s="10">
        <v>30</v>
      </c>
      <c r="V41" s="10">
        <v>30</v>
      </c>
      <c r="W41" s="11">
        <f t="shared" si="4"/>
        <v>0</v>
      </c>
      <c r="Y41" s="10">
        <v>19</v>
      </c>
      <c r="Z41" s="10">
        <v>19</v>
      </c>
      <c r="AA41" s="11">
        <f t="shared" si="5"/>
        <v>0</v>
      </c>
    </row>
    <row r="42" spans="1:31" x14ac:dyDescent="0.25">
      <c r="M42" s="10">
        <v>35</v>
      </c>
      <c r="N42" s="10">
        <v>4</v>
      </c>
      <c r="O42" s="11">
        <f t="shared" si="2"/>
        <v>88.571428571428569</v>
      </c>
      <c r="Q42" s="10">
        <v>28</v>
      </c>
      <c r="R42" s="10">
        <v>14</v>
      </c>
      <c r="S42" s="11">
        <f t="shared" si="3"/>
        <v>50</v>
      </c>
      <c r="U42" s="10">
        <v>29</v>
      </c>
      <c r="V42" s="10">
        <v>0</v>
      </c>
      <c r="W42" s="11">
        <f t="shared" si="4"/>
        <v>100</v>
      </c>
      <c r="Y42" s="10">
        <v>18</v>
      </c>
      <c r="Z42" s="10">
        <v>18</v>
      </c>
      <c r="AA42" s="11">
        <f t="shared" si="5"/>
        <v>0</v>
      </c>
    </row>
    <row r="43" spans="1:31" x14ac:dyDescent="0.25">
      <c r="M43" s="10">
        <v>34</v>
      </c>
      <c r="N43" s="10">
        <v>7</v>
      </c>
      <c r="O43" s="11">
        <f t="shared" si="2"/>
        <v>79.411764705882348</v>
      </c>
      <c r="Q43" s="10">
        <v>28</v>
      </c>
      <c r="R43" s="10">
        <v>3</v>
      </c>
      <c r="S43" s="11">
        <f t="shared" si="3"/>
        <v>89.285714285714292</v>
      </c>
      <c r="U43" s="10">
        <v>26</v>
      </c>
      <c r="V43" s="10">
        <v>3</v>
      </c>
      <c r="W43" s="11">
        <f t="shared" si="4"/>
        <v>88.461538461538453</v>
      </c>
      <c r="Y43" s="10">
        <v>17</v>
      </c>
      <c r="Z43" s="10">
        <v>17</v>
      </c>
      <c r="AA43" s="11">
        <f t="shared" si="5"/>
        <v>0</v>
      </c>
    </row>
    <row r="44" spans="1:31" x14ac:dyDescent="0.25">
      <c r="M44" s="10">
        <v>34</v>
      </c>
      <c r="N44" s="10">
        <v>0</v>
      </c>
      <c r="O44" s="11">
        <f t="shared" si="2"/>
        <v>100</v>
      </c>
      <c r="Q44" s="10">
        <v>21</v>
      </c>
      <c r="R44" s="10">
        <v>5</v>
      </c>
      <c r="S44" s="11">
        <f t="shared" si="3"/>
        <v>76.19047619047619</v>
      </c>
      <c r="U44" s="10">
        <v>25</v>
      </c>
      <c r="V44" s="10">
        <v>1</v>
      </c>
      <c r="W44" s="11">
        <f t="shared" si="4"/>
        <v>96</v>
      </c>
      <c r="Y44" s="10">
        <v>16</v>
      </c>
      <c r="Z44" s="10">
        <v>16</v>
      </c>
      <c r="AA44" s="11">
        <f t="shared" si="5"/>
        <v>0</v>
      </c>
    </row>
    <row r="45" spans="1:31" x14ac:dyDescent="0.25">
      <c r="M45" s="10">
        <v>31</v>
      </c>
      <c r="N45" s="10">
        <v>31</v>
      </c>
      <c r="O45" s="11">
        <f t="shared" si="2"/>
        <v>0</v>
      </c>
      <c r="Q45" s="10">
        <v>16</v>
      </c>
      <c r="R45" s="10">
        <v>4</v>
      </c>
      <c r="S45" s="11">
        <f t="shared" si="3"/>
        <v>75</v>
      </c>
      <c r="U45" s="10">
        <v>24</v>
      </c>
      <c r="V45" s="10">
        <v>16</v>
      </c>
      <c r="W45" s="11">
        <f t="shared" si="4"/>
        <v>33.333333333333329</v>
      </c>
      <c r="Y45" s="10">
        <v>7</v>
      </c>
      <c r="Z45" s="10">
        <v>7</v>
      </c>
      <c r="AA45" s="11">
        <f t="shared" si="5"/>
        <v>0</v>
      </c>
    </row>
    <row r="46" spans="1:31" x14ac:dyDescent="0.25">
      <c r="M46" s="10">
        <v>22</v>
      </c>
      <c r="N46" s="10">
        <v>0</v>
      </c>
      <c r="O46" s="11">
        <f t="shared" si="2"/>
        <v>100</v>
      </c>
      <c r="Q46" s="10">
        <v>10</v>
      </c>
      <c r="R46" s="10">
        <v>10</v>
      </c>
      <c r="S46" s="11">
        <f t="shared" si="3"/>
        <v>0</v>
      </c>
      <c r="U46" s="10">
        <v>22</v>
      </c>
      <c r="V46" s="10">
        <v>9</v>
      </c>
      <c r="W46" s="11">
        <f t="shared" si="4"/>
        <v>59.090909090909093</v>
      </c>
      <c r="Y46" s="10">
        <v>4</v>
      </c>
      <c r="Z46" s="10">
        <v>4</v>
      </c>
      <c r="AA46" s="11">
        <f t="shared" si="5"/>
        <v>0</v>
      </c>
    </row>
    <row r="47" spans="1:31" x14ac:dyDescent="0.25">
      <c r="M47" s="10">
        <v>17</v>
      </c>
      <c r="N47" s="10">
        <v>2</v>
      </c>
      <c r="O47" s="11">
        <f t="shared" si="2"/>
        <v>88.235294117647058</v>
      </c>
      <c r="Q47" s="10">
        <v>7</v>
      </c>
      <c r="R47" s="10">
        <v>7</v>
      </c>
      <c r="S47" s="11">
        <f t="shared" si="3"/>
        <v>0</v>
      </c>
      <c r="U47" s="10">
        <v>16</v>
      </c>
      <c r="V47" s="10">
        <v>0</v>
      </c>
      <c r="W47" s="11">
        <f t="shared" si="4"/>
        <v>100</v>
      </c>
      <c r="Y47" s="10">
        <v>0</v>
      </c>
      <c r="Z47" s="10">
        <v>0</v>
      </c>
      <c r="AA47" s="11"/>
    </row>
    <row r="48" spans="1:31" x14ac:dyDescent="0.25">
      <c r="M48" s="10">
        <v>5</v>
      </c>
      <c r="N48" s="10">
        <v>0</v>
      </c>
      <c r="O48" s="11">
        <f t="shared" si="2"/>
        <v>100</v>
      </c>
      <c r="Q48" s="10">
        <v>0</v>
      </c>
      <c r="R48" s="10">
        <v>0</v>
      </c>
      <c r="S48" s="11"/>
      <c r="U48" s="10">
        <v>1</v>
      </c>
      <c r="V48" s="10">
        <v>1</v>
      </c>
      <c r="W48" s="11">
        <f t="shared" si="4"/>
        <v>0</v>
      </c>
      <c r="Y48" s="10">
        <v>0</v>
      </c>
      <c r="Z48" s="10">
        <v>0</v>
      </c>
      <c r="AA48" s="11"/>
    </row>
    <row r="49" spans="13:27" x14ac:dyDescent="0.25">
      <c r="M49" s="10">
        <v>0</v>
      </c>
      <c r="N49" s="10">
        <v>0</v>
      </c>
      <c r="O49" s="11"/>
      <c r="Q49" s="10">
        <v>0</v>
      </c>
      <c r="R49" s="10">
        <v>0</v>
      </c>
      <c r="S49" s="11"/>
      <c r="U49" s="10">
        <v>0</v>
      </c>
      <c r="V49" s="10">
        <v>0</v>
      </c>
      <c r="W49" s="11"/>
      <c r="Y49" s="10">
        <v>0</v>
      </c>
      <c r="Z49" s="10">
        <v>0</v>
      </c>
      <c r="AA49" s="11"/>
    </row>
    <row r="50" spans="13:27" x14ac:dyDescent="0.25">
      <c r="M50" s="10">
        <v>0</v>
      </c>
      <c r="N50" s="10">
        <v>0</v>
      </c>
      <c r="O50" s="11"/>
      <c r="Q50" s="10">
        <v>0</v>
      </c>
      <c r="R50" s="10">
        <v>0</v>
      </c>
      <c r="S50" s="11"/>
      <c r="U50" s="10">
        <v>0</v>
      </c>
      <c r="V50" s="10">
        <v>0</v>
      </c>
      <c r="W50" s="11"/>
      <c r="Y50" s="10">
        <v>0</v>
      </c>
      <c r="Z50" s="10">
        <v>0</v>
      </c>
      <c r="AA50" s="11"/>
    </row>
    <row r="51" spans="13:27" x14ac:dyDescent="0.25">
      <c r="M51" s="10">
        <v>0</v>
      </c>
      <c r="N51" s="10">
        <v>0</v>
      </c>
      <c r="O51" s="11"/>
      <c r="Q51" s="10">
        <v>0</v>
      </c>
      <c r="R51" s="10">
        <v>0</v>
      </c>
      <c r="S51" s="11"/>
      <c r="U51" s="10">
        <v>0</v>
      </c>
      <c r="V51" s="10">
        <v>0</v>
      </c>
      <c r="W51" s="11"/>
      <c r="Y51" s="10">
        <v>0</v>
      </c>
      <c r="Z51" s="10">
        <v>0</v>
      </c>
      <c r="AA51" s="11"/>
    </row>
  </sheetData>
  <mergeCells count="1">
    <mergeCell ref="A15:B15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76113-1D5A-4F01-BAED-81D311DEFDDB}">
  <dimension ref="A1:L22"/>
  <sheetViews>
    <sheetView workbookViewId="0">
      <selection activeCell="L30" sqref="L30"/>
    </sheetView>
  </sheetViews>
  <sheetFormatPr defaultRowHeight="15" x14ac:dyDescent="0.25"/>
  <sheetData>
    <row r="1" spans="1:12" x14ac:dyDescent="0.25">
      <c r="A1" t="s">
        <v>2253</v>
      </c>
    </row>
    <row r="2" spans="1:12" x14ac:dyDescent="0.25">
      <c r="A2" s="10"/>
      <c r="B2" s="10" t="s">
        <v>33</v>
      </c>
      <c r="C2" s="10">
        <v>1</v>
      </c>
      <c r="D2" s="10">
        <v>2</v>
      </c>
      <c r="E2" s="10">
        <v>3</v>
      </c>
      <c r="F2" s="10">
        <v>4</v>
      </c>
      <c r="G2" s="10">
        <v>5</v>
      </c>
      <c r="H2" s="10">
        <v>6</v>
      </c>
      <c r="I2" s="10">
        <v>7</v>
      </c>
      <c r="J2" s="10">
        <v>8</v>
      </c>
      <c r="K2" s="10">
        <v>9</v>
      </c>
      <c r="L2" s="10">
        <v>10</v>
      </c>
    </row>
    <row r="3" spans="1:12" x14ac:dyDescent="0.25">
      <c r="A3" s="10" t="s">
        <v>79</v>
      </c>
      <c r="B3" s="10" t="s">
        <v>78</v>
      </c>
      <c r="C3" s="10" t="s">
        <v>63</v>
      </c>
      <c r="D3" s="10" t="s">
        <v>61</v>
      </c>
      <c r="E3" s="10" t="s">
        <v>65</v>
      </c>
      <c r="F3" s="10" t="s">
        <v>67</v>
      </c>
      <c r="G3" s="10" t="s">
        <v>65</v>
      </c>
      <c r="H3" s="10" t="s">
        <v>64</v>
      </c>
      <c r="I3" s="10" t="s">
        <v>63</v>
      </c>
      <c r="J3" s="10" t="s">
        <v>61</v>
      </c>
      <c r="K3" s="10" t="s">
        <v>62</v>
      </c>
      <c r="L3" s="10" t="s">
        <v>61</v>
      </c>
    </row>
    <row r="4" spans="1:12" x14ac:dyDescent="0.25">
      <c r="A4" s="10"/>
      <c r="B4" s="10" t="s">
        <v>77</v>
      </c>
      <c r="C4" s="10">
        <v>1.32</v>
      </c>
      <c r="D4" s="10">
        <v>1.35</v>
      </c>
      <c r="E4" s="10">
        <v>1.1499999999999999</v>
      </c>
      <c r="F4" s="10">
        <v>1.17</v>
      </c>
      <c r="G4" s="10">
        <v>1.56</v>
      </c>
      <c r="H4" s="10">
        <v>1.79</v>
      </c>
      <c r="I4" s="10">
        <v>1.31</v>
      </c>
      <c r="J4" s="10">
        <v>1.35</v>
      </c>
      <c r="K4" s="10">
        <v>1.1399999999999999</v>
      </c>
      <c r="L4" s="10">
        <v>1.1399999999999999</v>
      </c>
    </row>
    <row r="5" spans="1:12" x14ac:dyDescent="0.25">
      <c r="A5" s="10" t="s">
        <v>76</v>
      </c>
      <c r="B5" s="10"/>
      <c r="C5" s="10" t="s">
        <v>63</v>
      </c>
      <c r="D5" s="10" t="s">
        <v>65</v>
      </c>
      <c r="E5" s="10" t="s">
        <v>67</v>
      </c>
      <c r="F5" s="10" t="s">
        <v>61</v>
      </c>
      <c r="G5" s="10" t="s">
        <v>73</v>
      </c>
      <c r="H5" s="10" t="s">
        <v>65</v>
      </c>
      <c r="I5" s="10" t="s">
        <v>64</v>
      </c>
      <c r="J5" s="10" t="s">
        <v>63</v>
      </c>
      <c r="K5" s="10" t="s">
        <v>62</v>
      </c>
      <c r="L5" s="10" t="s">
        <v>61</v>
      </c>
    </row>
    <row r="6" spans="1:12" x14ac:dyDescent="0.25">
      <c r="A6" s="10"/>
      <c r="B6" s="10"/>
      <c r="C6" s="10">
        <v>1.33</v>
      </c>
      <c r="D6" s="10">
        <v>1.48</v>
      </c>
      <c r="E6" s="10">
        <v>1.1499999999999999</v>
      </c>
      <c r="F6" s="10">
        <v>1.35</v>
      </c>
      <c r="G6" s="10">
        <v>1.1299999999999999</v>
      </c>
      <c r="H6" s="10">
        <v>1.1599999999999999</v>
      </c>
      <c r="I6" s="10">
        <v>1.79</v>
      </c>
      <c r="J6" s="10">
        <v>1.32</v>
      </c>
      <c r="K6" s="10">
        <v>1.1299999999999999</v>
      </c>
      <c r="L6" s="10">
        <v>1.35</v>
      </c>
    </row>
    <row r="7" spans="1:12" x14ac:dyDescent="0.25">
      <c r="A7" s="10" t="s">
        <v>75</v>
      </c>
      <c r="B7" s="10"/>
      <c r="C7" s="10" t="s">
        <v>74</v>
      </c>
      <c r="D7" s="10" t="s">
        <v>61</v>
      </c>
      <c r="E7" s="10" t="s">
        <v>65</v>
      </c>
      <c r="F7" s="10" t="s">
        <v>67</v>
      </c>
      <c r="G7" s="10" t="s">
        <v>65</v>
      </c>
      <c r="H7" s="10" t="s">
        <v>73</v>
      </c>
      <c r="I7" s="10" t="s">
        <v>64</v>
      </c>
      <c r="J7" s="10" t="s">
        <v>72</v>
      </c>
      <c r="K7" s="10" t="s">
        <v>61</v>
      </c>
      <c r="L7" s="10" t="s">
        <v>62</v>
      </c>
    </row>
    <row r="8" spans="1:12" x14ac:dyDescent="0.25">
      <c r="A8" s="10"/>
      <c r="B8" s="10"/>
      <c r="C8" s="10">
        <v>1.3</v>
      </c>
      <c r="D8" s="10">
        <v>1.34</v>
      </c>
      <c r="E8" s="10">
        <v>1.1599999999999999</v>
      </c>
      <c r="F8" s="10">
        <v>1.1399999999999999</v>
      </c>
      <c r="G8" s="10">
        <v>1.55</v>
      </c>
      <c r="H8" s="10">
        <v>1.1000000000000001</v>
      </c>
      <c r="I8" s="10">
        <v>1.79</v>
      </c>
      <c r="J8" s="10">
        <v>1.3</v>
      </c>
      <c r="K8" s="10">
        <v>1.34</v>
      </c>
      <c r="L8" s="10">
        <v>1.1200000000000001</v>
      </c>
    </row>
    <row r="9" spans="1:12" x14ac:dyDescent="0.25">
      <c r="A9" s="10" t="s">
        <v>71</v>
      </c>
      <c r="B9" s="10"/>
      <c r="C9" s="10" t="s">
        <v>63</v>
      </c>
      <c r="D9" s="10" t="s">
        <v>65</v>
      </c>
      <c r="E9" s="10" t="s">
        <v>67</v>
      </c>
      <c r="F9" s="10" t="s">
        <v>61</v>
      </c>
      <c r="G9" s="10" t="s">
        <v>70</v>
      </c>
      <c r="H9" s="10" t="s">
        <v>65</v>
      </c>
      <c r="I9" s="10" t="s">
        <v>64</v>
      </c>
      <c r="J9" s="10" t="s">
        <v>63</v>
      </c>
      <c r="K9" s="10" t="s">
        <v>69</v>
      </c>
      <c r="L9" s="10" t="s">
        <v>62</v>
      </c>
    </row>
    <row r="10" spans="1:12" x14ac:dyDescent="0.25">
      <c r="A10" s="10"/>
      <c r="B10" s="10"/>
      <c r="C10" s="10">
        <v>1.34</v>
      </c>
      <c r="D10" s="10">
        <v>1.43</v>
      </c>
      <c r="E10" s="10">
        <v>1.1399999999999999</v>
      </c>
      <c r="F10" s="10">
        <v>1.65</v>
      </c>
      <c r="G10" s="10">
        <v>1.1100000000000001</v>
      </c>
      <c r="H10" s="10">
        <v>1.33</v>
      </c>
      <c r="I10" s="10">
        <v>1.79</v>
      </c>
      <c r="J10" s="10">
        <v>1.33</v>
      </c>
      <c r="K10" s="10">
        <v>1.41</v>
      </c>
      <c r="L10" s="10">
        <v>1.0900000000000001</v>
      </c>
    </row>
    <row r="11" spans="1:12" x14ac:dyDescent="0.25">
      <c r="A11" s="10" t="s">
        <v>68</v>
      </c>
      <c r="B11" s="10"/>
      <c r="C11" s="10" t="s">
        <v>63</v>
      </c>
      <c r="D11" s="10" t="s">
        <v>65</v>
      </c>
      <c r="E11" s="10" t="s">
        <v>67</v>
      </c>
      <c r="F11" s="10" t="s">
        <v>61</v>
      </c>
      <c r="G11" s="10" t="s">
        <v>66</v>
      </c>
      <c r="H11" s="10" t="s">
        <v>65</v>
      </c>
      <c r="I11" s="10" t="s">
        <v>64</v>
      </c>
      <c r="J11" s="10" t="s">
        <v>63</v>
      </c>
      <c r="K11" s="10" t="s">
        <v>62</v>
      </c>
      <c r="L11" s="10" t="s">
        <v>61</v>
      </c>
    </row>
    <row r="12" spans="1:12" x14ac:dyDescent="0.25">
      <c r="A12" s="10"/>
      <c r="B12" s="10"/>
      <c r="C12" s="10">
        <v>1.33</v>
      </c>
      <c r="D12" s="10">
        <v>1.39</v>
      </c>
      <c r="E12" s="10">
        <v>1.08</v>
      </c>
      <c r="F12" s="10">
        <v>1.34</v>
      </c>
      <c r="G12" s="10">
        <v>1.1000000000000001</v>
      </c>
      <c r="H12" s="10">
        <v>1.1499999999999999</v>
      </c>
      <c r="I12" s="10">
        <v>1.79</v>
      </c>
      <c r="J12" s="10">
        <v>1.32</v>
      </c>
      <c r="K12" s="10">
        <v>1.07</v>
      </c>
      <c r="L12" s="10">
        <v>1.34</v>
      </c>
    </row>
    <row r="13" spans="1:12" x14ac:dyDescent="0.25">
      <c r="A13" s="10" t="s">
        <v>60</v>
      </c>
      <c r="B13" s="10"/>
      <c r="C13" s="10" t="s">
        <v>50</v>
      </c>
      <c r="D13" s="10" t="s">
        <v>59</v>
      </c>
      <c r="E13" s="10" t="s">
        <v>58</v>
      </c>
      <c r="F13" s="10" t="s">
        <v>51</v>
      </c>
      <c r="G13" s="10" t="s">
        <v>51</v>
      </c>
      <c r="H13" s="10" t="s">
        <v>50</v>
      </c>
      <c r="I13" s="10" t="s">
        <v>49</v>
      </c>
      <c r="J13" s="10" t="s">
        <v>48</v>
      </c>
      <c r="K13" s="10" t="s">
        <v>47</v>
      </c>
      <c r="L13" s="10" t="s">
        <v>46</v>
      </c>
    </row>
    <row r="14" spans="1:12" x14ac:dyDescent="0.25">
      <c r="A14" s="10"/>
      <c r="B14" s="10"/>
      <c r="C14" s="10">
        <v>1.27</v>
      </c>
      <c r="D14" s="10">
        <v>1.59</v>
      </c>
      <c r="E14" s="10">
        <v>1.3</v>
      </c>
      <c r="F14" s="10">
        <v>3.59</v>
      </c>
      <c r="G14" s="10">
        <v>2.6</v>
      </c>
      <c r="H14" s="10">
        <v>2.99</v>
      </c>
      <c r="I14" s="10">
        <v>2.19</v>
      </c>
      <c r="J14" s="10">
        <v>0.26</v>
      </c>
      <c r="K14" s="10">
        <v>0.76</v>
      </c>
      <c r="L14" s="10">
        <v>2.66</v>
      </c>
    </row>
    <row r="15" spans="1:12" x14ac:dyDescent="0.25">
      <c r="A15" s="10" t="s">
        <v>57</v>
      </c>
      <c r="B15" s="10"/>
      <c r="C15" s="10" t="s">
        <v>50</v>
      </c>
      <c r="D15" s="10" t="s">
        <v>52</v>
      </c>
      <c r="E15" s="10" t="s">
        <v>50</v>
      </c>
      <c r="F15" s="10" t="s">
        <v>51</v>
      </c>
      <c r="G15" s="10" t="s">
        <v>51</v>
      </c>
      <c r="H15" s="10" t="s">
        <v>50</v>
      </c>
      <c r="I15" s="10" t="s">
        <v>49</v>
      </c>
      <c r="J15" s="10" t="s">
        <v>48</v>
      </c>
      <c r="K15" s="10" t="s">
        <v>47</v>
      </c>
      <c r="L15" s="10" t="s">
        <v>46</v>
      </c>
    </row>
    <row r="16" spans="1:12" x14ac:dyDescent="0.25">
      <c r="A16" s="10"/>
      <c r="B16" s="10"/>
      <c r="C16" s="10">
        <v>1.28</v>
      </c>
      <c r="D16" s="10">
        <v>1.46</v>
      </c>
      <c r="E16" s="10">
        <v>1.27</v>
      </c>
      <c r="F16" s="10">
        <v>3.36</v>
      </c>
      <c r="G16" s="10">
        <v>2.42</v>
      </c>
      <c r="H16" s="10">
        <v>2.82</v>
      </c>
      <c r="I16" s="10">
        <v>2.2200000000000002</v>
      </c>
      <c r="J16" s="10">
        <v>0.19</v>
      </c>
      <c r="K16" s="10">
        <v>0.73</v>
      </c>
      <c r="L16" s="10">
        <v>2.66</v>
      </c>
    </row>
    <row r="17" spans="1:12" x14ac:dyDescent="0.25">
      <c r="A17" s="10" t="s">
        <v>56</v>
      </c>
      <c r="B17" s="10"/>
      <c r="C17" s="10" t="s">
        <v>50</v>
      </c>
      <c r="D17" s="10" t="s">
        <v>52</v>
      </c>
      <c r="E17" s="10" t="s">
        <v>50</v>
      </c>
      <c r="F17" s="10" t="s">
        <v>51</v>
      </c>
      <c r="G17" s="10" t="s">
        <v>51</v>
      </c>
      <c r="H17" s="10" t="s">
        <v>50</v>
      </c>
      <c r="I17" s="10" t="s">
        <v>49</v>
      </c>
      <c r="J17" s="10" t="s">
        <v>48</v>
      </c>
      <c r="K17" s="10" t="s">
        <v>47</v>
      </c>
      <c r="L17" s="10" t="s">
        <v>46</v>
      </c>
    </row>
    <row r="18" spans="1:12" x14ac:dyDescent="0.25">
      <c r="A18" s="10"/>
      <c r="B18" s="10"/>
      <c r="C18" s="10">
        <v>1.25</v>
      </c>
      <c r="D18" s="10">
        <v>1.47</v>
      </c>
      <c r="E18" s="10">
        <v>1.32</v>
      </c>
      <c r="F18" s="10">
        <v>3.35</v>
      </c>
      <c r="G18" s="10">
        <v>2.46</v>
      </c>
      <c r="H18" s="10">
        <v>2.98</v>
      </c>
      <c r="I18" s="10">
        <v>2.2200000000000002</v>
      </c>
      <c r="J18" s="10">
        <v>0.33</v>
      </c>
      <c r="K18" s="10">
        <v>0.74</v>
      </c>
      <c r="L18" s="10">
        <v>2.67</v>
      </c>
    </row>
    <row r="19" spans="1:12" x14ac:dyDescent="0.25">
      <c r="A19" s="10" t="s">
        <v>55</v>
      </c>
      <c r="B19" s="10"/>
      <c r="C19" s="10" t="s">
        <v>50</v>
      </c>
      <c r="D19" s="10" t="s">
        <v>52</v>
      </c>
      <c r="E19" s="10" t="s">
        <v>50</v>
      </c>
      <c r="F19" s="10" t="s">
        <v>51</v>
      </c>
      <c r="G19" s="10" t="s">
        <v>51</v>
      </c>
      <c r="H19" s="10" t="s">
        <v>50</v>
      </c>
      <c r="I19" s="10" t="s">
        <v>49</v>
      </c>
      <c r="J19" s="10" t="s">
        <v>54</v>
      </c>
      <c r="K19" s="10" t="s">
        <v>47</v>
      </c>
      <c r="L19" s="10" t="s">
        <v>46</v>
      </c>
    </row>
    <row r="20" spans="1:12" x14ac:dyDescent="0.25">
      <c r="A20" s="10"/>
      <c r="B20" s="10"/>
      <c r="C20" s="10">
        <v>1.26</v>
      </c>
      <c r="D20" s="10">
        <v>1.42</v>
      </c>
      <c r="E20" s="10">
        <v>1.29</v>
      </c>
      <c r="F20" s="10">
        <v>3.36</v>
      </c>
      <c r="G20" s="10">
        <v>2.44</v>
      </c>
      <c r="H20" s="10">
        <v>2.84</v>
      </c>
      <c r="I20" s="10">
        <v>2.2200000000000002</v>
      </c>
      <c r="J20" s="10">
        <v>0.52</v>
      </c>
      <c r="K20" s="10">
        <v>0.73</v>
      </c>
      <c r="L20" s="10">
        <v>2.63</v>
      </c>
    </row>
    <row r="21" spans="1:12" x14ac:dyDescent="0.25">
      <c r="A21" s="10" t="s">
        <v>53</v>
      </c>
      <c r="B21" s="10"/>
      <c r="C21" s="10" t="s">
        <v>50</v>
      </c>
      <c r="D21" s="10" t="s">
        <v>52</v>
      </c>
      <c r="E21" s="10" t="s">
        <v>50</v>
      </c>
      <c r="F21" s="10" t="s">
        <v>51</v>
      </c>
      <c r="G21" s="10" t="s">
        <v>51</v>
      </c>
      <c r="H21" s="10" t="s">
        <v>50</v>
      </c>
      <c r="I21" s="10" t="s">
        <v>49</v>
      </c>
      <c r="J21" s="10" t="s">
        <v>48</v>
      </c>
      <c r="K21" s="10" t="s">
        <v>47</v>
      </c>
      <c r="L21" s="10" t="s">
        <v>46</v>
      </c>
    </row>
    <row r="22" spans="1:12" x14ac:dyDescent="0.25">
      <c r="A22" s="10"/>
      <c r="B22" s="10"/>
      <c r="C22" s="10">
        <v>1.26</v>
      </c>
      <c r="D22" s="10">
        <v>1.47</v>
      </c>
      <c r="E22" s="10">
        <v>1.19</v>
      </c>
      <c r="F22" s="10">
        <v>3.34</v>
      </c>
      <c r="G22" s="10">
        <v>2.59</v>
      </c>
      <c r="H22" s="10">
        <v>2.75</v>
      </c>
      <c r="I22" s="10">
        <v>2.1800000000000002</v>
      </c>
      <c r="J22" s="10">
        <v>0.3</v>
      </c>
      <c r="K22" s="10">
        <v>0.73</v>
      </c>
      <c r="L22" s="10">
        <v>2.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BD183-9735-44E0-95F9-907380797E01}">
  <dimension ref="A1:AE51"/>
  <sheetViews>
    <sheetView topLeftCell="O1" zoomScaleNormal="100" workbookViewId="0">
      <selection activeCell="AC47" sqref="AC47"/>
    </sheetView>
  </sheetViews>
  <sheetFormatPr defaultRowHeight="15" x14ac:dyDescent="0.25"/>
  <cols>
    <col min="1" max="1" width="10.28515625" bestFit="1" customWidth="1"/>
    <col min="2" max="2" width="25.28515625" bestFit="1" customWidth="1"/>
    <col min="3" max="3" width="16.7109375" bestFit="1" customWidth="1"/>
  </cols>
  <sheetData>
    <row r="1" spans="1:31" x14ac:dyDescent="0.25">
      <c r="A1" s="25" t="s">
        <v>2247</v>
      </c>
    </row>
    <row r="2" spans="1:31" ht="15.75" x14ac:dyDescent="0.25">
      <c r="B2" s="1" t="s">
        <v>0</v>
      </c>
      <c r="C2" s="1" t="s">
        <v>1</v>
      </c>
      <c r="E2" s="22" t="s">
        <v>16</v>
      </c>
      <c r="F2" s="22"/>
      <c r="G2" s="22"/>
      <c r="H2" s="22"/>
      <c r="I2" s="22" t="s">
        <v>17</v>
      </c>
      <c r="J2" s="22"/>
      <c r="K2" s="22"/>
      <c r="L2" s="22"/>
      <c r="M2" s="22" t="s">
        <v>18</v>
      </c>
      <c r="N2" s="22"/>
      <c r="O2" s="22"/>
      <c r="P2" s="22"/>
      <c r="Q2" s="22" t="s">
        <v>19</v>
      </c>
      <c r="R2" s="22"/>
      <c r="S2" s="22"/>
      <c r="T2" s="22"/>
      <c r="U2" s="22" t="s">
        <v>20</v>
      </c>
      <c r="V2" s="22"/>
      <c r="W2" s="22"/>
      <c r="X2" s="22"/>
      <c r="Y2" s="22" t="s">
        <v>21</v>
      </c>
      <c r="Z2" s="22"/>
      <c r="AA2" s="22"/>
      <c r="AB2" s="22"/>
      <c r="AC2" s="22" t="s">
        <v>22</v>
      </c>
    </row>
    <row r="3" spans="1:31" ht="15.75" x14ac:dyDescent="0.25">
      <c r="A3" s="2" t="s">
        <v>2</v>
      </c>
      <c r="B3" s="2" t="s">
        <v>3</v>
      </c>
      <c r="C3" s="2" t="s">
        <v>4</v>
      </c>
      <c r="E3" s="9" t="s">
        <v>14</v>
      </c>
      <c r="F3" s="9" t="s">
        <v>2252</v>
      </c>
      <c r="G3" s="9" t="s">
        <v>15</v>
      </c>
      <c r="I3" s="9" t="s">
        <v>14</v>
      </c>
      <c r="J3" s="9" t="s">
        <v>2252</v>
      </c>
      <c r="K3" s="9" t="s">
        <v>15</v>
      </c>
      <c r="M3" s="9" t="s">
        <v>14</v>
      </c>
      <c r="N3" s="9" t="s">
        <v>2252</v>
      </c>
      <c r="O3" s="9" t="s">
        <v>15</v>
      </c>
      <c r="Q3" s="9" t="s">
        <v>14</v>
      </c>
      <c r="R3" s="9" t="s">
        <v>2252</v>
      </c>
      <c r="S3" s="9" t="s">
        <v>15</v>
      </c>
      <c r="U3" s="9" t="s">
        <v>14</v>
      </c>
      <c r="V3" s="9" t="s">
        <v>2252</v>
      </c>
      <c r="W3" s="9" t="s">
        <v>15</v>
      </c>
      <c r="Y3" s="9" t="s">
        <v>14</v>
      </c>
      <c r="Z3" s="9" t="s">
        <v>2252</v>
      </c>
      <c r="AA3" s="9" t="s">
        <v>15</v>
      </c>
      <c r="AC3" s="9" t="s">
        <v>14</v>
      </c>
      <c r="AD3" s="9" t="s">
        <v>2252</v>
      </c>
      <c r="AE3" s="9" t="s">
        <v>15</v>
      </c>
    </row>
    <row r="4" spans="1:31" x14ac:dyDescent="0.25">
      <c r="A4" s="3" t="s">
        <v>5</v>
      </c>
      <c r="B4" s="4" t="s">
        <v>30</v>
      </c>
      <c r="C4" s="4" t="s">
        <v>31</v>
      </c>
      <c r="E4" s="10">
        <v>91</v>
      </c>
      <c r="F4" s="10">
        <v>76</v>
      </c>
      <c r="G4" s="11">
        <f t="shared" ref="G4:G35" si="0">((E4-F4)/E4)*100</f>
        <v>16.483516483516482</v>
      </c>
      <c r="I4" s="10">
        <v>118</v>
      </c>
      <c r="J4" s="10">
        <v>118</v>
      </c>
      <c r="K4" s="11">
        <f t="shared" ref="K4:K35" si="1">((I4-J4)/I4)*100</f>
        <v>0</v>
      </c>
      <c r="M4" s="10">
        <v>100</v>
      </c>
      <c r="N4" s="10">
        <v>5</v>
      </c>
      <c r="O4" s="11">
        <f t="shared" ref="O4:O51" si="2">((M4-N4)/M4)*100</f>
        <v>95</v>
      </c>
      <c r="Q4" s="10">
        <v>104</v>
      </c>
      <c r="R4" s="10">
        <v>25</v>
      </c>
      <c r="S4" s="11">
        <f t="shared" ref="S4:S51" si="3">((Q4-R4)/Q4)*100</f>
        <v>75.961538461538453</v>
      </c>
      <c r="U4" s="10">
        <v>81</v>
      </c>
      <c r="V4" s="10">
        <v>5</v>
      </c>
      <c r="W4" s="11">
        <f t="shared" ref="W4:W51" si="4">((U4-V4)/U4)*100</f>
        <v>93.827160493827151</v>
      </c>
      <c r="Y4" s="10">
        <v>97</v>
      </c>
      <c r="Z4" s="10">
        <v>97</v>
      </c>
      <c r="AA4" s="11">
        <f t="shared" ref="AA4:AA51" si="5">((Y4-Z4)/Y4)*100</f>
        <v>0</v>
      </c>
      <c r="AC4" s="10">
        <v>91</v>
      </c>
      <c r="AD4" s="10">
        <v>3</v>
      </c>
      <c r="AE4" s="11">
        <f t="shared" ref="AE4:AE35" si="6">((AC4-AD4)/AC4)*100</f>
        <v>96.703296703296701</v>
      </c>
    </row>
    <row r="5" spans="1:31" x14ac:dyDescent="0.25">
      <c r="A5" s="3" t="s">
        <v>6</v>
      </c>
      <c r="B5" s="4" t="s">
        <v>7</v>
      </c>
      <c r="C5" s="4" t="s">
        <v>31</v>
      </c>
      <c r="E5" s="10">
        <v>90</v>
      </c>
      <c r="F5" s="10">
        <v>81</v>
      </c>
      <c r="G5" s="11">
        <f t="shared" si="0"/>
        <v>10</v>
      </c>
      <c r="I5" s="10">
        <v>97</v>
      </c>
      <c r="J5" s="10">
        <v>97</v>
      </c>
      <c r="K5" s="11">
        <f t="shared" si="1"/>
        <v>0</v>
      </c>
      <c r="M5" s="10">
        <v>90</v>
      </c>
      <c r="N5" s="10">
        <v>5</v>
      </c>
      <c r="O5" s="11">
        <f t="shared" si="2"/>
        <v>94.444444444444443</v>
      </c>
      <c r="Q5" s="10">
        <v>84</v>
      </c>
      <c r="R5" s="10">
        <v>26</v>
      </c>
      <c r="S5" s="11">
        <f t="shared" si="3"/>
        <v>69.047619047619051</v>
      </c>
      <c r="U5" s="10">
        <v>77</v>
      </c>
      <c r="V5" s="10">
        <v>1</v>
      </c>
      <c r="W5" s="11">
        <f t="shared" si="4"/>
        <v>98.701298701298697</v>
      </c>
      <c r="Y5" s="10">
        <v>91</v>
      </c>
      <c r="Z5" s="10">
        <v>89</v>
      </c>
      <c r="AA5" s="11">
        <f t="shared" si="5"/>
        <v>2.197802197802198</v>
      </c>
      <c r="AC5" s="10">
        <v>86</v>
      </c>
      <c r="AD5" s="10">
        <v>2</v>
      </c>
      <c r="AE5" s="11">
        <f t="shared" si="6"/>
        <v>97.674418604651152</v>
      </c>
    </row>
    <row r="6" spans="1:31" x14ac:dyDescent="0.25">
      <c r="A6" s="3" t="s">
        <v>8</v>
      </c>
      <c r="B6" s="4" t="s">
        <v>34</v>
      </c>
      <c r="C6" s="4" t="s">
        <v>31</v>
      </c>
      <c r="E6" s="10">
        <v>84</v>
      </c>
      <c r="F6" s="10">
        <v>79</v>
      </c>
      <c r="G6" s="11">
        <f t="shared" si="0"/>
        <v>5.9523809523809517</v>
      </c>
      <c r="I6" s="10">
        <v>92</v>
      </c>
      <c r="J6" s="10">
        <v>92</v>
      </c>
      <c r="K6" s="11">
        <f t="shared" si="1"/>
        <v>0</v>
      </c>
      <c r="M6" s="10">
        <v>85</v>
      </c>
      <c r="N6" s="10">
        <v>15</v>
      </c>
      <c r="O6" s="11">
        <f t="shared" si="2"/>
        <v>82.35294117647058</v>
      </c>
      <c r="Q6" s="10">
        <v>77</v>
      </c>
      <c r="R6" s="10">
        <v>31</v>
      </c>
      <c r="S6" s="11">
        <f t="shared" si="3"/>
        <v>59.740259740259738</v>
      </c>
      <c r="U6" s="10">
        <v>76</v>
      </c>
      <c r="V6" s="10">
        <v>2</v>
      </c>
      <c r="W6" s="11">
        <f t="shared" si="4"/>
        <v>97.368421052631575</v>
      </c>
      <c r="Y6" s="10">
        <v>77</v>
      </c>
      <c r="Z6" s="10">
        <v>77</v>
      </c>
      <c r="AA6" s="11">
        <f t="shared" si="5"/>
        <v>0</v>
      </c>
      <c r="AC6" s="10">
        <v>85</v>
      </c>
      <c r="AD6" s="10">
        <v>2</v>
      </c>
      <c r="AE6" s="11">
        <f t="shared" si="6"/>
        <v>97.647058823529406</v>
      </c>
    </row>
    <row r="7" spans="1:31" x14ac:dyDescent="0.25">
      <c r="A7" s="3" t="s">
        <v>9</v>
      </c>
      <c r="B7" s="4" t="s">
        <v>35</v>
      </c>
      <c r="C7" s="4" t="s">
        <v>31</v>
      </c>
      <c r="E7" s="10">
        <v>84</v>
      </c>
      <c r="F7" s="10">
        <v>73</v>
      </c>
      <c r="G7" s="11">
        <f t="shared" si="0"/>
        <v>13.095238095238097</v>
      </c>
      <c r="I7" s="10">
        <v>91</v>
      </c>
      <c r="J7" s="10">
        <v>90</v>
      </c>
      <c r="K7" s="11">
        <f t="shared" si="1"/>
        <v>1.098901098901099</v>
      </c>
      <c r="M7" s="10">
        <v>83</v>
      </c>
      <c r="N7" s="10">
        <v>2</v>
      </c>
      <c r="O7" s="11">
        <f t="shared" si="2"/>
        <v>97.590361445783131</v>
      </c>
      <c r="Q7" s="10">
        <v>77</v>
      </c>
      <c r="R7" s="10">
        <v>20</v>
      </c>
      <c r="S7" s="11">
        <f t="shared" si="3"/>
        <v>74.025974025974023</v>
      </c>
      <c r="U7" s="10">
        <v>72</v>
      </c>
      <c r="V7" s="10">
        <v>5</v>
      </c>
      <c r="W7" s="11">
        <f t="shared" si="4"/>
        <v>93.055555555555557</v>
      </c>
      <c r="Y7" s="10">
        <v>77</v>
      </c>
      <c r="Z7" s="10">
        <v>76</v>
      </c>
      <c r="AA7" s="11">
        <f t="shared" si="5"/>
        <v>1.2987012987012987</v>
      </c>
      <c r="AC7" s="10">
        <v>84</v>
      </c>
      <c r="AD7" s="10">
        <v>1</v>
      </c>
      <c r="AE7" s="11">
        <f t="shared" si="6"/>
        <v>98.80952380952381</v>
      </c>
    </row>
    <row r="8" spans="1:31" x14ac:dyDescent="0.25">
      <c r="A8" s="3" t="s">
        <v>10</v>
      </c>
      <c r="B8" s="4" t="s">
        <v>36</v>
      </c>
      <c r="C8" s="4" t="s">
        <v>31</v>
      </c>
      <c r="E8" s="10">
        <v>79</v>
      </c>
      <c r="F8" s="10">
        <v>70</v>
      </c>
      <c r="G8" s="11">
        <f t="shared" si="0"/>
        <v>11.39240506329114</v>
      </c>
      <c r="I8" s="10">
        <v>89</v>
      </c>
      <c r="J8" s="10">
        <v>89</v>
      </c>
      <c r="K8" s="11">
        <f t="shared" si="1"/>
        <v>0</v>
      </c>
      <c r="M8" s="10">
        <v>80</v>
      </c>
      <c r="N8" s="10">
        <v>4</v>
      </c>
      <c r="O8" s="11">
        <f t="shared" si="2"/>
        <v>95</v>
      </c>
      <c r="Q8" s="10">
        <v>69</v>
      </c>
      <c r="R8" s="10">
        <v>21</v>
      </c>
      <c r="S8" s="11">
        <f t="shared" si="3"/>
        <v>69.565217391304344</v>
      </c>
      <c r="U8" s="10">
        <v>70</v>
      </c>
      <c r="V8" s="10">
        <v>1</v>
      </c>
      <c r="W8" s="11">
        <f t="shared" si="4"/>
        <v>98.571428571428584</v>
      </c>
      <c r="Y8" s="10">
        <v>70</v>
      </c>
      <c r="Z8" s="10">
        <v>70</v>
      </c>
      <c r="AA8" s="11">
        <f t="shared" si="5"/>
        <v>0</v>
      </c>
      <c r="AC8" s="10">
        <v>78</v>
      </c>
      <c r="AD8" s="10">
        <v>5</v>
      </c>
      <c r="AE8" s="11">
        <f t="shared" si="6"/>
        <v>93.589743589743591</v>
      </c>
    </row>
    <row r="9" spans="1:31" x14ac:dyDescent="0.25">
      <c r="A9" s="5" t="s">
        <v>11</v>
      </c>
      <c r="B9" s="6" t="s">
        <v>37</v>
      </c>
      <c r="C9" s="6" t="s">
        <v>31</v>
      </c>
      <c r="E9" s="10">
        <v>79</v>
      </c>
      <c r="F9" s="10">
        <v>70</v>
      </c>
      <c r="G9" s="11">
        <f t="shared" si="0"/>
        <v>11.39240506329114</v>
      </c>
      <c r="I9" s="10">
        <v>89</v>
      </c>
      <c r="J9" s="10">
        <v>89</v>
      </c>
      <c r="K9" s="11">
        <f t="shared" si="1"/>
        <v>0</v>
      </c>
      <c r="M9" s="10">
        <v>73</v>
      </c>
      <c r="N9" s="10">
        <v>7</v>
      </c>
      <c r="O9" s="11">
        <f t="shared" si="2"/>
        <v>90.410958904109577</v>
      </c>
      <c r="Q9" s="10">
        <v>69</v>
      </c>
      <c r="R9" s="10">
        <v>28</v>
      </c>
      <c r="S9" s="11">
        <f t="shared" si="3"/>
        <v>59.420289855072461</v>
      </c>
      <c r="U9" s="10">
        <v>69</v>
      </c>
      <c r="V9" s="10">
        <v>3</v>
      </c>
      <c r="W9" s="11">
        <f t="shared" si="4"/>
        <v>95.652173913043484</v>
      </c>
      <c r="Y9" s="10">
        <v>69</v>
      </c>
      <c r="Z9" s="10">
        <v>69</v>
      </c>
      <c r="AA9" s="11">
        <f t="shared" si="5"/>
        <v>0</v>
      </c>
      <c r="AC9" s="10">
        <v>78</v>
      </c>
      <c r="AD9" s="10">
        <v>3</v>
      </c>
      <c r="AE9" s="11">
        <f t="shared" si="6"/>
        <v>96.15384615384616</v>
      </c>
    </row>
    <row r="10" spans="1:31" x14ac:dyDescent="0.25">
      <c r="A10" s="7" t="s">
        <v>12</v>
      </c>
      <c r="B10" s="8" t="s">
        <v>7</v>
      </c>
      <c r="C10" s="8" t="s">
        <v>13</v>
      </c>
      <c r="E10" s="10">
        <v>78</v>
      </c>
      <c r="F10" s="10">
        <v>69</v>
      </c>
      <c r="G10" s="11">
        <f t="shared" si="0"/>
        <v>11.538461538461538</v>
      </c>
      <c r="I10" s="10">
        <v>88</v>
      </c>
      <c r="J10" s="10">
        <v>88</v>
      </c>
      <c r="K10" s="11">
        <f t="shared" si="1"/>
        <v>0</v>
      </c>
      <c r="M10" s="10">
        <v>71</v>
      </c>
      <c r="N10" s="10">
        <v>0</v>
      </c>
      <c r="O10" s="11">
        <f t="shared" si="2"/>
        <v>100</v>
      </c>
      <c r="Q10" s="10">
        <v>67</v>
      </c>
      <c r="R10" s="10">
        <v>25</v>
      </c>
      <c r="S10" s="11">
        <f t="shared" si="3"/>
        <v>62.68656716417911</v>
      </c>
      <c r="U10" s="10">
        <v>67</v>
      </c>
      <c r="V10" s="10">
        <v>3</v>
      </c>
      <c r="W10" s="11">
        <f t="shared" si="4"/>
        <v>95.522388059701484</v>
      </c>
      <c r="Y10" s="10">
        <v>68</v>
      </c>
      <c r="Z10" s="10">
        <v>68</v>
      </c>
      <c r="AA10" s="11">
        <f t="shared" si="5"/>
        <v>0</v>
      </c>
      <c r="AC10" s="10">
        <v>70</v>
      </c>
      <c r="AD10" s="10">
        <v>0</v>
      </c>
      <c r="AE10" s="11">
        <f t="shared" si="6"/>
        <v>100</v>
      </c>
    </row>
    <row r="11" spans="1:31" x14ac:dyDescent="0.25">
      <c r="E11" s="10">
        <v>69</v>
      </c>
      <c r="F11" s="10">
        <v>42</v>
      </c>
      <c r="G11" s="11">
        <f t="shared" si="0"/>
        <v>39.130434782608695</v>
      </c>
      <c r="I11" s="10">
        <v>87</v>
      </c>
      <c r="J11" s="10">
        <v>87</v>
      </c>
      <c r="K11" s="11">
        <f t="shared" si="1"/>
        <v>0</v>
      </c>
      <c r="M11" s="10">
        <v>70</v>
      </c>
      <c r="N11" s="10">
        <v>2</v>
      </c>
      <c r="O11" s="11">
        <f t="shared" si="2"/>
        <v>97.142857142857139</v>
      </c>
      <c r="Q11" s="10">
        <v>65</v>
      </c>
      <c r="R11" s="10">
        <v>13</v>
      </c>
      <c r="S11" s="11">
        <f t="shared" si="3"/>
        <v>80</v>
      </c>
      <c r="U11" s="10">
        <v>62</v>
      </c>
      <c r="V11" s="10">
        <v>0</v>
      </c>
      <c r="W11" s="11">
        <f t="shared" si="4"/>
        <v>100</v>
      </c>
      <c r="Y11" s="10">
        <v>66</v>
      </c>
      <c r="Z11" s="10">
        <v>64</v>
      </c>
      <c r="AA11" s="11">
        <f t="shared" si="5"/>
        <v>3.0303030303030303</v>
      </c>
      <c r="AC11" s="10">
        <v>68</v>
      </c>
      <c r="AD11" s="10">
        <v>4</v>
      </c>
      <c r="AE11" s="11">
        <f t="shared" si="6"/>
        <v>94.117647058823522</v>
      </c>
    </row>
    <row r="12" spans="1:31" x14ac:dyDescent="0.25">
      <c r="A12" s="25"/>
      <c r="B12" s="25"/>
      <c r="C12" s="25"/>
      <c r="E12" s="10">
        <v>65</v>
      </c>
      <c r="F12" s="10">
        <v>60</v>
      </c>
      <c r="G12" s="11">
        <f t="shared" si="0"/>
        <v>7.6923076923076925</v>
      </c>
      <c r="I12" s="10">
        <v>81</v>
      </c>
      <c r="J12" s="10">
        <v>81</v>
      </c>
      <c r="K12" s="11">
        <f t="shared" si="1"/>
        <v>0</v>
      </c>
      <c r="M12" s="10">
        <v>69</v>
      </c>
      <c r="N12" s="10">
        <v>6</v>
      </c>
      <c r="O12" s="11">
        <f t="shared" si="2"/>
        <v>91.304347826086953</v>
      </c>
      <c r="Q12" s="10">
        <v>64</v>
      </c>
      <c r="R12" s="10">
        <v>19</v>
      </c>
      <c r="S12" s="11">
        <f t="shared" si="3"/>
        <v>70.3125</v>
      </c>
      <c r="U12" s="10">
        <v>61</v>
      </c>
      <c r="V12" s="10">
        <v>13</v>
      </c>
      <c r="W12" s="11">
        <f t="shared" si="4"/>
        <v>78.688524590163937</v>
      </c>
      <c r="Y12" s="10">
        <v>64</v>
      </c>
      <c r="Z12" s="10">
        <v>64</v>
      </c>
      <c r="AA12" s="11">
        <f t="shared" si="5"/>
        <v>0</v>
      </c>
      <c r="AC12" s="10">
        <v>68</v>
      </c>
      <c r="AD12" s="10">
        <v>6</v>
      </c>
      <c r="AE12" s="11">
        <f t="shared" si="6"/>
        <v>91.17647058823529</v>
      </c>
    </row>
    <row r="13" spans="1:31" x14ac:dyDescent="0.25">
      <c r="A13" s="25"/>
      <c r="B13" s="25"/>
      <c r="C13" s="25"/>
      <c r="E13" s="10">
        <v>61</v>
      </c>
      <c r="F13" s="10">
        <v>59</v>
      </c>
      <c r="G13" s="11">
        <f t="shared" si="0"/>
        <v>3.278688524590164</v>
      </c>
      <c r="I13" s="10">
        <v>79</v>
      </c>
      <c r="J13" s="10">
        <v>79</v>
      </c>
      <c r="K13" s="11">
        <f t="shared" si="1"/>
        <v>0</v>
      </c>
      <c r="M13" s="10">
        <v>68</v>
      </c>
      <c r="N13" s="10">
        <v>25</v>
      </c>
      <c r="O13" s="11">
        <f t="shared" si="2"/>
        <v>63.235294117647058</v>
      </c>
      <c r="Q13" s="10">
        <v>62</v>
      </c>
      <c r="R13" s="10">
        <v>15</v>
      </c>
      <c r="S13" s="11">
        <f t="shared" si="3"/>
        <v>75.806451612903231</v>
      </c>
      <c r="U13" s="10">
        <v>58</v>
      </c>
      <c r="V13" s="10">
        <v>3</v>
      </c>
      <c r="W13" s="11">
        <f t="shared" si="4"/>
        <v>94.827586206896555</v>
      </c>
      <c r="Y13" s="10">
        <v>63</v>
      </c>
      <c r="Z13" s="10">
        <v>63</v>
      </c>
      <c r="AA13" s="11">
        <f t="shared" si="5"/>
        <v>0</v>
      </c>
      <c r="AC13" s="10">
        <v>67</v>
      </c>
      <c r="AD13" s="10">
        <v>3</v>
      </c>
      <c r="AE13" s="11">
        <f t="shared" si="6"/>
        <v>95.522388059701484</v>
      </c>
    </row>
    <row r="14" spans="1:31" x14ac:dyDescent="0.25">
      <c r="A14" s="25"/>
      <c r="B14" s="25"/>
      <c r="C14" s="25"/>
      <c r="E14" s="10">
        <v>59</v>
      </c>
      <c r="F14" s="10">
        <v>51</v>
      </c>
      <c r="G14" s="11">
        <f t="shared" si="0"/>
        <v>13.559322033898304</v>
      </c>
      <c r="I14" s="10">
        <v>78</v>
      </c>
      <c r="J14" s="10">
        <v>78</v>
      </c>
      <c r="K14" s="11">
        <f t="shared" si="1"/>
        <v>0</v>
      </c>
      <c r="M14" s="10">
        <v>65</v>
      </c>
      <c r="N14" s="10">
        <v>4</v>
      </c>
      <c r="O14" s="11">
        <f t="shared" si="2"/>
        <v>93.84615384615384</v>
      </c>
      <c r="Q14" s="10">
        <v>61</v>
      </c>
      <c r="R14" s="10">
        <v>13</v>
      </c>
      <c r="S14" s="11">
        <f t="shared" si="3"/>
        <v>78.688524590163937</v>
      </c>
      <c r="U14" s="10">
        <v>57</v>
      </c>
      <c r="V14" s="10">
        <v>3</v>
      </c>
      <c r="W14" s="11">
        <f t="shared" si="4"/>
        <v>94.73684210526315</v>
      </c>
      <c r="Y14" s="10">
        <v>62</v>
      </c>
      <c r="Z14" s="10">
        <v>62</v>
      </c>
      <c r="AA14" s="11">
        <f t="shared" si="5"/>
        <v>0</v>
      </c>
      <c r="AC14" s="10">
        <v>66</v>
      </c>
      <c r="AD14" s="10">
        <v>2</v>
      </c>
      <c r="AE14" s="11">
        <f t="shared" si="6"/>
        <v>96.969696969696969</v>
      </c>
    </row>
    <row r="15" spans="1:31" x14ac:dyDescent="0.25">
      <c r="A15" s="24"/>
      <c r="B15" s="24"/>
      <c r="C15" s="25"/>
      <c r="E15" s="10">
        <v>56</v>
      </c>
      <c r="F15" s="10">
        <v>50</v>
      </c>
      <c r="G15" s="11">
        <f t="shared" si="0"/>
        <v>10.714285714285714</v>
      </c>
      <c r="I15" s="10">
        <v>71</v>
      </c>
      <c r="J15" s="10">
        <v>71</v>
      </c>
      <c r="K15" s="11">
        <f t="shared" si="1"/>
        <v>0</v>
      </c>
      <c r="M15" s="10">
        <v>63</v>
      </c>
      <c r="N15" s="10">
        <v>1</v>
      </c>
      <c r="O15" s="11">
        <f t="shared" si="2"/>
        <v>98.412698412698404</v>
      </c>
      <c r="Q15" s="10">
        <v>61</v>
      </c>
      <c r="R15" s="10">
        <v>24</v>
      </c>
      <c r="S15" s="11">
        <f t="shared" si="3"/>
        <v>60.655737704918032</v>
      </c>
      <c r="U15" s="10">
        <v>56</v>
      </c>
      <c r="V15" s="10">
        <v>3</v>
      </c>
      <c r="W15" s="11">
        <f t="shared" si="4"/>
        <v>94.642857142857139</v>
      </c>
      <c r="Y15" s="10">
        <v>59</v>
      </c>
      <c r="Z15" s="10">
        <v>59</v>
      </c>
      <c r="AA15" s="11">
        <f t="shared" si="5"/>
        <v>0</v>
      </c>
      <c r="AC15" s="10">
        <v>65</v>
      </c>
      <c r="AD15" s="10">
        <v>4</v>
      </c>
      <c r="AE15" s="11">
        <f t="shared" si="6"/>
        <v>93.84615384615384</v>
      </c>
    </row>
    <row r="16" spans="1:31" x14ac:dyDescent="0.25">
      <c r="A16" s="25"/>
      <c r="B16" s="25"/>
      <c r="C16" s="25"/>
      <c r="D16" s="23"/>
      <c r="E16" s="10">
        <v>55</v>
      </c>
      <c r="F16" s="10">
        <v>49</v>
      </c>
      <c r="G16" s="11">
        <f t="shared" si="0"/>
        <v>10.909090909090908</v>
      </c>
      <c r="I16" s="10">
        <v>71</v>
      </c>
      <c r="J16" s="10">
        <v>71</v>
      </c>
      <c r="K16" s="11">
        <f t="shared" si="1"/>
        <v>0</v>
      </c>
      <c r="M16" s="10">
        <v>62</v>
      </c>
      <c r="N16" s="10">
        <v>4</v>
      </c>
      <c r="O16" s="11">
        <f t="shared" si="2"/>
        <v>93.548387096774192</v>
      </c>
      <c r="Q16" s="10">
        <v>59</v>
      </c>
      <c r="R16" s="10">
        <v>20</v>
      </c>
      <c r="S16" s="11">
        <f t="shared" si="3"/>
        <v>66.101694915254242</v>
      </c>
      <c r="U16" s="10">
        <v>55</v>
      </c>
      <c r="V16" s="10">
        <v>2</v>
      </c>
      <c r="W16" s="11">
        <f t="shared" si="4"/>
        <v>96.36363636363636</v>
      </c>
      <c r="Y16" s="10">
        <v>58</v>
      </c>
      <c r="Z16" s="10">
        <v>58</v>
      </c>
      <c r="AA16" s="11">
        <f t="shared" si="5"/>
        <v>0</v>
      </c>
      <c r="AC16" s="10">
        <v>64</v>
      </c>
      <c r="AD16" s="10">
        <v>1</v>
      </c>
      <c r="AE16" s="11">
        <f t="shared" si="6"/>
        <v>98.4375</v>
      </c>
    </row>
    <row r="17" spans="1:31" x14ac:dyDescent="0.25">
      <c r="A17" s="25"/>
      <c r="B17" s="25"/>
      <c r="C17" s="25"/>
      <c r="E17" s="10">
        <v>54</v>
      </c>
      <c r="F17" s="10">
        <v>39</v>
      </c>
      <c r="G17" s="11">
        <f t="shared" si="0"/>
        <v>27.777777777777779</v>
      </c>
      <c r="I17" s="10">
        <v>68</v>
      </c>
      <c r="J17" s="10">
        <v>68</v>
      </c>
      <c r="K17" s="11">
        <f t="shared" si="1"/>
        <v>0</v>
      </c>
      <c r="M17" s="10">
        <v>61</v>
      </c>
      <c r="N17" s="10">
        <v>5</v>
      </c>
      <c r="O17" s="11">
        <f t="shared" si="2"/>
        <v>91.803278688524586</v>
      </c>
      <c r="Q17" s="10">
        <v>55</v>
      </c>
      <c r="R17" s="10">
        <v>18</v>
      </c>
      <c r="S17" s="11">
        <f t="shared" si="3"/>
        <v>67.272727272727266</v>
      </c>
      <c r="U17" s="10">
        <v>50</v>
      </c>
      <c r="V17" s="10">
        <v>5</v>
      </c>
      <c r="W17" s="11">
        <f t="shared" si="4"/>
        <v>90</v>
      </c>
      <c r="Y17" s="10">
        <v>57</v>
      </c>
      <c r="Z17" s="10">
        <v>57</v>
      </c>
      <c r="AA17" s="11">
        <f t="shared" si="5"/>
        <v>0</v>
      </c>
      <c r="AC17" s="10">
        <v>63</v>
      </c>
      <c r="AD17" s="10">
        <v>6</v>
      </c>
      <c r="AE17" s="11">
        <f t="shared" si="6"/>
        <v>90.476190476190482</v>
      </c>
    </row>
    <row r="18" spans="1:31" x14ac:dyDescent="0.25">
      <c r="A18" s="25"/>
      <c r="B18" s="25"/>
      <c r="C18" s="25"/>
      <c r="E18" s="10">
        <v>54</v>
      </c>
      <c r="F18" s="10">
        <v>45</v>
      </c>
      <c r="G18" s="11">
        <f t="shared" si="0"/>
        <v>16.666666666666664</v>
      </c>
      <c r="I18" s="10">
        <v>67</v>
      </c>
      <c r="J18" s="10">
        <v>66</v>
      </c>
      <c r="K18" s="11">
        <f t="shared" si="1"/>
        <v>1.4925373134328357</v>
      </c>
      <c r="M18" s="10">
        <v>58</v>
      </c>
      <c r="N18" s="10">
        <v>5</v>
      </c>
      <c r="O18" s="11">
        <f t="shared" si="2"/>
        <v>91.379310344827587</v>
      </c>
      <c r="Q18" s="10">
        <v>53</v>
      </c>
      <c r="R18" s="10">
        <v>8</v>
      </c>
      <c r="S18" s="11">
        <f t="shared" si="3"/>
        <v>84.905660377358487</v>
      </c>
      <c r="U18" s="10">
        <v>50</v>
      </c>
      <c r="V18" s="10">
        <v>4</v>
      </c>
      <c r="W18" s="11">
        <f t="shared" si="4"/>
        <v>92</v>
      </c>
      <c r="Y18" s="10">
        <v>56</v>
      </c>
      <c r="Z18" s="10">
        <v>56</v>
      </c>
      <c r="AA18" s="11">
        <f t="shared" si="5"/>
        <v>0</v>
      </c>
      <c r="AC18" s="10">
        <v>61</v>
      </c>
      <c r="AD18" s="10">
        <v>5</v>
      </c>
      <c r="AE18" s="11">
        <f t="shared" si="6"/>
        <v>91.803278688524586</v>
      </c>
    </row>
    <row r="19" spans="1:31" x14ac:dyDescent="0.25">
      <c r="A19" s="25"/>
      <c r="B19" s="25"/>
      <c r="C19" s="25"/>
      <c r="E19" s="10">
        <v>52</v>
      </c>
      <c r="F19" s="10">
        <v>45</v>
      </c>
      <c r="G19" s="11">
        <f t="shared" si="0"/>
        <v>13.461538461538462</v>
      </c>
      <c r="I19" s="10">
        <v>59</v>
      </c>
      <c r="J19" s="10">
        <v>59</v>
      </c>
      <c r="K19" s="11">
        <f t="shared" si="1"/>
        <v>0</v>
      </c>
      <c r="M19" s="10">
        <v>56</v>
      </c>
      <c r="N19" s="10">
        <v>2</v>
      </c>
      <c r="O19" s="11">
        <f t="shared" si="2"/>
        <v>96.428571428571431</v>
      </c>
      <c r="Q19" s="10">
        <v>52</v>
      </c>
      <c r="R19" s="10">
        <v>14</v>
      </c>
      <c r="S19" s="11">
        <f t="shared" si="3"/>
        <v>73.076923076923066</v>
      </c>
      <c r="U19" s="10">
        <v>48</v>
      </c>
      <c r="V19" s="10">
        <v>4</v>
      </c>
      <c r="W19" s="11">
        <f t="shared" si="4"/>
        <v>91.666666666666657</v>
      </c>
      <c r="Y19" s="10">
        <v>54</v>
      </c>
      <c r="Z19" s="10">
        <v>54</v>
      </c>
      <c r="AA19" s="11">
        <f t="shared" si="5"/>
        <v>0</v>
      </c>
      <c r="AC19" s="10">
        <v>59</v>
      </c>
      <c r="AD19" s="10">
        <v>1</v>
      </c>
      <c r="AE19" s="11">
        <f t="shared" si="6"/>
        <v>98.305084745762713</v>
      </c>
    </row>
    <row r="20" spans="1:31" x14ac:dyDescent="0.25">
      <c r="A20" s="25"/>
      <c r="B20" s="25"/>
      <c r="C20" s="25"/>
      <c r="E20" s="10">
        <v>50</v>
      </c>
      <c r="F20" s="10">
        <v>40</v>
      </c>
      <c r="G20" s="11">
        <f t="shared" si="0"/>
        <v>20</v>
      </c>
      <c r="I20" s="10">
        <v>57</v>
      </c>
      <c r="J20" s="10">
        <v>57</v>
      </c>
      <c r="K20" s="11">
        <f t="shared" si="1"/>
        <v>0</v>
      </c>
      <c r="M20" s="10">
        <v>53</v>
      </c>
      <c r="N20" s="10">
        <v>18</v>
      </c>
      <c r="O20" s="11">
        <f t="shared" si="2"/>
        <v>66.037735849056602</v>
      </c>
      <c r="Q20" s="10">
        <v>52</v>
      </c>
      <c r="R20" s="10">
        <v>30</v>
      </c>
      <c r="S20" s="11">
        <f t="shared" si="3"/>
        <v>42.307692307692307</v>
      </c>
      <c r="U20" s="10">
        <v>48</v>
      </c>
      <c r="V20" s="10">
        <v>3</v>
      </c>
      <c r="W20" s="11">
        <f t="shared" si="4"/>
        <v>93.75</v>
      </c>
      <c r="Y20" s="10">
        <v>51</v>
      </c>
      <c r="Z20" s="10">
        <v>51</v>
      </c>
      <c r="AA20" s="11">
        <f t="shared" si="5"/>
        <v>0</v>
      </c>
      <c r="AC20" s="10">
        <v>55</v>
      </c>
      <c r="AD20" s="10">
        <v>1</v>
      </c>
      <c r="AE20" s="11">
        <f t="shared" si="6"/>
        <v>98.181818181818187</v>
      </c>
    </row>
    <row r="21" spans="1:31" x14ac:dyDescent="0.25">
      <c r="A21" s="25"/>
      <c r="B21" s="25"/>
      <c r="C21" s="25"/>
      <c r="E21" s="10">
        <v>46</v>
      </c>
      <c r="F21" s="10">
        <v>34</v>
      </c>
      <c r="G21" s="11">
        <f t="shared" si="0"/>
        <v>26.086956521739129</v>
      </c>
      <c r="I21" s="10">
        <v>57</v>
      </c>
      <c r="J21" s="10">
        <v>57</v>
      </c>
      <c r="K21" s="11">
        <f t="shared" si="1"/>
        <v>0</v>
      </c>
      <c r="M21" s="10">
        <v>51</v>
      </c>
      <c r="N21" s="10">
        <v>32</v>
      </c>
      <c r="O21" s="11">
        <f t="shared" si="2"/>
        <v>37.254901960784316</v>
      </c>
      <c r="Q21" s="10">
        <v>52</v>
      </c>
      <c r="R21" s="10">
        <v>9</v>
      </c>
      <c r="S21" s="11">
        <f t="shared" si="3"/>
        <v>82.692307692307693</v>
      </c>
      <c r="U21" s="10">
        <v>48</v>
      </c>
      <c r="V21" s="10">
        <v>2</v>
      </c>
      <c r="W21" s="11">
        <f t="shared" si="4"/>
        <v>95.833333333333343</v>
      </c>
      <c r="Y21" s="10">
        <v>49</v>
      </c>
      <c r="Z21" s="10">
        <v>49</v>
      </c>
      <c r="AA21" s="11">
        <f t="shared" si="5"/>
        <v>0</v>
      </c>
      <c r="AC21" s="10">
        <v>51</v>
      </c>
      <c r="AD21" s="10">
        <v>1</v>
      </c>
      <c r="AE21" s="11">
        <f t="shared" si="6"/>
        <v>98.039215686274503</v>
      </c>
    </row>
    <row r="22" spans="1:31" x14ac:dyDescent="0.25">
      <c r="A22" s="25"/>
      <c r="B22" s="25"/>
      <c r="C22" s="25"/>
      <c r="E22" s="10">
        <v>44</v>
      </c>
      <c r="F22" s="10">
        <v>34</v>
      </c>
      <c r="G22" s="11">
        <f t="shared" si="0"/>
        <v>22.727272727272727</v>
      </c>
      <c r="I22" s="10">
        <v>55</v>
      </c>
      <c r="J22" s="10">
        <v>54</v>
      </c>
      <c r="K22" s="11">
        <f t="shared" si="1"/>
        <v>1.8181818181818181</v>
      </c>
      <c r="M22" s="10">
        <v>49</v>
      </c>
      <c r="N22" s="10">
        <v>0</v>
      </c>
      <c r="O22" s="11">
        <f t="shared" si="2"/>
        <v>100</v>
      </c>
      <c r="Q22" s="10">
        <v>51</v>
      </c>
      <c r="R22" s="10">
        <v>14</v>
      </c>
      <c r="S22" s="11">
        <f t="shared" si="3"/>
        <v>72.549019607843135</v>
      </c>
      <c r="U22" s="10">
        <v>47</v>
      </c>
      <c r="V22" s="10">
        <v>3</v>
      </c>
      <c r="W22" s="11">
        <f t="shared" si="4"/>
        <v>93.61702127659575</v>
      </c>
      <c r="Y22" s="10">
        <v>47</v>
      </c>
      <c r="Z22" s="10">
        <v>47</v>
      </c>
      <c r="AA22" s="11">
        <f t="shared" si="5"/>
        <v>0</v>
      </c>
      <c r="AC22" s="10">
        <v>50</v>
      </c>
      <c r="AD22" s="10">
        <v>2</v>
      </c>
      <c r="AE22" s="11">
        <f t="shared" si="6"/>
        <v>96</v>
      </c>
    </row>
    <row r="23" spans="1:31" x14ac:dyDescent="0.25">
      <c r="A23" s="25"/>
      <c r="B23" s="25"/>
      <c r="C23" s="25"/>
      <c r="E23" s="10">
        <v>39</v>
      </c>
      <c r="F23" s="10">
        <v>32</v>
      </c>
      <c r="G23" s="11">
        <f t="shared" si="0"/>
        <v>17.948717948717949</v>
      </c>
      <c r="I23" s="10">
        <v>52</v>
      </c>
      <c r="J23" s="10">
        <v>52</v>
      </c>
      <c r="K23" s="11">
        <f t="shared" si="1"/>
        <v>0</v>
      </c>
      <c r="M23" s="10">
        <v>47</v>
      </c>
      <c r="N23" s="10">
        <v>5</v>
      </c>
      <c r="O23" s="11">
        <f t="shared" si="2"/>
        <v>89.361702127659569</v>
      </c>
      <c r="Q23" s="10">
        <v>51</v>
      </c>
      <c r="R23" s="10">
        <v>16</v>
      </c>
      <c r="S23" s="11">
        <f t="shared" si="3"/>
        <v>68.627450980392155</v>
      </c>
      <c r="U23" s="10">
        <v>47</v>
      </c>
      <c r="V23" s="10">
        <v>2</v>
      </c>
      <c r="W23" s="11">
        <f t="shared" si="4"/>
        <v>95.744680851063833</v>
      </c>
      <c r="Y23" s="10">
        <v>47</v>
      </c>
      <c r="Z23" s="10">
        <v>47</v>
      </c>
      <c r="AA23" s="11">
        <f t="shared" si="5"/>
        <v>0</v>
      </c>
      <c r="AC23" s="10">
        <v>49</v>
      </c>
      <c r="AD23" s="10">
        <v>3</v>
      </c>
      <c r="AE23" s="11">
        <f t="shared" si="6"/>
        <v>93.877551020408163</v>
      </c>
    </row>
    <row r="24" spans="1:31" x14ac:dyDescent="0.25">
      <c r="A24" s="25"/>
      <c r="B24" s="25"/>
      <c r="C24" s="25"/>
      <c r="E24" s="10">
        <v>37</v>
      </c>
      <c r="F24" s="10">
        <v>34</v>
      </c>
      <c r="G24" s="11">
        <f t="shared" si="0"/>
        <v>8.1081081081081088</v>
      </c>
      <c r="I24" s="10">
        <v>50</v>
      </c>
      <c r="J24" s="10">
        <v>50</v>
      </c>
      <c r="K24" s="11">
        <f t="shared" si="1"/>
        <v>0</v>
      </c>
      <c r="M24" s="10">
        <v>46</v>
      </c>
      <c r="N24" s="10">
        <v>2</v>
      </c>
      <c r="O24" s="11">
        <f t="shared" si="2"/>
        <v>95.652173913043484</v>
      </c>
      <c r="Q24" s="10">
        <v>50</v>
      </c>
      <c r="R24" s="10">
        <v>29</v>
      </c>
      <c r="S24" s="11">
        <f t="shared" si="3"/>
        <v>42</v>
      </c>
      <c r="U24" s="10">
        <v>46</v>
      </c>
      <c r="V24" s="10">
        <v>1</v>
      </c>
      <c r="W24" s="11">
        <f t="shared" si="4"/>
        <v>97.826086956521735</v>
      </c>
      <c r="Y24" s="10">
        <v>46</v>
      </c>
      <c r="Z24" s="10">
        <v>46</v>
      </c>
      <c r="AA24" s="11">
        <f t="shared" si="5"/>
        <v>0</v>
      </c>
      <c r="AC24" s="10">
        <v>47</v>
      </c>
      <c r="AD24" s="10">
        <v>3</v>
      </c>
      <c r="AE24" s="11">
        <f t="shared" si="6"/>
        <v>93.61702127659575</v>
      </c>
    </row>
    <row r="25" spans="1:31" x14ac:dyDescent="0.25">
      <c r="A25" s="25"/>
      <c r="B25" s="25"/>
      <c r="C25" s="25"/>
      <c r="E25" s="10">
        <v>37</v>
      </c>
      <c r="F25" s="10">
        <v>30</v>
      </c>
      <c r="G25" s="11">
        <f t="shared" si="0"/>
        <v>18.918918918918919</v>
      </c>
      <c r="I25" s="10">
        <v>49</v>
      </c>
      <c r="J25" s="10">
        <v>49</v>
      </c>
      <c r="K25" s="11">
        <f t="shared" si="1"/>
        <v>0</v>
      </c>
      <c r="M25" s="10">
        <v>42</v>
      </c>
      <c r="N25" s="10">
        <v>3</v>
      </c>
      <c r="O25" s="11">
        <f t="shared" si="2"/>
        <v>92.857142857142861</v>
      </c>
      <c r="Q25" s="10">
        <v>48</v>
      </c>
      <c r="R25" s="10">
        <v>29</v>
      </c>
      <c r="S25" s="11">
        <f t="shared" si="3"/>
        <v>39.583333333333329</v>
      </c>
      <c r="U25" s="10">
        <v>46</v>
      </c>
      <c r="V25" s="10">
        <v>46</v>
      </c>
      <c r="W25" s="11">
        <f t="shared" si="4"/>
        <v>0</v>
      </c>
      <c r="Y25" s="10">
        <v>44</v>
      </c>
      <c r="Z25" s="10">
        <v>44</v>
      </c>
      <c r="AA25" s="11">
        <f t="shared" si="5"/>
        <v>0</v>
      </c>
      <c r="AC25" s="10">
        <v>43</v>
      </c>
      <c r="AD25" s="10">
        <v>0</v>
      </c>
      <c r="AE25" s="11">
        <f t="shared" si="6"/>
        <v>100</v>
      </c>
    </row>
    <row r="26" spans="1:31" x14ac:dyDescent="0.25">
      <c r="A26" s="25"/>
      <c r="B26" s="25"/>
      <c r="C26" s="25"/>
      <c r="E26" s="10">
        <v>37</v>
      </c>
      <c r="F26" s="10">
        <v>37</v>
      </c>
      <c r="G26" s="11">
        <f t="shared" si="0"/>
        <v>0</v>
      </c>
      <c r="I26" s="10">
        <v>47</v>
      </c>
      <c r="J26" s="10">
        <v>47</v>
      </c>
      <c r="K26" s="11">
        <f t="shared" si="1"/>
        <v>0</v>
      </c>
      <c r="M26" s="10">
        <v>41</v>
      </c>
      <c r="N26" s="10">
        <v>2</v>
      </c>
      <c r="O26" s="11">
        <f t="shared" si="2"/>
        <v>95.121951219512198</v>
      </c>
      <c r="Q26" s="10">
        <v>48</v>
      </c>
      <c r="R26" s="10">
        <v>3</v>
      </c>
      <c r="S26" s="11">
        <f t="shared" si="3"/>
        <v>93.75</v>
      </c>
      <c r="U26" s="10">
        <v>45</v>
      </c>
      <c r="V26" s="10">
        <v>1</v>
      </c>
      <c r="W26" s="11">
        <f t="shared" si="4"/>
        <v>97.777777777777771</v>
      </c>
      <c r="Y26" s="10">
        <v>44</v>
      </c>
      <c r="Z26" s="10">
        <v>44</v>
      </c>
      <c r="AA26" s="11">
        <f t="shared" si="5"/>
        <v>0</v>
      </c>
      <c r="AC26" s="10">
        <v>43</v>
      </c>
      <c r="AD26" s="10">
        <v>1</v>
      </c>
      <c r="AE26" s="11">
        <f t="shared" si="6"/>
        <v>97.674418604651152</v>
      </c>
    </row>
    <row r="27" spans="1:31" x14ac:dyDescent="0.25">
      <c r="A27" s="25"/>
      <c r="B27" s="25"/>
      <c r="C27" s="25"/>
      <c r="E27" s="10">
        <v>37</v>
      </c>
      <c r="F27" s="10">
        <v>31</v>
      </c>
      <c r="G27" s="11">
        <f t="shared" si="0"/>
        <v>16.216216216216218</v>
      </c>
      <c r="I27" s="10">
        <v>45</v>
      </c>
      <c r="J27" s="10">
        <v>45</v>
      </c>
      <c r="K27" s="11">
        <f t="shared" si="1"/>
        <v>0</v>
      </c>
      <c r="M27" s="10">
        <v>41</v>
      </c>
      <c r="N27" s="10">
        <v>1</v>
      </c>
      <c r="O27" s="11">
        <f t="shared" si="2"/>
        <v>97.560975609756099</v>
      </c>
      <c r="Q27" s="10">
        <v>45</v>
      </c>
      <c r="R27" s="10">
        <v>15</v>
      </c>
      <c r="S27" s="11">
        <f t="shared" si="3"/>
        <v>66.666666666666657</v>
      </c>
      <c r="U27" s="10">
        <v>43</v>
      </c>
      <c r="V27" s="10">
        <v>2</v>
      </c>
      <c r="W27" s="11">
        <f t="shared" si="4"/>
        <v>95.348837209302332</v>
      </c>
      <c r="Y27" s="10">
        <v>43</v>
      </c>
      <c r="Z27" s="10">
        <v>43</v>
      </c>
      <c r="AA27" s="11">
        <f t="shared" si="5"/>
        <v>0</v>
      </c>
      <c r="AC27" s="10">
        <v>30</v>
      </c>
      <c r="AD27" s="10">
        <v>10</v>
      </c>
      <c r="AE27" s="11">
        <f t="shared" si="6"/>
        <v>66.666666666666657</v>
      </c>
    </row>
    <row r="28" spans="1:31" x14ac:dyDescent="0.25">
      <c r="A28" s="25"/>
      <c r="B28" s="25"/>
      <c r="C28" s="25"/>
      <c r="E28" s="10">
        <v>34</v>
      </c>
      <c r="F28" s="10">
        <v>31</v>
      </c>
      <c r="G28" s="11">
        <f t="shared" si="0"/>
        <v>8.8235294117647065</v>
      </c>
      <c r="I28" s="10">
        <v>44</v>
      </c>
      <c r="J28" s="10">
        <v>44</v>
      </c>
      <c r="K28" s="11">
        <f t="shared" si="1"/>
        <v>0</v>
      </c>
      <c r="M28" s="10">
        <v>36</v>
      </c>
      <c r="N28" s="10">
        <v>9</v>
      </c>
      <c r="O28" s="11">
        <f t="shared" si="2"/>
        <v>75</v>
      </c>
      <c r="Q28" s="10">
        <v>41</v>
      </c>
      <c r="R28" s="10">
        <v>40</v>
      </c>
      <c r="S28" s="11">
        <f t="shared" si="3"/>
        <v>2.4390243902439024</v>
      </c>
      <c r="U28" s="10">
        <v>43</v>
      </c>
      <c r="V28" s="10">
        <v>13</v>
      </c>
      <c r="W28" s="11">
        <f t="shared" si="4"/>
        <v>69.767441860465112</v>
      </c>
      <c r="Y28" s="10">
        <v>38</v>
      </c>
      <c r="Z28" s="10">
        <v>38</v>
      </c>
      <c r="AA28" s="11">
        <f t="shared" si="5"/>
        <v>0</v>
      </c>
      <c r="AC28" s="10">
        <v>19</v>
      </c>
      <c r="AD28" s="10">
        <v>6</v>
      </c>
      <c r="AE28" s="11">
        <f t="shared" si="6"/>
        <v>68.421052631578945</v>
      </c>
    </row>
    <row r="29" spans="1:31" x14ac:dyDescent="0.25">
      <c r="A29" s="25"/>
      <c r="B29" s="25"/>
      <c r="C29" s="25"/>
      <c r="E29" s="10">
        <v>33</v>
      </c>
      <c r="F29" s="10">
        <v>22</v>
      </c>
      <c r="G29" s="11">
        <f t="shared" si="0"/>
        <v>33.333333333333329</v>
      </c>
      <c r="I29" s="10">
        <v>41</v>
      </c>
      <c r="J29" s="10">
        <v>41</v>
      </c>
      <c r="K29" s="11">
        <f t="shared" si="1"/>
        <v>0</v>
      </c>
      <c r="M29" s="10">
        <v>36</v>
      </c>
      <c r="N29" s="10">
        <v>6</v>
      </c>
      <c r="O29" s="11">
        <f t="shared" si="2"/>
        <v>83.333333333333343</v>
      </c>
      <c r="Q29" s="10">
        <v>39</v>
      </c>
      <c r="R29" s="10">
        <v>12</v>
      </c>
      <c r="S29" s="11">
        <f t="shared" si="3"/>
        <v>69.230769230769226</v>
      </c>
      <c r="U29" s="10">
        <v>41</v>
      </c>
      <c r="V29" s="10">
        <v>41</v>
      </c>
      <c r="W29" s="11">
        <f t="shared" si="4"/>
        <v>0</v>
      </c>
      <c r="Y29" s="10">
        <v>35</v>
      </c>
      <c r="Z29" s="10">
        <v>35</v>
      </c>
      <c r="AA29" s="11">
        <f t="shared" si="5"/>
        <v>0</v>
      </c>
      <c r="AC29" s="10">
        <v>10</v>
      </c>
      <c r="AD29" s="10">
        <v>10</v>
      </c>
      <c r="AE29" s="11">
        <f t="shared" si="6"/>
        <v>0</v>
      </c>
    </row>
    <row r="30" spans="1:31" x14ac:dyDescent="0.25">
      <c r="A30" s="25"/>
      <c r="B30" s="25"/>
      <c r="C30" s="25"/>
      <c r="E30" s="10">
        <v>32</v>
      </c>
      <c r="F30" s="10">
        <v>32</v>
      </c>
      <c r="G30" s="11">
        <f t="shared" si="0"/>
        <v>0</v>
      </c>
      <c r="I30" s="10">
        <v>39</v>
      </c>
      <c r="J30" s="10">
        <v>39</v>
      </c>
      <c r="K30" s="11">
        <f t="shared" si="1"/>
        <v>0</v>
      </c>
      <c r="M30" s="10">
        <v>35</v>
      </c>
      <c r="N30" s="10">
        <v>22</v>
      </c>
      <c r="O30" s="11">
        <f t="shared" si="2"/>
        <v>37.142857142857146</v>
      </c>
      <c r="Q30" s="10">
        <v>39</v>
      </c>
      <c r="R30" s="10">
        <v>9</v>
      </c>
      <c r="S30" s="11">
        <f t="shared" si="3"/>
        <v>76.923076923076934</v>
      </c>
      <c r="U30" s="10">
        <v>41</v>
      </c>
      <c r="V30" s="10">
        <v>6</v>
      </c>
      <c r="W30" s="11">
        <f t="shared" si="4"/>
        <v>85.365853658536579</v>
      </c>
      <c r="Y30" s="10">
        <v>32</v>
      </c>
      <c r="Z30" s="10">
        <v>32</v>
      </c>
      <c r="AA30" s="11">
        <f t="shared" si="5"/>
        <v>0</v>
      </c>
      <c r="AC30" s="10">
        <v>5</v>
      </c>
      <c r="AD30" s="10">
        <v>5</v>
      </c>
      <c r="AE30" s="11">
        <f t="shared" si="6"/>
        <v>0</v>
      </c>
    </row>
    <row r="31" spans="1:31" x14ac:dyDescent="0.25">
      <c r="A31" s="25"/>
      <c r="B31" s="25"/>
      <c r="C31" s="25"/>
      <c r="E31" s="10">
        <v>30</v>
      </c>
      <c r="F31" s="10">
        <v>30</v>
      </c>
      <c r="G31" s="11">
        <f t="shared" si="0"/>
        <v>0</v>
      </c>
      <c r="I31" s="10">
        <v>38</v>
      </c>
      <c r="J31" s="10">
        <v>38</v>
      </c>
      <c r="K31" s="11">
        <f t="shared" si="1"/>
        <v>0</v>
      </c>
      <c r="M31" s="10">
        <v>32</v>
      </c>
      <c r="N31" s="10">
        <v>32</v>
      </c>
      <c r="O31" s="11">
        <f t="shared" si="2"/>
        <v>0</v>
      </c>
      <c r="Q31" s="10">
        <v>37</v>
      </c>
      <c r="R31" s="10">
        <v>13</v>
      </c>
      <c r="S31" s="11">
        <f t="shared" si="3"/>
        <v>64.86486486486487</v>
      </c>
      <c r="U31" s="10">
        <v>41</v>
      </c>
      <c r="V31" s="10">
        <v>33</v>
      </c>
      <c r="W31" s="11">
        <f t="shared" si="4"/>
        <v>19.512195121951219</v>
      </c>
      <c r="Y31" s="10">
        <v>31</v>
      </c>
      <c r="Z31" s="10">
        <v>31</v>
      </c>
      <c r="AA31" s="11">
        <f t="shared" si="5"/>
        <v>0</v>
      </c>
      <c r="AC31" s="10">
        <v>0</v>
      </c>
      <c r="AD31" s="10">
        <v>0</v>
      </c>
      <c r="AE31" s="11"/>
    </row>
    <row r="32" spans="1:31" x14ac:dyDescent="0.25">
      <c r="A32" s="25"/>
      <c r="B32" s="25"/>
      <c r="C32" s="25"/>
      <c r="E32" s="10">
        <v>29</v>
      </c>
      <c r="F32" s="10">
        <v>29</v>
      </c>
      <c r="G32" s="11">
        <f t="shared" si="0"/>
        <v>0</v>
      </c>
      <c r="I32" s="10">
        <v>28</v>
      </c>
      <c r="J32" s="10">
        <v>28</v>
      </c>
      <c r="K32" s="11">
        <f t="shared" si="1"/>
        <v>0</v>
      </c>
      <c r="M32" s="10">
        <v>31</v>
      </c>
      <c r="N32" s="10">
        <v>0</v>
      </c>
      <c r="O32" s="11">
        <f t="shared" si="2"/>
        <v>100</v>
      </c>
      <c r="Q32" s="10">
        <v>32</v>
      </c>
      <c r="R32" s="10">
        <v>14</v>
      </c>
      <c r="S32" s="11">
        <f t="shared" si="3"/>
        <v>56.25</v>
      </c>
      <c r="U32" s="10">
        <v>39</v>
      </c>
      <c r="V32" s="10">
        <v>7</v>
      </c>
      <c r="W32" s="11">
        <f t="shared" si="4"/>
        <v>82.051282051282044</v>
      </c>
      <c r="Y32" s="10">
        <v>27</v>
      </c>
      <c r="Z32" s="10">
        <v>27</v>
      </c>
      <c r="AA32" s="11">
        <f t="shared" si="5"/>
        <v>0</v>
      </c>
      <c r="AC32" s="10">
        <v>0</v>
      </c>
      <c r="AD32" s="10">
        <v>0</v>
      </c>
      <c r="AE32" s="11"/>
    </row>
    <row r="33" spans="1:31" x14ac:dyDescent="0.25">
      <c r="A33" s="25"/>
      <c r="B33" s="25"/>
      <c r="C33" s="25"/>
      <c r="E33" s="10">
        <v>12</v>
      </c>
      <c r="F33" s="10">
        <v>12</v>
      </c>
      <c r="G33" s="11">
        <f t="shared" si="0"/>
        <v>0</v>
      </c>
      <c r="I33" s="10">
        <v>24</v>
      </c>
      <c r="J33" s="10">
        <v>24</v>
      </c>
      <c r="K33" s="11">
        <f t="shared" si="1"/>
        <v>0</v>
      </c>
      <c r="M33" s="10">
        <v>31</v>
      </c>
      <c r="N33" s="10">
        <v>6</v>
      </c>
      <c r="O33" s="11">
        <f t="shared" si="2"/>
        <v>80.645161290322577</v>
      </c>
      <c r="Q33" s="10">
        <v>31</v>
      </c>
      <c r="R33" s="10">
        <v>8</v>
      </c>
      <c r="S33" s="11">
        <f t="shared" si="3"/>
        <v>74.193548387096769</v>
      </c>
      <c r="U33" s="10">
        <v>39</v>
      </c>
      <c r="V33" s="10">
        <v>3</v>
      </c>
      <c r="W33" s="11">
        <f t="shared" si="4"/>
        <v>92.307692307692307</v>
      </c>
      <c r="Y33" s="10">
        <v>25</v>
      </c>
      <c r="Z33" s="10">
        <v>25</v>
      </c>
      <c r="AA33" s="11">
        <f t="shared" si="5"/>
        <v>0</v>
      </c>
      <c r="AC33" s="10">
        <v>0</v>
      </c>
      <c r="AD33" s="10">
        <v>0</v>
      </c>
      <c r="AE33" s="11"/>
    </row>
    <row r="34" spans="1:31" x14ac:dyDescent="0.25">
      <c r="A34" s="25"/>
      <c r="B34" s="25"/>
      <c r="C34" s="25"/>
      <c r="E34" s="10">
        <v>4</v>
      </c>
      <c r="F34" s="10">
        <v>4</v>
      </c>
      <c r="G34" s="11">
        <f t="shared" si="0"/>
        <v>0</v>
      </c>
      <c r="I34" s="10">
        <v>15</v>
      </c>
      <c r="J34" s="10">
        <v>15</v>
      </c>
      <c r="K34" s="11">
        <f t="shared" si="1"/>
        <v>0</v>
      </c>
      <c r="M34" s="10">
        <v>29</v>
      </c>
      <c r="N34" s="10">
        <v>3</v>
      </c>
      <c r="O34" s="11">
        <f t="shared" si="2"/>
        <v>89.65517241379311</v>
      </c>
      <c r="Q34" s="10">
        <v>31</v>
      </c>
      <c r="R34" s="10">
        <v>31</v>
      </c>
      <c r="S34" s="11">
        <f t="shared" si="3"/>
        <v>0</v>
      </c>
      <c r="U34" s="10">
        <v>39</v>
      </c>
      <c r="V34" s="10">
        <v>1</v>
      </c>
      <c r="W34" s="11">
        <f t="shared" si="4"/>
        <v>97.435897435897431</v>
      </c>
      <c r="Y34" s="10">
        <v>24</v>
      </c>
      <c r="Z34" s="10">
        <v>24</v>
      </c>
      <c r="AA34" s="11">
        <f t="shared" si="5"/>
        <v>0</v>
      </c>
      <c r="AC34" s="10">
        <v>0</v>
      </c>
      <c r="AD34" s="10">
        <v>0</v>
      </c>
      <c r="AE34" s="11"/>
    </row>
    <row r="35" spans="1:31" x14ac:dyDescent="0.25">
      <c r="A35" s="25"/>
      <c r="B35" s="25"/>
      <c r="C35" s="25"/>
      <c r="E35" s="10">
        <v>0</v>
      </c>
      <c r="F35" s="10">
        <v>0</v>
      </c>
      <c r="G35" s="11"/>
      <c r="I35" s="10">
        <v>5</v>
      </c>
      <c r="J35" s="10">
        <v>5</v>
      </c>
      <c r="K35" s="11">
        <f t="shared" si="1"/>
        <v>0</v>
      </c>
      <c r="M35" s="10">
        <v>28</v>
      </c>
      <c r="N35" s="10">
        <v>5</v>
      </c>
      <c r="O35" s="11">
        <f t="shared" si="2"/>
        <v>82.142857142857139</v>
      </c>
      <c r="Q35" s="10">
        <v>30</v>
      </c>
      <c r="R35" s="10">
        <v>6</v>
      </c>
      <c r="S35" s="11">
        <f t="shared" si="3"/>
        <v>80</v>
      </c>
      <c r="U35" s="10">
        <v>38</v>
      </c>
      <c r="V35" s="10">
        <v>27</v>
      </c>
      <c r="W35" s="11">
        <f t="shared" si="4"/>
        <v>28.947368421052634</v>
      </c>
      <c r="Y35" s="10">
        <v>24</v>
      </c>
      <c r="Z35" s="10">
        <v>24</v>
      </c>
      <c r="AA35" s="11">
        <f t="shared" si="5"/>
        <v>0</v>
      </c>
      <c r="AC35" s="10">
        <v>0</v>
      </c>
      <c r="AD35" s="10">
        <v>0</v>
      </c>
      <c r="AE35" s="11"/>
    </row>
    <row r="36" spans="1:31" x14ac:dyDescent="0.25">
      <c r="A36" s="25"/>
      <c r="B36" s="25"/>
      <c r="C36" s="25"/>
      <c r="M36" s="10">
        <v>28</v>
      </c>
      <c r="N36" s="10">
        <v>6</v>
      </c>
      <c r="O36" s="11">
        <f t="shared" si="2"/>
        <v>78.571428571428569</v>
      </c>
      <c r="Q36" s="10">
        <v>29</v>
      </c>
      <c r="R36" s="10">
        <v>8</v>
      </c>
      <c r="S36" s="11">
        <f t="shared" si="3"/>
        <v>72.41379310344827</v>
      </c>
      <c r="U36" s="10">
        <v>38</v>
      </c>
      <c r="V36" s="10">
        <v>0</v>
      </c>
      <c r="W36" s="11">
        <f t="shared" si="4"/>
        <v>100</v>
      </c>
      <c r="Y36" s="10">
        <v>23</v>
      </c>
      <c r="Z36" s="10">
        <v>23</v>
      </c>
      <c r="AA36" s="11">
        <f t="shared" si="5"/>
        <v>0</v>
      </c>
    </row>
    <row r="37" spans="1:31" x14ac:dyDescent="0.25">
      <c r="A37" s="25"/>
      <c r="B37" s="25"/>
      <c r="C37" s="25"/>
      <c r="M37" s="10">
        <v>26</v>
      </c>
      <c r="N37" s="10">
        <v>5</v>
      </c>
      <c r="O37" s="11">
        <f t="shared" si="2"/>
        <v>80.769230769230774</v>
      </c>
      <c r="Q37" s="10">
        <v>24</v>
      </c>
      <c r="R37" s="10">
        <v>24</v>
      </c>
      <c r="S37" s="11">
        <f t="shared" si="3"/>
        <v>0</v>
      </c>
      <c r="U37" s="10">
        <v>36</v>
      </c>
      <c r="V37" s="10">
        <v>6</v>
      </c>
      <c r="W37" s="11">
        <f t="shared" si="4"/>
        <v>83.333333333333343</v>
      </c>
      <c r="Y37" s="10">
        <v>18</v>
      </c>
      <c r="Z37" s="10">
        <v>18</v>
      </c>
      <c r="AA37" s="11">
        <f t="shared" si="5"/>
        <v>0</v>
      </c>
    </row>
    <row r="38" spans="1:31" x14ac:dyDescent="0.25">
      <c r="A38" s="25"/>
      <c r="B38" s="25"/>
      <c r="C38" s="25"/>
      <c r="M38" s="10">
        <v>24</v>
      </c>
      <c r="N38" s="10">
        <v>5</v>
      </c>
      <c r="O38" s="11">
        <f t="shared" si="2"/>
        <v>79.166666666666657</v>
      </c>
      <c r="Q38" s="10">
        <v>24</v>
      </c>
      <c r="R38" s="10">
        <v>22</v>
      </c>
      <c r="S38" s="11">
        <f t="shared" si="3"/>
        <v>8.3333333333333321</v>
      </c>
      <c r="U38" s="10">
        <v>30</v>
      </c>
      <c r="V38" s="10">
        <v>7</v>
      </c>
      <c r="W38" s="11">
        <f t="shared" si="4"/>
        <v>76.666666666666671</v>
      </c>
      <c r="Y38" s="10">
        <v>15</v>
      </c>
      <c r="Z38" s="10">
        <v>15</v>
      </c>
      <c r="AA38" s="11">
        <f t="shared" si="5"/>
        <v>0</v>
      </c>
    </row>
    <row r="39" spans="1:31" x14ac:dyDescent="0.25">
      <c r="M39" s="10">
        <v>24</v>
      </c>
      <c r="N39" s="10">
        <v>11</v>
      </c>
      <c r="O39" s="11">
        <f t="shared" si="2"/>
        <v>54.166666666666664</v>
      </c>
      <c r="Q39" s="10">
        <v>19</v>
      </c>
      <c r="R39" s="10">
        <v>15</v>
      </c>
      <c r="S39" s="11">
        <f t="shared" si="3"/>
        <v>21.052631578947366</v>
      </c>
      <c r="U39" s="10">
        <v>29</v>
      </c>
      <c r="V39" s="10">
        <v>4</v>
      </c>
      <c r="W39" s="11">
        <f t="shared" si="4"/>
        <v>86.206896551724128</v>
      </c>
      <c r="Y39" s="10">
        <v>15</v>
      </c>
      <c r="Z39" s="10">
        <v>15</v>
      </c>
      <c r="AA39" s="11">
        <f t="shared" si="5"/>
        <v>0</v>
      </c>
    </row>
    <row r="40" spans="1:31" x14ac:dyDescent="0.25">
      <c r="M40" s="10">
        <v>24</v>
      </c>
      <c r="N40" s="10">
        <v>24</v>
      </c>
      <c r="O40" s="11">
        <f t="shared" si="2"/>
        <v>0</v>
      </c>
      <c r="Q40" s="10">
        <v>18</v>
      </c>
      <c r="R40" s="10">
        <v>5</v>
      </c>
      <c r="S40" s="11">
        <f t="shared" si="3"/>
        <v>72.222222222222214</v>
      </c>
      <c r="U40" s="10">
        <v>28</v>
      </c>
      <c r="V40" s="10">
        <v>5</v>
      </c>
      <c r="W40" s="11">
        <f t="shared" si="4"/>
        <v>82.142857142857139</v>
      </c>
      <c r="Y40" s="10">
        <v>14</v>
      </c>
      <c r="Z40" s="10">
        <v>14</v>
      </c>
      <c r="AA40" s="11">
        <f t="shared" si="5"/>
        <v>0</v>
      </c>
    </row>
    <row r="41" spans="1:31" x14ac:dyDescent="0.25">
      <c r="M41" s="10">
        <v>24</v>
      </c>
      <c r="N41" s="10">
        <v>18</v>
      </c>
      <c r="O41" s="11">
        <f t="shared" si="2"/>
        <v>25</v>
      </c>
      <c r="Q41" s="10">
        <v>16</v>
      </c>
      <c r="R41" s="10">
        <v>13</v>
      </c>
      <c r="S41" s="11">
        <f t="shared" si="3"/>
        <v>18.75</v>
      </c>
      <c r="U41" s="10">
        <v>24</v>
      </c>
      <c r="V41" s="10">
        <v>13</v>
      </c>
      <c r="W41" s="11">
        <f t="shared" si="4"/>
        <v>45.833333333333329</v>
      </c>
      <c r="Y41" s="10">
        <v>13</v>
      </c>
      <c r="Z41" s="10">
        <v>13</v>
      </c>
      <c r="AA41" s="11">
        <f t="shared" si="5"/>
        <v>0</v>
      </c>
    </row>
    <row r="42" spans="1:31" x14ac:dyDescent="0.25">
      <c r="M42" s="10">
        <v>11</v>
      </c>
      <c r="N42" s="10">
        <v>9</v>
      </c>
      <c r="O42" s="11">
        <f t="shared" si="2"/>
        <v>18.181818181818183</v>
      </c>
      <c r="Q42" s="10">
        <v>15</v>
      </c>
      <c r="R42" s="10">
        <v>12</v>
      </c>
      <c r="S42" s="11">
        <f t="shared" si="3"/>
        <v>20</v>
      </c>
      <c r="U42" s="10">
        <v>22</v>
      </c>
      <c r="V42" s="10">
        <v>22</v>
      </c>
      <c r="W42" s="11">
        <f t="shared" si="4"/>
        <v>0</v>
      </c>
      <c r="Y42" s="10">
        <v>13</v>
      </c>
      <c r="Z42" s="10">
        <v>13</v>
      </c>
      <c r="AA42" s="11">
        <f t="shared" si="5"/>
        <v>0</v>
      </c>
    </row>
    <row r="43" spans="1:31" x14ac:dyDescent="0.25">
      <c r="M43" s="10">
        <v>9</v>
      </c>
      <c r="N43" s="10">
        <v>3</v>
      </c>
      <c r="O43" s="11">
        <f t="shared" si="2"/>
        <v>66.666666666666657</v>
      </c>
      <c r="Q43" s="10">
        <v>15</v>
      </c>
      <c r="R43" s="10">
        <v>5</v>
      </c>
      <c r="S43" s="11">
        <f t="shared" si="3"/>
        <v>66.666666666666657</v>
      </c>
      <c r="U43" s="10">
        <v>21</v>
      </c>
      <c r="V43" s="10">
        <v>21</v>
      </c>
      <c r="W43" s="11">
        <f t="shared" si="4"/>
        <v>0</v>
      </c>
      <c r="Y43" s="10">
        <v>10</v>
      </c>
      <c r="Z43" s="10">
        <v>10</v>
      </c>
      <c r="AA43" s="11">
        <f t="shared" si="5"/>
        <v>0</v>
      </c>
    </row>
    <row r="44" spans="1:31" x14ac:dyDescent="0.25">
      <c r="M44" s="10">
        <v>8</v>
      </c>
      <c r="N44" s="10">
        <v>8</v>
      </c>
      <c r="O44" s="11">
        <f t="shared" si="2"/>
        <v>0</v>
      </c>
      <c r="Q44" s="10">
        <v>14</v>
      </c>
      <c r="R44" s="10">
        <v>13</v>
      </c>
      <c r="S44" s="11">
        <f t="shared" si="3"/>
        <v>7.1428571428571423</v>
      </c>
      <c r="U44" s="10">
        <v>19</v>
      </c>
      <c r="V44" s="10">
        <v>19</v>
      </c>
      <c r="W44" s="11">
        <f t="shared" si="4"/>
        <v>0</v>
      </c>
      <c r="Y44" s="10">
        <v>8</v>
      </c>
      <c r="Z44" s="10">
        <v>8</v>
      </c>
      <c r="AA44" s="11">
        <f t="shared" si="5"/>
        <v>0</v>
      </c>
    </row>
    <row r="45" spans="1:31" x14ac:dyDescent="0.25">
      <c r="M45" s="10">
        <v>6</v>
      </c>
      <c r="N45" s="10">
        <v>6</v>
      </c>
      <c r="O45" s="11">
        <f t="shared" si="2"/>
        <v>0</v>
      </c>
      <c r="Q45" s="10">
        <v>14</v>
      </c>
      <c r="R45" s="10">
        <v>8</v>
      </c>
      <c r="S45" s="11">
        <f t="shared" si="3"/>
        <v>42.857142857142854</v>
      </c>
      <c r="U45" s="10">
        <v>18</v>
      </c>
      <c r="V45" s="10">
        <v>3</v>
      </c>
      <c r="W45" s="11">
        <f t="shared" si="4"/>
        <v>83.333333333333343</v>
      </c>
      <c r="Y45" s="10">
        <v>2</v>
      </c>
      <c r="Z45" s="10">
        <v>2</v>
      </c>
      <c r="AA45" s="11">
        <f t="shared" si="5"/>
        <v>0</v>
      </c>
    </row>
    <row r="46" spans="1:31" x14ac:dyDescent="0.25">
      <c r="M46" s="10">
        <v>4</v>
      </c>
      <c r="N46" s="10">
        <v>1</v>
      </c>
      <c r="O46" s="11">
        <f t="shared" si="2"/>
        <v>75</v>
      </c>
      <c r="Q46" s="10">
        <v>10</v>
      </c>
      <c r="R46" s="10">
        <v>3</v>
      </c>
      <c r="S46" s="11">
        <f t="shared" si="3"/>
        <v>70</v>
      </c>
      <c r="U46" s="10">
        <v>17</v>
      </c>
      <c r="V46" s="10">
        <v>17</v>
      </c>
      <c r="W46" s="11">
        <f t="shared" si="4"/>
        <v>0</v>
      </c>
      <c r="Y46" s="10">
        <v>0</v>
      </c>
      <c r="Z46" s="10">
        <v>0</v>
      </c>
      <c r="AA46" s="11"/>
    </row>
    <row r="47" spans="1:31" x14ac:dyDescent="0.25">
      <c r="M47" s="10">
        <v>1</v>
      </c>
      <c r="N47" s="10">
        <v>1</v>
      </c>
      <c r="O47" s="11">
        <f t="shared" si="2"/>
        <v>0</v>
      </c>
      <c r="Q47" s="10">
        <v>10</v>
      </c>
      <c r="R47" s="10">
        <v>8</v>
      </c>
      <c r="S47" s="11">
        <f t="shared" si="3"/>
        <v>20</v>
      </c>
      <c r="U47" s="10">
        <v>16</v>
      </c>
      <c r="V47" s="10">
        <v>3</v>
      </c>
      <c r="W47" s="11">
        <f t="shared" si="4"/>
        <v>81.25</v>
      </c>
      <c r="Y47" s="10">
        <v>0</v>
      </c>
      <c r="Z47" s="10">
        <v>0</v>
      </c>
      <c r="AA47" s="11"/>
    </row>
    <row r="48" spans="1:31" x14ac:dyDescent="0.25">
      <c r="M48" s="10">
        <v>0</v>
      </c>
      <c r="N48" s="10">
        <v>0</v>
      </c>
      <c r="O48" s="11"/>
      <c r="Q48" s="10">
        <v>8</v>
      </c>
      <c r="R48" s="10">
        <v>8</v>
      </c>
      <c r="S48" s="11">
        <f t="shared" si="3"/>
        <v>0</v>
      </c>
      <c r="U48" s="10">
        <v>10</v>
      </c>
      <c r="V48" s="10">
        <v>10</v>
      </c>
      <c r="W48" s="11">
        <f t="shared" si="4"/>
        <v>0</v>
      </c>
      <c r="Y48" s="10">
        <v>0</v>
      </c>
      <c r="Z48" s="10">
        <v>0</v>
      </c>
      <c r="AA48" s="11"/>
    </row>
    <row r="49" spans="13:27" x14ac:dyDescent="0.25">
      <c r="M49" s="10">
        <v>0</v>
      </c>
      <c r="N49" s="10">
        <v>0</v>
      </c>
      <c r="O49" s="11"/>
      <c r="Q49" s="10">
        <v>8</v>
      </c>
      <c r="R49" s="10">
        <v>8</v>
      </c>
      <c r="S49" s="11">
        <f t="shared" si="3"/>
        <v>0</v>
      </c>
      <c r="U49" s="10">
        <v>5</v>
      </c>
      <c r="V49" s="10">
        <v>5</v>
      </c>
      <c r="W49" s="11">
        <f t="shared" si="4"/>
        <v>0</v>
      </c>
      <c r="Y49" s="10">
        <v>0</v>
      </c>
      <c r="Z49" s="10">
        <v>0</v>
      </c>
      <c r="AA49" s="11"/>
    </row>
    <row r="50" spans="13:27" x14ac:dyDescent="0.25">
      <c r="M50" s="10">
        <v>0</v>
      </c>
      <c r="N50" s="10">
        <v>0</v>
      </c>
      <c r="O50" s="11"/>
      <c r="Q50" s="10">
        <v>3</v>
      </c>
      <c r="R50" s="10">
        <v>3</v>
      </c>
      <c r="S50" s="11">
        <f t="shared" si="3"/>
        <v>0</v>
      </c>
      <c r="U50" s="10">
        <v>2</v>
      </c>
      <c r="V50" s="10">
        <v>2</v>
      </c>
      <c r="W50" s="11">
        <f t="shared" si="4"/>
        <v>0</v>
      </c>
      <c r="Y50" s="10">
        <v>0</v>
      </c>
      <c r="Z50" s="10">
        <v>0</v>
      </c>
      <c r="AA50" s="11"/>
    </row>
    <row r="51" spans="13:27" x14ac:dyDescent="0.25">
      <c r="M51" s="10">
        <v>0</v>
      </c>
      <c r="N51" s="10">
        <v>0</v>
      </c>
      <c r="O51" s="11"/>
      <c r="Q51" s="10">
        <v>0</v>
      </c>
      <c r="R51" s="10">
        <v>0</v>
      </c>
      <c r="S51" s="11"/>
      <c r="U51" s="10">
        <v>0</v>
      </c>
      <c r="V51" s="10">
        <v>0</v>
      </c>
      <c r="W51" s="11"/>
      <c r="Y51" s="10">
        <v>0</v>
      </c>
      <c r="Z51" s="10">
        <v>0</v>
      </c>
      <c r="AA51" s="11"/>
    </row>
  </sheetData>
  <mergeCells count="1">
    <mergeCell ref="A15:B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5F09B-38E3-42B0-AFE6-612E0DE0EF0F}">
  <dimension ref="A1:AE51"/>
  <sheetViews>
    <sheetView topLeftCell="X1" zoomScale="115" zoomScaleNormal="115" workbookViewId="0">
      <selection activeCell="AL31" sqref="AL31"/>
    </sheetView>
  </sheetViews>
  <sheetFormatPr defaultRowHeight="15" x14ac:dyDescent="0.25"/>
  <cols>
    <col min="1" max="1" width="12.42578125" customWidth="1"/>
    <col min="2" max="2" width="25.28515625" bestFit="1" customWidth="1"/>
    <col min="3" max="3" width="16.7109375" bestFit="1" customWidth="1"/>
  </cols>
  <sheetData>
    <row r="1" spans="1:31" x14ac:dyDescent="0.25">
      <c r="A1" s="25" t="s">
        <v>2247</v>
      </c>
    </row>
    <row r="2" spans="1:31" ht="15.75" x14ac:dyDescent="0.25">
      <c r="B2" s="1" t="s">
        <v>0</v>
      </c>
      <c r="C2" s="1" t="s">
        <v>1</v>
      </c>
      <c r="E2" s="12" t="s">
        <v>16</v>
      </c>
      <c r="F2" s="22"/>
      <c r="G2" s="22"/>
      <c r="H2" s="22"/>
      <c r="I2" s="22" t="s">
        <v>17</v>
      </c>
      <c r="J2" s="22"/>
      <c r="K2" s="22"/>
      <c r="L2" s="22"/>
      <c r="M2" s="22" t="s">
        <v>18</v>
      </c>
      <c r="N2" s="22"/>
      <c r="O2" s="22"/>
      <c r="P2" s="22"/>
      <c r="Q2" s="22" t="s">
        <v>19</v>
      </c>
      <c r="R2" s="22"/>
      <c r="S2" s="22"/>
      <c r="T2" s="22"/>
      <c r="U2" s="22" t="s">
        <v>20</v>
      </c>
      <c r="V2" s="22"/>
      <c r="W2" s="22"/>
      <c r="X2" s="22"/>
      <c r="Y2" s="22" t="s">
        <v>21</v>
      </c>
      <c r="Z2" s="22"/>
      <c r="AA2" s="22"/>
      <c r="AB2" s="22"/>
      <c r="AC2" s="22" t="s">
        <v>22</v>
      </c>
    </row>
    <row r="3" spans="1:31" ht="15.75" x14ac:dyDescent="0.25">
      <c r="A3" s="2" t="s">
        <v>2</v>
      </c>
      <c r="B3" s="2" t="s">
        <v>3</v>
      </c>
      <c r="C3" s="2" t="s">
        <v>4</v>
      </c>
      <c r="E3" s="9" t="s">
        <v>14</v>
      </c>
      <c r="F3" s="9" t="s">
        <v>2252</v>
      </c>
      <c r="G3" s="9" t="s">
        <v>15</v>
      </c>
      <c r="I3" s="9" t="s">
        <v>14</v>
      </c>
      <c r="J3" s="9" t="s">
        <v>2252</v>
      </c>
      <c r="K3" s="9" t="s">
        <v>15</v>
      </c>
      <c r="M3" s="9" t="s">
        <v>14</v>
      </c>
      <c r="N3" s="9" t="s">
        <v>2252</v>
      </c>
      <c r="O3" s="9" t="s">
        <v>15</v>
      </c>
      <c r="Q3" s="9" t="s">
        <v>14</v>
      </c>
      <c r="R3" s="9" t="s">
        <v>2252</v>
      </c>
      <c r="S3" s="9" t="s">
        <v>15</v>
      </c>
      <c r="U3" s="9" t="s">
        <v>14</v>
      </c>
      <c r="V3" s="9" t="s">
        <v>2252</v>
      </c>
      <c r="W3" s="9" t="s">
        <v>15</v>
      </c>
      <c r="Y3" s="9" t="s">
        <v>14</v>
      </c>
      <c r="Z3" s="9" t="s">
        <v>2252</v>
      </c>
      <c r="AA3" s="9" t="s">
        <v>15</v>
      </c>
      <c r="AC3" s="9" t="s">
        <v>14</v>
      </c>
      <c r="AD3" s="9" t="s">
        <v>2252</v>
      </c>
      <c r="AE3" s="9" t="s">
        <v>15</v>
      </c>
    </row>
    <row r="4" spans="1:31" x14ac:dyDescent="0.25">
      <c r="A4" s="3" t="s">
        <v>5</v>
      </c>
      <c r="B4" s="4" t="s">
        <v>30</v>
      </c>
      <c r="C4" s="4" t="s">
        <v>31</v>
      </c>
      <c r="E4" s="10">
        <v>67</v>
      </c>
      <c r="F4" s="10">
        <v>62</v>
      </c>
      <c r="G4" s="11">
        <f t="shared" ref="G4:G35" si="0">((E4-F4)/E4)*100</f>
        <v>7.4626865671641784</v>
      </c>
      <c r="I4" s="10">
        <v>82</v>
      </c>
      <c r="J4" s="10">
        <v>79</v>
      </c>
      <c r="K4" s="11">
        <f t="shared" ref="K4:K35" si="1">((I4-J4)/I4)*100</f>
        <v>3.6585365853658534</v>
      </c>
      <c r="M4" s="10">
        <v>106</v>
      </c>
      <c r="N4" s="10">
        <v>0</v>
      </c>
      <c r="O4" s="11">
        <f t="shared" ref="O4:O51" si="2">((M4-N4)/M4)*100</f>
        <v>100</v>
      </c>
      <c r="Q4" s="10">
        <v>90</v>
      </c>
      <c r="R4" s="10">
        <v>0</v>
      </c>
      <c r="S4" s="11">
        <f t="shared" ref="S4:S51" si="3">((Q4-R4)/Q4)*100</f>
        <v>100</v>
      </c>
      <c r="U4" s="10">
        <v>87</v>
      </c>
      <c r="V4" s="10">
        <v>5</v>
      </c>
      <c r="W4" s="11">
        <f t="shared" ref="W4:W51" si="4">((U4-V4)/U4)*100</f>
        <v>94.252873563218387</v>
      </c>
      <c r="Y4" s="10">
        <v>89</v>
      </c>
      <c r="Z4" s="10">
        <v>89</v>
      </c>
      <c r="AA4" s="11">
        <f t="shared" ref="AA4:AA51" si="5">((Y4-Z4)/Y4)*100</f>
        <v>0</v>
      </c>
      <c r="AC4" s="10">
        <v>84</v>
      </c>
      <c r="AD4" s="10">
        <v>1</v>
      </c>
      <c r="AE4" s="11">
        <f t="shared" ref="AE4:AE35" si="6">((AC4-AD4)/AC4)*100</f>
        <v>98.80952380952381</v>
      </c>
    </row>
    <row r="5" spans="1:31" x14ac:dyDescent="0.25">
      <c r="A5" s="3" t="s">
        <v>6</v>
      </c>
      <c r="B5" s="4" t="s">
        <v>7</v>
      </c>
      <c r="C5" s="4" t="s">
        <v>31</v>
      </c>
      <c r="E5" s="10">
        <v>66</v>
      </c>
      <c r="F5" s="10">
        <v>66</v>
      </c>
      <c r="G5" s="11">
        <f t="shared" si="0"/>
        <v>0</v>
      </c>
      <c r="I5" s="10">
        <v>81</v>
      </c>
      <c r="J5" s="10">
        <v>81</v>
      </c>
      <c r="K5" s="11">
        <f t="shared" si="1"/>
        <v>0</v>
      </c>
      <c r="M5" s="10">
        <v>79</v>
      </c>
      <c r="N5" s="10">
        <v>6</v>
      </c>
      <c r="O5" s="11">
        <f t="shared" si="2"/>
        <v>92.405063291139243</v>
      </c>
      <c r="Q5" s="10">
        <v>69</v>
      </c>
      <c r="R5" s="10">
        <v>6</v>
      </c>
      <c r="S5" s="11">
        <f t="shared" si="3"/>
        <v>91.304347826086953</v>
      </c>
      <c r="U5" s="10">
        <v>77</v>
      </c>
      <c r="V5" s="10">
        <v>4</v>
      </c>
      <c r="W5" s="11">
        <f t="shared" si="4"/>
        <v>94.805194805194802</v>
      </c>
      <c r="Y5" s="10">
        <v>87</v>
      </c>
      <c r="Z5" s="10">
        <v>87</v>
      </c>
      <c r="AA5" s="11">
        <f t="shared" si="5"/>
        <v>0</v>
      </c>
      <c r="AC5" s="10">
        <v>78</v>
      </c>
      <c r="AD5" s="10">
        <v>3</v>
      </c>
      <c r="AE5" s="11">
        <f t="shared" si="6"/>
        <v>96.15384615384616</v>
      </c>
    </row>
    <row r="6" spans="1:31" x14ac:dyDescent="0.25">
      <c r="A6" s="3" t="s">
        <v>8</v>
      </c>
      <c r="B6" s="4" t="s">
        <v>34</v>
      </c>
      <c r="C6" s="4" t="s">
        <v>31</v>
      </c>
      <c r="E6" s="10">
        <v>64</v>
      </c>
      <c r="F6" s="10">
        <v>54</v>
      </c>
      <c r="G6" s="11">
        <f t="shared" si="0"/>
        <v>15.625</v>
      </c>
      <c r="I6" s="10">
        <v>80</v>
      </c>
      <c r="J6" s="10">
        <v>80</v>
      </c>
      <c r="K6" s="11">
        <f t="shared" si="1"/>
        <v>0</v>
      </c>
      <c r="M6" s="10">
        <v>70</v>
      </c>
      <c r="N6" s="10">
        <v>1</v>
      </c>
      <c r="O6" s="11">
        <f t="shared" si="2"/>
        <v>98.571428571428584</v>
      </c>
      <c r="Q6" s="10">
        <v>63</v>
      </c>
      <c r="R6" s="10">
        <v>8</v>
      </c>
      <c r="S6" s="11">
        <f t="shared" si="3"/>
        <v>87.301587301587304</v>
      </c>
      <c r="U6" s="10">
        <v>75</v>
      </c>
      <c r="V6" s="10">
        <v>1</v>
      </c>
      <c r="W6" s="11">
        <f t="shared" si="4"/>
        <v>98.666666666666671</v>
      </c>
      <c r="Y6" s="10">
        <v>81</v>
      </c>
      <c r="Z6" s="10">
        <v>81</v>
      </c>
      <c r="AA6" s="11">
        <f t="shared" si="5"/>
        <v>0</v>
      </c>
      <c r="AC6" s="10">
        <v>72</v>
      </c>
      <c r="AD6" s="10">
        <v>4</v>
      </c>
      <c r="AE6" s="11">
        <f t="shared" si="6"/>
        <v>94.444444444444443</v>
      </c>
    </row>
    <row r="7" spans="1:31" x14ac:dyDescent="0.25">
      <c r="A7" s="3" t="s">
        <v>9</v>
      </c>
      <c r="B7" s="4" t="s">
        <v>35</v>
      </c>
      <c r="C7" s="4" t="s">
        <v>31</v>
      </c>
      <c r="E7" s="10">
        <v>64</v>
      </c>
      <c r="F7" s="10">
        <v>53</v>
      </c>
      <c r="G7" s="11">
        <f t="shared" si="0"/>
        <v>17.1875</v>
      </c>
      <c r="I7" s="10">
        <v>80</v>
      </c>
      <c r="J7" s="10">
        <v>80</v>
      </c>
      <c r="K7" s="11">
        <f t="shared" si="1"/>
        <v>0</v>
      </c>
      <c r="M7" s="10">
        <v>67</v>
      </c>
      <c r="N7" s="10">
        <v>3</v>
      </c>
      <c r="O7" s="11">
        <f t="shared" si="2"/>
        <v>95.522388059701484</v>
      </c>
      <c r="Q7" s="10">
        <v>62</v>
      </c>
      <c r="R7" s="10">
        <v>3</v>
      </c>
      <c r="S7" s="11">
        <f t="shared" si="3"/>
        <v>95.161290322580655</v>
      </c>
      <c r="U7" s="10">
        <v>75</v>
      </c>
      <c r="V7" s="10">
        <v>2</v>
      </c>
      <c r="W7" s="11">
        <f t="shared" si="4"/>
        <v>97.333333333333343</v>
      </c>
      <c r="Y7" s="10">
        <v>78</v>
      </c>
      <c r="Z7" s="10">
        <v>78</v>
      </c>
      <c r="AA7" s="11">
        <f t="shared" si="5"/>
        <v>0</v>
      </c>
      <c r="AC7" s="10">
        <v>68</v>
      </c>
      <c r="AD7" s="10">
        <v>4</v>
      </c>
      <c r="AE7" s="11">
        <f t="shared" si="6"/>
        <v>94.117647058823522</v>
      </c>
    </row>
    <row r="8" spans="1:31" x14ac:dyDescent="0.25">
      <c r="A8" s="3" t="s">
        <v>10</v>
      </c>
      <c r="B8" s="4" t="s">
        <v>36</v>
      </c>
      <c r="C8" s="4" t="s">
        <v>31</v>
      </c>
      <c r="E8" s="10">
        <v>63</v>
      </c>
      <c r="F8" s="10">
        <v>35</v>
      </c>
      <c r="G8" s="11">
        <f t="shared" si="0"/>
        <v>44.444444444444443</v>
      </c>
      <c r="I8" s="10">
        <v>78</v>
      </c>
      <c r="J8" s="10">
        <v>78</v>
      </c>
      <c r="K8" s="11">
        <f t="shared" si="1"/>
        <v>0</v>
      </c>
      <c r="M8" s="10">
        <v>66</v>
      </c>
      <c r="N8" s="10">
        <v>1</v>
      </c>
      <c r="O8" s="11">
        <f t="shared" si="2"/>
        <v>98.484848484848484</v>
      </c>
      <c r="Q8" s="10">
        <v>61</v>
      </c>
      <c r="R8" s="10">
        <v>0</v>
      </c>
      <c r="S8" s="11">
        <f t="shared" si="3"/>
        <v>100</v>
      </c>
      <c r="U8" s="10">
        <v>73</v>
      </c>
      <c r="V8" s="10">
        <v>0</v>
      </c>
      <c r="W8" s="11">
        <f t="shared" si="4"/>
        <v>100</v>
      </c>
      <c r="Y8" s="10">
        <v>77</v>
      </c>
      <c r="Z8" s="10">
        <v>77</v>
      </c>
      <c r="AA8" s="11">
        <f t="shared" si="5"/>
        <v>0</v>
      </c>
      <c r="AC8" s="10">
        <v>66</v>
      </c>
      <c r="AD8" s="10">
        <v>1</v>
      </c>
      <c r="AE8" s="11">
        <f t="shared" si="6"/>
        <v>98.484848484848484</v>
      </c>
    </row>
    <row r="9" spans="1:31" x14ac:dyDescent="0.25">
      <c r="A9" s="5" t="s">
        <v>11</v>
      </c>
      <c r="B9" s="6" t="s">
        <v>37</v>
      </c>
      <c r="C9" s="6" t="s">
        <v>31</v>
      </c>
      <c r="E9" s="10">
        <v>61</v>
      </c>
      <c r="F9" s="10">
        <v>61</v>
      </c>
      <c r="G9" s="11">
        <f t="shared" si="0"/>
        <v>0</v>
      </c>
      <c r="I9" s="10">
        <v>77</v>
      </c>
      <c r="J9" s="10">
        <v>77</v>
      </c>
      <c r="K9" s="11">
        <f t="shared" si="1"/>
        <v>0</v>
      </c>
      <c r="M9" s="10">
        <v>64</v>
      </c>
      <c r="N9" s="10">
        <v>3</v>
      </c>
      <c r="O9" s="11">
        <f t="shared" si="2"/>
        <v>95.3125</v>
      </c>
      <c r="Q9" s="10">
        <v>61</v>
      </c>
      <c r="R9" s="10">
        <v>17</v>
      </c>
      <c r="S9" s="11">
        <f t="shared" si="3"/>
        <v>72.131147540983605</v>
      </c>
      <c r="U9" s="10">
        <v>72</v>
      </c>
      <c r="V9" s="10">
        <v>2</v>
      </c>
      <c r="W9" s="11">
        <f t="shared" si="4"/>
        <v>97.222222222222214</v>
      </c>
      <c r="Y9" s="10">
        <v>70</v>
      </c>
      <c r="Z9" s="10">
        <v>70</v>
      </c>
      <c r="AA9" s="11">
        <f t="shared" si="5"/>
        <v>0</v>
      </c>
      <c r="AC9" s="10">
        <v>65</v>
      </c>
      <c r="AD9" s="10">
        <v>0</v>
      </c>
      <c r="AE9" s="11">
        <f t="shared" si="6"/>
        <v>100</v>
      </c>
    </row>
    <row r="10" spans="1:31" x14ac:dyDescent="0.25">
      <c r="A10" s="7" t="s">
        <v>12</v>
      </c>
      <c r="B10" s="8" t="s">
        <v>7</v>
      </c>
      <c r="C10" s="8" t="s">
        <v>13</v>
      </c>
      <c r="E10" s="10">
        <v>60</v>
      </c>
      <c r="F10" s="10">
        <v>32</v>
      </c>
      <c r="G10" s="11">
        <f t="shared" si="0"/>
        <v>46.666666666666664</v>
      </c>
      <c r="I10" s="10">
        <v>75</v>
      </c>
      <c r="J10" s="10">
        <v>75</v>
      </c>
      <c r="K10" s="11">
        <f t="shared" si="1"/>
        <v>0</v>
      </c>
      <c r="M10" s="10">
        <v>63</v>
      </c>
      <c r="N10" s="10">
        <v>2</v>
      </c>
      <c r="O10" s="11">
        <f t="shared" si="2"/>
        <v>96.825396825396822</v>
      </c>
      <c r="Q10" s="10">
        <v>58</v>
      </c>
      <c r="R10" s="10">
        <v>7</v>
      </c>
      <c r="S10" s="11">
        <f t="shared" si="3"/>
        <v>87.931034482758619</v>
      </c>
      <c r="U10" s="10">
        <v>70</v>
      </c>
      <c r="V10" s="10">
        <v>2</v>
      </c>
      <c r="W10" s="11">
        <f t="shared" si="4"/>
        <v>97.142857142857139</v>
      </c>
      <c r="Y10" s="10">
        <v>70</v>
      </c>
      <c r="Z10" s="10">
        <v>70</v>
      </c>
      <c r="AA10" s="11">
        <f t="shared" si="5"/>
        <v>0</v>
      </c>
      <c r="AC10" s="10">
        <v>61</v>
      </c>
      <c r="AD10" s="10">
        <v>2</v>
      </c>
      <c r="AE10" s="11">
        <f t="shared" si="6"/>
        <v>96.721311475409834</v>
      </c>
    </row>
    <row r="11" spans="1:31" x14ac:dyDescent="0.25">
      <c r="E11" s="10">
        <v>56</v>
      </c>
      <c r="F11" s="10">
        <v>47</v>
      </c>
      <c r="G11" s="11">
        <f t="shared" si="0"/>
        <v>16.071428571428573</v>
      </c>
      <c r="I11" s="10">
        <v>75</v>
      </c>
      <c r="J11" s="10">
        <v>74</v>
      </c>
      <c r="K11" s="11">
        <f t="shared" si="1"/>
        <v>1.3333333333333335</v>
      </c>
      <c r="M11" s="10">
        <v>63</v>
      </c>
      <c r="N11" s="10">
        <v>0</v>
      </c>
      <c r="O11" s="11">
        <f t="shared" si="2"/>
        <v>100</v>
      </c>
      <c r="Q11" s="10">
        <v>57</v>
      </c>
      <c r="R11" s="10">
        <v>5</v>
      </c>
      <c r="S11" s="11">
        <f t="shared" si="3"/>
        <v>91.228070175438589</v>
      </c>
      <c r="U11" s="10">
        <v>70</v>
      </c>
      <c r="V11" s="10">
        <v>0</v>
      </c>
      <c r="W11" s="11">
        <f t="shared" si="4"/>
        <v>100</v>
      </c>
      <c r="Y11" s="10">
        <v>69</v>
      </c>
      <c r="Z11" s="10">
        <v>69</v>
      </c>
      <c r="AA11" s="11">
        <f t="shared" si="5"/>
        <v>0</v>
      </c>
      <c r="AC11" s="10">
        <v>60</v>
      </c>
      <c r="AD11" s="10">
        <v>0</v>
      </c>
      <c r="AE11" s="11">
        <f t="shared" si="6"/>
        <v>100</v>
      </c>
    </row>
    <row r="12" spans="1:31" x14ac:dyDescent="0.25">
      <c r="A12" s="25"/>
      <c r="B12" s="25"/>
      <c r="C12" s="25"/>
      <c r="E12" s="10">
        <v>56</v>
      </c>
      <c r="F12" s="10">
        <v>37</v>
      </c>
      <c r="G12" s="11">
        <f t="shared" si="0"/>
        <v>33.928571428571431</v>
      </c>
      <c r="I12" s="10">
        <v>71</v>
      </c>
      <c r="J12" s="10">
        <v>70</v>
      </c>
      <c r="K12" s="11">
        <f t="shared" si="1"/>
        <v>1.4084507042253522</v>
      </c>
      <c r="M12" s="10">
        <v>61</v>
      </c>
      <c r="N12" s="10">
        <v>0</v>
      </c>
      <c r="O12" s="11">
        <f t="shared" si="2"/>
        <v>100</v>
      </c>
      <c r="Q12" s="10">
        <v>55</v>
      </c>
      <c r="R12" s="10">
        <v>2</v>
      </c>
      <c r="S12" s="11">
        <f t="shared" si="3"/>
        <v>96.36363636363636</v>
      </c>
      <c r="U12" s="10">
        <v>68</v>
      </c>
      <c r="V12" s="10">
        <v>2</v>
      </c>
      <c r="W12" s="11">
        <f t="shared" si="4"/>
        <v>97.058823529411768</v>
      </c>
      <c r="Y12" s="10">
        <v>63</v>
      </c>
      <c r="Z12" s="10">
        <v>63</v>
      </c>
      <c r="AA12" s="11">
        <f t="shared" si="5"/>
        <v>0</v>
      </c>
      <c r="AC12" s="10">
        <v>59</v>
      </c>
      <c r="AD12" s="10">
        <v>0</v>
      </c>
      <c r="AE12" s="11">
        <f t="shared" si="6"/>
        <v>100</v>
      </c>
    </row>
    <row r="13" spans="1:31" x14ac:dyDescent="0.25">
      <c r="A13" s="25"/>
      <c r="B13" s="25"/>
      <c r="C13" s="25"/>
      <c r="D13" s="23"/>
      <c r="E13" s="10">
        <v>53</v>
      </c>
      <c r="F13" s="10">
        <v>51</v>
      </c>
      <c r="G13" s="11">
        <f t="shared" si="0"/>
        <v>3.7735849056603774</v>
      </c>
      <c r="I13" s="10">
        <v>65</v>
      </c>
      <c r="J13" s="10">
        <v>64</v>
      </c>
      <c r="K13" s="11">
        <f t="shared" si="1"/>
        <v>1.5384615384615385</v>
      </c>
      <c r="M13" s="10">
        <v>61</v>
      </c>
      <c r="N13" s="10">
        <v>0</v>
      </c>
      <c r="O13" s="11">
        <f t="shared" si="2"/>
        <v>100</v>
      </c>
      <c r="Q13" s="10">
        <v>54</v>
      </c>
      <c r="R13" s="10">
        <v>8</v>
      </c>
      <c r="S13" s="11">
        <f t="shared" si="3"/>
        <v>85.18518518518519</v>
      </c>
      <c r="U13" s="10">
        <v>68</v>
      </c>
      <c r="V13" s="10">
        <v>3</v>
      </c>
      <c r="W13" s="11">
        <f t="shared" si="4"/>
        <v>95.588235294117652</v>
      </c>
      <c r="Y13" s="10">
        <v>62</v>
      </c>
      <c r="Z13" s="10">
        <v>62</v>
      </c>
      <c r="AA13" s="11">
        <f t="shared" si="5"/>
        <v>0</v>
      </c>
      <c r="AC13" s="10">
        <v>59</v>
      </c>
      <c r="AD13" s="10">
        <v>1</v>
      </c>
      <c r="AE13" s="11">
        <f t="shared" si="6"/>
        <v>98.305084745762713</v>
      </c>
    </row>
    <row r="14" spans="1:31" x14ac:dyDescent="0.25">
      <c r="A14" s="25"/>
      <c r="B14" s="25"/>
      <c r="C14" s="25"/>
      <c r="E14" s="10">
        <v>52</v>
      </c>
      <c r="F14" s="10">
        <v>51</v>
      </c>
      <c r="G14" s="11">
        <f t="shared" si="0"/>
        <v>1.9230769230769231</v>
      </c>
      <c r="I14" s="10">
        <v>62</v>
      </c>
      <c r="J14" s="10">
        <v>61</v>
      </c>
      <c r="K14" s="11">
        <f t="shared" si="1"/>
        <v>1.6129032258064515</v>
      </c>
      <c r="M14" s="10">
        <v>61</v>
      </c>
      <c r="N14" s="10">
        <v>1</v>
      </c>
      <c r="O14" s="11">
        <f t="shared" si="2"/>
        <v>98.360655737704917</v>
      </c>
      <c r="Q14" s="10">
        <v>53</v>
      </c>
      <c r="R14" s="10">
        <v>2</v>
      </c>
      <c r="S14" s="11">
        <f t="shared" si="3"/>
        <v>96.226415094339629</v>
      </c>
      <c r="U14" s="10">
        <v>66</v>
      </c>
      <c r="V14" s="10">
        <v>8</v>
      </c>
      <c r="W14" s="11">
        <f t="shared" si="4"/>
        <v>87.878787878787875</v>
      </c>
      <c r="Y14" s="10">
        <v>60</v>
      </c>
      <c r="Z14" s="10">
        <v>60</v>
      </c>
      <c r="AA14" s="11">
        <f t="shared" si="5"/>
        <v>0</v>
      </c>
      <c r="AC14" s="10">
        <v>58</v>
      </c>
      <c r="AD14" s="10">
        <v>0</v>
      </c>
      <c r="AE14" s="11">
        <f t="shared" si="6"/>
        <v>100</v>
      </c>
    </row>
    <row r="15" spans="1:31" x14ac:dyDescent="0.25">
      <c r="A15" s="24"/>
      <c r="B15" s="24"/>
      <c r="C15" s="25"/>
      <c r="E15" s="10">
        <v>50</v>
      </c>
      <c r="F15" s="10">
        <v>49</v>
      </c>
      <c r="G15" s="11">
        <f t="shared" si="0"/>
        <v>2</v>
      </c>
      <c r="I15" s="10">
        <v>59</v>
      </c>
      <c r="J15" s="10">
        <v>58</v>
      </c>
      <c r="K15" s="11">
        <f t="shared" si="1"/>
        <v>1.6949152542372881</v>
      </c>
      <c r="M15" s="10">
        <v>59</v>
      </c>
      <c r="N15" s="10">
        <v>1</v>
      </c>
      <c r="O15" s="11">
        <f t="shared" si="2"/>
        <v>98.305084745762713</v>
      </c>
      <c r="Q15" s="10">
        <v>52</v>
      </c>
      <c r="R15" s="10">
        <v>14</v>
      </c>
      <c r="S15" s="11">
        <f t="shared" si="3"/>
        <v>73.076923076923066</v>
      </c>
      <c r="U15" s="10">
        <v>65</v>
      </c>
      <c r="V15" s="10">
        <v>1</v>
      </c>
      <c r="W15" s="11">
        <f t="shared" si="4"/>
        <v>98.461538461538467</v>
      </c>
      <c r="Y15" s="10">
        <v>57</v>
      </c>
      <c r="Z15" s="10">
        <v>57</v>
      </c>
      <c r="AA15" s="11">
        <f t="shared" si="5"/>
        <v>0</v>
      </c>
      <c r="AC15" s="10">
        <v>57</v>
      </c>
      <c r="AD15" s="10">
        <v>0</v>
      </c>
      <c r="AE15" s="11">
        <f t="shared" si="6"/>
        <v>100</v>
      </c>
    </row>
    <row r="16" spans="1:31" x14ac:dyDescent="0.25">
      <c r="A16" s="25"/>
      <c r="B16" s="25"/>
      <c r="C16" s="25"/>
      <c r="E16" s="10">
        <v>49</v>
      </c>
      <c r="F16" s="10">
        <v>41</v>
      </c>
      <c r="G16" s="11">
        <f t="shared" si="0"/>
        <v>16.326530612244898</v>
      </c>
      <c r="I16" s="10">
        <v>56</v>
      </c>
      <c r="J16" s="10">
        <v>56</v>
      </c>
      <c r="K16" s="11">
        <f t="shared" si="1"/>
        <v>0</v>
      </c>
      <c r="M16" s="10">
        <v>59</v>
      </c>
      <c r="N16" s="10">
        <v>2</v>
      </c>
      <c r="O16" s="11">
        <f t="shared" si="2"/>
        <v>96.610169491525426</v>
      </c>
      <c r="Q16" s="10">
        <v>51</v>
      </c>
      <c r="R16" s="10">
        <v>8</v>
      </c>
      <c r="S16" s="11">
        <f t="shared" si="3"/>
        <v>84.313725490196077</v>
      </c>
      <c r="U16" s="10">
        <v>65</v>
      </c>
      <c r="V16" s="10">
        <v>12</v>
      </c>
      <c r="W16" s="11">
        <f t="shared" si="4"/>
        <v>81.538461538461533</v>
      </c>
      <c r="Y16" s="10">
        <v>57</v>
      </c>
      <c r="Z16" s="10">
        <v>57</v>
      </c>
      <c r="AA16" s="11">
        <f t="shared" si="5"/>
        <v>0</v>
      </c>
      <c r="AC16" s="10">
        <v>55</v>
      </c>
      <c r="AD16" s="10">
        <v>4</v>
      </c>
      <c r="AE16" s="11">
        <f t="shared" si="6"/>
        <v>92.72727272727272</v>
      </c>
    </row>
    <row r="17" spans="1:31" x14ac:dyDescent="0.25">
      <c r="A17" s="25"/>
      <c r="B17" s="25"/>
      <c r="C17" s="25"/>
      <c r="E17" s="10">
        <v>49</v>
      </c>
      <c r="F17" s="10">
        <v>18</v>
      </c>
      <c r="G17" s="11">
        <f t="shared" si="0"/>
        <v>63.265306122448983</v>
      </c>
      <c r="I17" s="10">
        <v>55</v>
      </c>
      <c r="J17" s="10">
        <v>55</v>
      </c>
      <c r="K17" s="11">
        <f t="shared" si="1"/>
        <v>0</v>
      </c>
      <c r="M17" s="10">
        <v>59</v>
      </c>
      <c r="N17" s="10">
        <v>1</v>
      </c>
      <c r="O17" s="11">
        <f t="shared" si="2"/>
        <v>98.305084745762713</v>
      </c>
      <c r="Q17" s="10">
        <v>51</v>
      </c>
      <c r="R17" s="10">
        <v>1</v>
      </c>
      <c r="S17" s="11">
        <f t="shared" si="3"/>
        <v>98.039215686274503</v>
      </c>
      <c r="U17" s="10">
        <v>65</v>
      </c>
      <c r="V17" s="10">
        <v>5</v>
      </c>
      <c r="W17" s="11">
        <f t="shared" si="4"/>
        <v>92.307692307692307</v>
      </c>
      <c r="Y17" s="10">
        <v>57</v>
      </c>
      <c r="Z17" s="10">
        <v>57</v>
      </c>
      <c r="AA17" s="11">
        <f t="shared" si="5"/>
        <v>0</v>
      </c>
      <c r="AC17" s="10">
        <v>54</v>
      </c>
      <c r="AD17" s="10">
        <v>1</v>
      </c>
      <c r="AE17" s="11">
        <f t="shared" si="6"/>
        <v>98.148148148148152</v>
      </c>
    </row>
    <row r="18" spans="1:31" x14ac:dyDescent="0.25">
      <c r="A18" s="25"/>
      <c r="B18" s="25"/>
      <c r="C18" s="25"/>
      <c r="E18" s="10">
        <v>45</v>
      </c>
      <c r="F18" s="10">
        <v>29</v>
      </c>
      <c r="G18" s="11">
        <f t="shared" si="0"/>
        <v>35.555555555555557</v>
      </c>
      <c r="I18" s="10">
        <v>54</v>
      </c>
      <c r="J18" s="10">
        <v>54</v>
      </c>
      <c r="K18" s="11">
        <f t="shared" si="1"/>
        <v>0</v>
      </c>
      <c r="M18" s="10">
        <v>58</v>
      </c>
      <c r="N18" s="10">
        <v>5</v>
      </c>
      <c r="O18" s="11">
        <f t="shared" si="2"/>
        <v>91.379310344827587</v>
      </c>
      <c r="Q18" s="10">
        <v>51</v>
      </c>
      <c r="R18" s="10">
        <v>13</v>
      </c>
      <c r="S18" s="11">
        <f t="shared" si="3"/>
        <v>74.509803921568633</v>
      </c>
      <c r="U18" s="10">
        <v>64</v>
      </c>
      <c r="V18" s="10">
        <v>2</v>
      </c>
      <c r="W18" s="11">
        <f t="shared" si="4"/>
        <v>96.875</v>
      </c>
      <c r="Y18" s="10">
        <v>57</v>
      </c>
      <c r="Z18" s="10">
        <v>57</v>
      </c>
      <c r="AA18" s="11">
        <f t="shared" si="5"/>
        <v>0</v>
      </c>
      <c r="AC18" s="10">
        <v>54</v>
      </c>
      <c r="AD18" s="10">
        <v>1</v>
      </c>
      <c r="AE18" s="11">
        <f t="shared" si="6"/>
        <v>98.148148148148152</v>
      </c>
    </row>
    <row r="19" spans="1:31" x14ac:dyDescent="0.25">
      <c r="A19" s="25"/>
      <c r="B19" s="25"/>
      <c r="C19" s="25"/>
      <c r="E19" s="10">
        <v>44</v>
      </c>
      <c r="F19" s="10">
        <v>36</v>
      </c>
      <c r="G19" s="11">
        <f t="shared" si="0"/>
        <v>18.181818181818183</v>
      </c>
      <c r="I19" s="10">
        <v>54</v>
      </c>
      <c r="J19" s="10">
        <v>54</v>
      </c>
      <c r="K19" s="11">
        <f t="shared" si="1"/>
        <v>0</v>
      </c>
      <c r="M19" s="10">
        <v>58</v>
      </c>
      <c r="N19" s="10">
        <v>1</v>
      </c>
      <c r="O19" s="11">
        <f t="shared" si="2"/>
        <v>98.275862068965509</v>
      </c>
      <c r="Q19" s="10">
        <v>50</v>
      </c>
      <c r="R19" s="10">
        <v>1</v>
      </c>
      <c r="S19" s="11">
        <f t="shared" si="3"/>
        <v>98</v>
      </c>
      <c r="U19" s="10">
        <v>64</v>
      </c>
      <c r="V19" s="10">
        <v>1</v>
      </c>
      <c r="W19" s="11">
        <f t="shared" si="4"/>
        <v>98.4375</v>
      </c>
      <c r="Y19" s="15">
        <v>57</v>
      </c>
      <c r="Z19" s="15">
        <v>57</v>
      </c>
      <c r="AA19" s="11">
        <f t="shared" si="5"/>
        <v>0</v>
      </c>
      <c r="AC19" s="10">
        <v>53</v>
      </c>
      <c r="AD19" s="10">
        <v>0</v>
      </c>
      <c r="AE19" s="11">
        <f t="shared" si="6"/>
        <v>100</v>
      </c>
    </row>
    <row r="20" spans="1:31" x14ac:dyDescent="0.25">
      <c r="A20" s="25"/>
      <c r="B20" s="25"/>
      <c r="C20" s="25"/>
      <c r="E20" s="10">
        <v>44</v>
      </c>
      <c r="F20" s="10">
        <v>25</v>
      </c>
      <c r="G20" s="11">
        <f t="shared" si="0"/>
        <v>43.18181818181818</v>
      </c>
      <c r="I20" s="10">
        <v>53</v>
      </c>
      <c r="J20" s="10">
        <v>53</v>
      </c>
      <c r="K20" s="11">
        <f t="shared" si="1"/>
        <v>0</v>
      </c>
      <c r="M20" s="10">
        <v>56</v>
      </c>
      <c r="N20" s="10">
        <v>3</v>
      </c>
      <c r="O20" s="11">
        <f t="shared" si="2"/>
        <v>94.642857142857139</v>
      </c>
      <c r="Q20" s="10">
        <v>50</v>
      </c>
      <c r="R20" s="10">
        <v>2</v>
      </c>
      <c r="S20" s="11">
        <f t="shared" si="3"/>
        <v>96</v>
      </c>
      <c r="U20" s="10">
        <v>63</v>
      </c>
      <c r="V20" s="10">
        <v>5</v>
      </c>
      <c r="W20" s="11">
        <f t="shared" si="4"/>
        <v>92.063492063492063</v>
      </c>
      <c r="Y20" s="10">
        <v>56</v>
      </c>
      <c r="Z20" s="10">
        <v>56</v>
      </c>
      <c r="AA20" s="11">
        <f t="shared" si="5"/>
        <v>0</v>
      </c>
      <c r="AC20" s="10">
        <v>53</v>
      </c>
      <c r="AD20" s="10">
        <v>3</v>
      </c>
      <c r="AE20" s="11">
        <f t="shared" si="6"/>
        <v>94.339622641509436</v>
      </c>
    </row>
    <row r="21" spans="1:31" x14ac:dyDescent="0.25">
      <c r="A21" s="25"/>
      <c r="B21" s="25"/>
      <c r="C21" s="25"/>
      <c r="E21" s="10">
        <v>44</v>
      </c>
      <c r="F21" s="10">
        <v>24</v>
      </c>
      <c r="G21" s="11">
        <f t="shared" si="0"/>
        <v>45.454545454545453</v>
      </c>
      <c r="I21" s="10">
        <v>52</v>
      </c>
      <c r="J21" s="10">
        <v>52</v>
      </c>
      <c r="K21" s="11">
        <f t="shared" si="1"/>
        <v>0</v>
      </c>
      <c r="M21" s="10">
        <v>56</v>
      </c>
      <c r="N21" s="10">
        <v>4</v>
      </c>
      <c r="O21" s="11">
        <f t="shared" si="2"/>
        <v>92.857142857142861</v>
      </c>
      <c r="Q21" s="10">
        <v>50</v>
      </c>
      <c r="R21" s="10">
        <v>8</v>
      </c>
      <c r="S21" s="11">
        <f t="shared" si="3"/>
        <v>84</v>
      </c>
      <c r="U21" s="10">
        <v>63</v>
      </c>
      <c r="V21" s="10">
        <v>1</v>
      </c>
      <c r="W21" s="11">
        <f t="shared" si="4"/>
        <v>98.412698412698404</v>
      </c>
      <c r="Y21" s="10">
        <v>55</v>
      </c>
      <c r="Z21" s="10">
        <v>55</v>
      </c>
      <c r="AA21" s="11">
        <f t="shared" si="5"/>
        <v>0</v>
      </c>
      <c r="AC21" s="10">
        <v>52</v>
      </c>
      <c r="AD21" s="10">
        <v>0</v>
      </c>
      <c r="AE21" s="11">
        <f t="shared" si="6"/>
        <v>100</v>
      </c>
    </row>
    <row r="22" spans="1:31" x14ac:dyDescent="0.25">
      <c r="A22" s="25"/>
      <c r="B22" s="25"/>
      <c r="C22" s="25"/>
      <c r="E22" s="10">
        <v>40</v>
      </c>
      <c r="F22" s="10">
        <v>30</v>
      </c>
      <c r="G22" s="11">
        <f t="shared" si="0"/>
        <v>25</v>
      </c>
      <c r="I22" s="10">
        <v>49</v>
      </c>
      <c r="J22" s="10">
        <v>47</v>
      </c>
      <c r="K22" s="11">
        <f t="shared" si="1"/>
        <v>4.0816326530612246</v>
      </c>
      <c r="M22" s="10">
        <v>56</v>
      </c>
      <c r="N22" s="10">
        <v>4</v>
      </c>
      <c r="O22" s="11">
        <f t="shared" si="2"/>
        <v>92.857142857142861</v>
      </c>
      <c r="Q22" s="10">
        <v>49</v>
      </c>
      <c r="R22" s="10">
        <v>2</v>
      </c>
      <c r="S22" s="11">
        <f t="shared" si="3"/>
        <v>95.918367346938766</v>
      </c>
      <c r="U22" s="10">
        <v>61</v>
      </c>
      <c r="V22" s="10">
        <v>0</v>
      </c>
      <c r="W22" s="11">
        <f t="shared" si="4"/>
        <v>100</v>
      </c>
      <c r="Y22" s="10">
        <v>55</v>
      </c>
      <c r="Z22" s="10">
        <v>55</v>
      </c>
      <c r="AA22" s="11">
        <f t="shared" si="5"/>
        <v>0</v>
      </c>
      <c r="AC22" s="10">
        <v>51</v>
      </c>
      <c r="AD22" s="10">
        <v>0</v>
      </c>
      <c r="AE22" s="11">
        <f t="shared" si="6"/>
        <v>100</v>
      </c>
    </row>
    <row r="23" spans="1:31" x14ac:dyDescent="0.25">
      <c r="A23" s="25"/>
      <c r="B23" s="25"/>
      <c r="C23" s="25"/>
      <c r="E23" s="10">
        <v>40</v>
      </c>
      <c r="F23" s="10">
        <v>21</v>
      </c>
      <c r="G23" s="11">
        <f t="shared" si="0"/>
        <v>47.5</v>
      </c>
      <c r="I23" s="10">
        <v>48</v>
      </c>
      <c r="J23" s="10">
        <v>46</v>
      </c>
      <c r="K23" s="11">
        <f t="shared" si="1"/>
        <v>4.1666666666666661</v>
      </c>
      <c r="M23" s="10">
        <v>55</v>
      </c>
      <c r="N23" s="10">
        <v>1</v>
      </c>
      <c r="O23" s="11">
        <f t="shared" si="2"/>
        <v>98.181818181818187</v>
      </c>
      <c r="Q23" s="10">
        <v>48</v>
      </c>
      <c r="R23" s="10">
        <v>1</v>
      </c>
      <c r="S23" s="11">
        <f t="shared" si="3"/>
        <v>97.916666666666657</v>
      </c>
      <c r="U23" s="10">
        <v>59</v>
      </c>
      <c r="V23" s="10">
        <v>0</v>
      </c>
      <c r="W23" s="11">
        <f t="shared" si="4"/>
        <v>100</v>
      </c>
      <c r="Y23" s="10">
        <v>55</v>
      </c>
      <c r="Z23" s="10">
        <v>55</v>
      </c>
      <c r="AA23" s="11">
        <f t="shared" si="5"/>
        <v>0</v>
      </c>
      <c r="AC23" s="10">
        <v>51</v>
      </c>
      <c r="AD23" s="10">
        <v>1</v>
      </c>
      <c r="AE23" s="11">
        <f t="shared" si="6"/>
        <v>98.039215686274503</v>
      </c>
    </row>
    <row r="24" spans="1:31" x14ac:dyDescent="0.25">
      <c r="A24" s="25"/>
      <c r="B24" s="25"/>
      <c r="C24" s="25"/>
      <c r="E24" s="10">
        <v>38</v>
      </c>
      <c r="F24" s="10">
        <v>27</v>
      </c>
      <c r="G24" s="11">
        <f t="shared" si="0"/>
        <v>28.947368421052634</v>
      </c>
      <c r="I24" s="10">
        <v>48</v>
      </c>
      <c r="J24" s="10">
        <v>48</v>
      </c>
      <c r="K24" s="11">
        <f t="shared" si="1"/>
        <v>0</v>
      </c>
      <c r="M24" s="10">
        <v>53</v>
      </c>
      <c r="N24" s="10">
        <v>3</v>
      </c>
      <c r="O24" s="11">
        <f t="shared" si="2"/>
        <v>94.339622641509436</v>
      </c>
      <c r="Q24" s="10">
        <v>47</v>
      </c>
      <c r="R24" s="10">
        <v>8</v>
      </c>
      <c r="S24" s="11">
        <f t="shared" si="3"/>
        <v>82.978723404255319</v>
      </c>
      <c r="U24" s="10">
        <v>58</v>
      </c>
      <c r="V24" s="10">
        <v>0</v>
      </c>
      <c r="W24" s="11">
        <f t="shared" si="4"/>
        <v>100</v>
      </c>
      <c r="Y24" s="10">
        <v>55</v>
      </c>
      <c r="Z24" s="10">
        <v>55</v>
      </c>
      <c r="AA24" s="11">
        <f t="shared" si="5"/>
        <v>0</v>
      </c>
      <c r="AC24" s="10">
        <v>50</v>
      </c>
      <c r="AD24" s="10">
        <v>1</v>
      </c>
      <c r="AE24" s="11">
        <f t="shared" si="6"/>
        <v>98</v>
      </c>
    </row>
    <row r="25" spans="1:31" x14ac:dyDescent="0.25">
      <c r="A25" s="25"/>
      <c r="B25" s="25"/>
      <c r="C25" s="25"/>
      <c r="E25" s="10">
        <v>38</v>
      </c>
      <c r="F25" s="10">
        <v>23</v>
      </c>
      <c r="G25" s="11">
        <f t="shared" si="0"/>
        <v>39.473684210526315</v>
      </c>
      <c r="I25" s="10">
        <v>41</v>
      </c>
      <c r="J25" s="10">
        <v>40</v>
      </c>
      <c r="K25" s="11">
        <f t="shared" si="1"/>
        <v>2.4390243902439024</v>
      </c>
      <c r="M25" s="10">
        <v>53</v>
      </c>
      <c r="N25" s="10">
        <v>2</v>
      </c>
      <c r="O25" s="11">
        <f t="shared" si="2"/>
        <v>96.226415094339629</v>
      </c>
      <c r="Q25" s="10">
        <v>46</v>
      </c>
      <c r="R25" s="10">
        <v>0</v>
      </c>
      <c r="S25" s="11">
        <f t="shared" si="3"/>
        <v>100</v>
      </c>
      <c r="U25" s="10">
        <v>58</v>
      </c>
      <c r="V25" s="10">
        <v>1</v>
      </c>
      <c r="W25" s="11">
        <f t="shared" si="4"/>
        <v>98.275862068965509</v>
      </c>
      <c r="Y25" s="10">
        <v>54</v>
      </c>
      <c r="Z25" s="10">
        <v>54</v>
      </c>
      <c r="AA25" s="11">
        <f t="shared" si="5"/>
        <v>0</v>
      </c>
      <c r="AC25" s="10">
        <v>49</v>
      </c>
      <c r="AD25" s="10">
        <v>3</v>
      </c>
      <c r="AE25" s="11">
        <f t="shared" si="6"/>
        <v>93.877551020408163</v>
      </c>
    </row>
    <row r="26" spans="1:31" x14ac:dyDescent="0.25">
      <c r="A26" s="25"/>
      <c r="B26" s="25"/>
      <c r="C26" s="25"/>
      <c r="E26" s="10">
        <v>36</v>
      </c>
      <c r="F26" s="10">
        <v>32</v>
      </c>
      <c r="G26" s="11">
        <f t="shared" si="0"/>
        <v>11.111111111111111</v>
      </c>
      <c r="I26" s="10">
        <v>41</v>
      </c>
      <c r="J26" s="10">
        <v>41</v>
      </c>
      <c r="K26" s="11">
        <f t="shared" si="1"/>
        <v>0</v>
      </c>
      <c r="M26" s="10">
        <v>52</v>
      </c>
      <c r="N26" s="10">
        <v>1</v>
      </c>
      <c r="O26" s="11">
        <f t="shared" si="2"/>
        <v>98.076923076923066</v>
      </c>
      <c r="Q26" s="10">
        <v>46</v>
      </c>
      <c r="R26" s="10">
        <v>0</v>
      </c>
      <c r="S26" s="11">
        <f t="shared" si="3"/>
        <v>100</v>
      </c>
      <c r="U26" s="10">
        <v>57</v>
      </c>
      <c r="V26" s="10">
        <v>1</v>
      </c>
      <c r="W26" s="11">
        <f t="shared" si="4"/>
        <v>98.245614035087712</v>
      </c>
      <c r="Y26" s="10">
        <v>52</v>
      </c>
      <c r="Z26" s="10">
        <v>52</v>
      </c>
      <c r="AA26" s="11">
        <f t="shared" si="5"/>
        <v>0</v>
      </c>
      <c r="AC26" s="10">
        <v>48</v>
      </c>
      <c r="AD26" s="10">
        <v>48</v>
      </c>
      <c r="AE26" s="11">
        <f t="shared" si="6"/>
        <v>0</v>
      </c>
    </row>
    <row r="27" spans="1:31" x14ac:dyDescent="0.25">
      <c r="A27" s="25"/>
      <c r="B27" s="25"/>
      <c r="C27" s="25"/>
      <c r="E27" s="10">
        <v>29</v>
      </c>
      <c r="F27" s="10">
        <v>17</v>
      </c>
      <c r="G27" s="11">
        <f t="shared" si="0"/>
        <v>41.379310344827587</v>
      </c>
      <c r="I27" s="10">
        <v>41</v>
      </c>
      <c r="J27" s="10">
        <v>41</v>
      </c>
      <c r="K27" s="11">
        <f t="shared" si="1"/>
        <v>0</v>
      </c>
      <c r="M27" s="10">
        <v>52</v>
      </c>
      <c r="N27" s="10">
        <v>0</v>
      </c>
      <c r="O27" s="11">
        <f t="shared" si="2"/>
        <v>100</v>
      </c>
      <c r="Q27" s="10">
        <v>44</v>
      </c>
      <c r="R27" s="10">
        <v>2</v>
      </c>
      <c r="S27" s="11">
        <f t="shared" si="3"/>
        <v>95.454545454545453</v>
      </c>
      <c r="U27" s="10">
        <v>57</v>
      </c>
      <c r="V27" s="10">
        <v>4</v>
      </c>
      <c r="W27" s="11">
        <f t="shared" si="4"/>
        <v>92.982456140350877</v>
      </c>
      <c r="Y27" s="10">
        <v>51</v>
      </c>
      <c r="Z27" s="10">
        <v>51</v>
      </c>
      <c r="AA27" s="11">
        <f t="shared" si="5"/>
        <v>0</v>
      </c>
      <c r="AC27" s="10">
        <v>48</v>
      </c>
      <c r="AD27" s="10">
        <v>2</v>
      </c>
      <c r="AE27" s="11">
        <f t="shared" si="6"/>
        <v>95.833333333333343</v>
      </c>
    </row>
    <row r="28" spans="1:31" x14ac:dyDescent="0.25">
      <c r="A28" s="25"/>
      <c r="B28" s="25"/>
      <c r="C28" s="25"/>
      <c r="E28" s="10">
        <v>29</v>
      </c>
      <c r="F28" s="10">
        <v>28</v>
      </c>
      <c r="G28" s="11">
        <f t="shared" si="0"/>
        <v>3.4482758620689653</v>
      </c>
      <c r="I28" s="10">
        <v>34</v>
      </c>
      <c r="J28" s="10">
        <v>33</v>
      </c>
      <c r="K28" s="11">
        <f t="shared" si="1"/>
        <v>2.9411764705882351</v>
      </c>
      <c r="M28" s="10">
        <v>50</v>
      </c>
      <c r="N28" s="10">
        <v>3</v>
      </c>
      <c r="O28" s="11">
        <f t="shared" si="2"/>
        <v>94</v>
      </c>
      <c r="Q28" s="10">
        <v>42</v>
      </c>
      <c r="R28" s="10">
        <v>1</v>
      </c>
      <c r="S28" s="11">
        <f t="shared" si="3"/>
        <v>97.61904761904762</v>
      </c>
      <c r="U28" s="10">
        <v>56</v>
      </c>
      <c r="V28" s="10">
        <v>2</v>
      </c>
      <c r="W28" s="11">
        <f t="shared" si="4"/>
        <v>96.428571428571431</v>
      </c>
      <c r="Y28" s="10">
        <v>51</v>
      </c>
      <c r="Z28" s="10">
        <v>51</v>
      </c>
      <c r="AA28" s="11">
        <f t="shared" si="5"/>
        <v>0</v>
      </c>
      <c r="AC28" s="15">
        <v>47</v>
      </c>
      <c r="AD28" s="10">
        <v>0</v>
      </c>
      <c r="AE28" s="11">
        <f t="shared" si="6"/>
        <v>100</v>
      </c>
    </row>
    <row r="29" spans="1:31" x14ac:dyDescent="0.25">
      <c r="A29" s="25"/>
      <c r="B29" s="25"/>
      <c r="C29" s="25"/>
      <c r="E29" s="10">
        <v>20</v>
      </c>
      <c r="F29" s="10">
        <v>14</v>
      </c>
      <c r="G29" s="11">
        <f t="shared" si="0"/>
        <v>30</v>
      </c>
      <c r="I29" s="10">
        <v>28</v>
      </c>
      <c r="J29" s="10">
        <v>28</v>
      </c>
      <c r="K29" s="11">
        <f t="shared" si="1"/>
        <v>0</v>
      </c>
      <c r="M29" s="10">
        <v>50</v>
      </c>
      <c r="N29" s="10">
        <v>6</v>
      </c>
      <c r="O29" s="11">
        <f t="shared" si="2"/>
        <v>88</v>
      </c>
      <c r="Q29" s="10">
        <v>41</v>
      </c>
      <c r="R29" s="10">
        <v>2</v>
      </c>
      <c r="S29" s="11">
        <f t="shared" si="3"/>
        <v>95.121951219512198</v>
      </c>
      <c r="U29" s="10">
        <v>56</v>
      </c>
      <c r="V29" s="10">
        <v>4</v>
      </c>
      <c r="W29" s="11">
        <f t="shared" si="4"/>
        <v>92.857142857142861</v>
      </c>
      <c r="Y29" s="10">
        <v>50</v>
      </c>
      <c r="Z29" s="10">
        <v>50</v>
      </c>
      <c r="AA29" s="11">
        <f t="shared" si="5"/>
        <v>0</v>
      </c>
      <c r="AC29" s="10">
        <v>47</v>
      </c>
      <c r="AD29" s="10">
        <v>1</v>
      </c>
      <c r="AE29" s="11">
        <f t="shared" si="6"/>
        <v>97.872340425531917</v>
      </c>
    </row>
    <row r="30" spans="1:31" x14ac:dyDescent="0.25">
      <c r="A30" s="25"/>
      <c r="B30" s="25"/>
      <c r="C30" s="25"/>
      <c r="E30" s="10">
        <v>15</v>
      </c>
      <c r="F30" s="10">
        <v>15</v>
      </c>
      <c r="G30" s="11">
        <f t="shared" si="0"/>
        <v>0</v>
      </c>
      <c r="I30" s="10">
        <v>22</v>
      </c>
      <c r="J30" s="10">
        <v>22</v>
      </c>
      <c r="K30" s="11">
        <f t="shared" si="1"/>
        <v>0</v>
      </c>
      <c r="M30" s="10">
        <v>50</v>
      </c>
      <c r="N30" s="10">
        <v>1</v>
      </c>
      <c r="O30" s="11">
        <f t="shared" si="2"/>
        <v>98</v>
      </c>
      <c r="Q30" s="10">
        <v>39</v>
      </c>
      <c r="R30" s="10">
        <v>0</v>
      </c>
      <c r="S30" s="11">
        <f t="shared" si="3"/>
        <v>100</v>
      </c>
      <c r="U30" s="10">
        <v>56</v>
      </c>
      <c r="V30" s="10">
        <v>2</v>
      </c>
      <c r="W30" s="11">
        <f t="shared" si="4"/>
        <v>96.428571428571431</v>
      </c>
      <c r="Y30" s="10">
        <v>50</v>
      </c>
      <c r="Z30" s="10">
        <v>50</v>
      </c>
      <c r="AA30" s="11">
        <f t="shared" si="5"/>
        <v>0</v>
      </c>
      <c r="AC30" s="10">
        <v>45</v>
      </c>
      <c r="AD30" s="10">
        <v>0</v>
      </c>
      <c r="AE30" s="11">
        <f t="shared" si="6"/>
        <v>100</v>
      </c>
    </row>
    <row r="31" spans="1:31" x14ac:dyDescent="0.25">
      <c r="A31" s="25"/>
      <c r="B31" s="25"/>
      <c r="C31" s="25"/>
      <c r="E31" s="10">
        <v>4</v>
      </c>
      <c r="F31" s="10">
        <v>4</v>
      </c>
      <c r="G31" s="11">
        <f t="shared" si="0"/>
        <v>0</v>
      </c>
      <c r="I31" s="10">
        <v>19</v>
      </c>
      <c r="J31" s="10">
        <v>19</v>
      </c>
      <c r="K31" s="11">
        <f t="shared" si="1"/>
        <v>0</v>
      </c>
      <c r="M31" s="10">
        <v>44</v>
      </c>
      <c r="N31" s="10">
        <v>6</v>
      </c>
      <c r="O31" s="11">
        <f t="shared" si="2"/>
        <v>86.36363636363636</v>
      </c>
      <c r="Q31" s="10">
        <v>37</v>
      </c>
      <c r="R31" s="10">
        <v>6</v>
      </c>
      <c r="S31" s="11">
        <f t="shared" si="3"/>
        <v>83.78378378378379</v>
      </c>
      <c r="U31" s="10">
        <v>54</v>
      </c>
      <c r="V31" s="10">
        <v>0</v>
      </c>
      <c r="W31" s="11">
        <f t="shared" si="4"/>
        <v>100</v>
      </c>
      <c r="Y31" s="10">
        <v>48</v>
      </c>
      <c r="Z31" s="10">
        <v>48</v>
      </c>
      <c r="AA31" s="11">
        <f t="shared" si="5"/>
        <v>0</v>
      </c>
      <c r="AC31" s="10">
        <v>41</v>
      </c>
      <c r="AD31" s="10">
        <v>2</v>
      </c>
      <c r="AE31" s="11">
        <f t="shared" si="6"/>
        <v>95.121951219512198</v>
      </c>
    </row>
    <row r="32" spans="1:31" x14ac:dyDescent="0.25">
      <c r="A32" s="25"/>
      <c r="B32" s="25"/>
      <c r="C32" s="25"/>
      <c r="E32" s="10">
        <v>1</v>
      </c>
      <c r="F32" s="10">
        <v>1</v>
      </c>
      <c r="G32" s="11">
        <f t="shared" si="0"/>
        <v>0</v>
      </c>
      <c r="I32" s="10">
        <v>9</v>
      </c>
      <c r="J32" s="10">
        <v>9</v>
      </c>
      <c r="K32" s="11">
        <f t="shared" si="1"/>
        <v>0</v>
      </c>
      <c r="M32" s="10">
        <v>44</v>
      </c>
      <c r="N32" s="10">
        <v>1</v>
      </c>
      <c r="O32" s="11">
        <f t="shared" si="2"/>
        <v>97.727272727272734</v>
      </c>
      <c r="Q32" s="10">
        <v>37</v>
      </c>
      <c r="R32" s="10">
        <v>4</v>
      </c>
      <c r="S32" s="11">
        <f t="shared" si="3"/>
        <v>89.189189189189193</v>
      </c>
      <c r="U32" s="10">
        <v>54</v>
      </c>
      <c r="V32" s="10">
        <v>3</v>
      </c>
      <c r="W32" s="11">
        <f t="shared" si="4"/>
        <v>94.444444444444443</v>
      </c>
      <c r="Y32" s="10">
        <v>47</v>
      </c>
      <c r="Z32" s="10">
        <v>47</v>
      </c>
      <c r="AA32" s="11">
        <f t="shared" si="5"/>
        <v>0</v>
      </c>
      <c r="AC32" s="10">
        <v>40</v>
      </c>
      <c r="AD32" s="10">
        <v>0</v>
      </c>
      <c r="AE32" s="11">
        <f t="shared" si="6"/>
        <v>100</v>
      </c>
    </row>
    <row r="33" spans="1:31" x14ac:dyDescent="0.25">
      <c r="A33" s="25"/>
      <c r="B33" s="25"/>
      <c r="C33" s="25"/>
      <c r="E33" s="10">
        <v>0</v>
      </c>
      <c r="F33" s="10">
        <v>0</v>
      </c>
      <c r="G33" s="11"/>
      <c r="I33" s="10">
        <v>1</v>
      </c>
      <c r="J33" s="10">
        <v>1</v>
      </c>
      <c r="K33" s="11">
        <f t="shared" si="1"/>
        <v>0</v>
      </c>
      <c r="M33" s="10">
        <v>44</v>
      </c>
      <c r="N33" s="10">
        <v>1</v>
      </c>
      <c r="O33" s="11">
        <f t="shared" si="2"/>
        <v>97.727272727272734</v>
      </c>
      <c r="Q33" s="10">
        <v>35</v>
      </c>
      <c r="R33" s="10">
        <v>3</v>
      </c>
      <c r="S33" s="11">
        <f t="shared" si="3"/>
        <v>91.428571428571431</v>
      </c>
      <c r="U33" s="10">
        <v>53</v>
      </c>
      <c r="V33" s="10">
        <v>2</v>
      </c>
      <c r="W33" s="11">
        <f t="shared" si="4"/>
        <v>96.226415094339629</v>
      </c>
      <c r="Y33" s="10">
        <v>46</v>
      </c>
      <c r="Z33" s="10">
        <v>46</v>
      </c>
      <c r="AA33" s="11">
        <f t="shared" si="5"/>
        <v>0</v>
      </c>
      <c r="AC33" s="10">
        <v>15</v>
      </c>
      <c r="AD33" s="10">
        <v>15</v>
      </c>
      <c r="AE33" s="11">
        <f t="shared" si="6"/>
        <v>0</v>
      </c>
    </row>
    <row r="34" spans="1:31" x14ac:dyDescent="0.25">
      <c r="A34" s="25"/>
      <c r="B34" s="25"/>
      <c r="C34" s="25"/>
      <c r="E34" s="10">
        <v>0</v>
      </c>
      <c r="F34" s="10">
        <v>0</v>
      </c>
      <c r="G34" s="11"/>
      <c r="I34" s="10">
        <v>0</v>
      </c>
      <c r="J34" s="10">
        <v>0</v>
      </c>
      <c r="K34" s="11"/>
      <c r="M34" s="10">
        <v>44</v>
      </c>
      <c r="N34" s="10">
        <v>0</v>
      </c>
      <c r="O34" s="11">
        <f t="shared" si="2"/>
        <v>100</v>
      </c>
      <c r="Q34" s="10">
        <v>34</v>
      </c>
      <c r="R34" s="10">
        <v>3</v>
      </c>
      <c r="S34" s="11">
        <f t="shared" si="3"/>
        <v>91.17647058823529</v>
      </c>
      <c r="U34" s="10">
        <v>53</v>
      </c>
      <c r="V34" s="10">
        <v>0</v>
      </c>
      <c r="W34" s="11">
        <f t="shared" si="4"/>
        <v>100</v>
      </c>
      <c r="Y34" s="10">
        <v>42</v>
      </c>
      <c r="Z34" s="10">
        <v>42</v>
      </c>
      <c r="AA34" s="11">
        <f t="shared" si="5"/>
        <v>0</v>
      </c>
      <c r="AC34" s="10">
        <v>0</v>
      </c>
      <c r="AD34" s="10">
        <v>0</v>
      </c>
      <c r="AE34" s="11"/>
    </row>
    <row r="35" spans="1:31" x14ac:dyDescent="0.25">
      <c r="A35" s="25"/>
      <c r="B35" s="25"/>
      <c r="C35" s="25"/>
      <c r="E35" s="10">
        <v>0</v>
      </c>
      <c r="F35" s="10">
        <v>0</v>
      </c>
      <c r="G35" s="11"/>
      <c r="I35" s="10">
        <v>0</v>
      </c>
      <c r="J35" s="10">
        <v>0</v>
      </c>
      <c r="K35" s="11"/>
      <c r="M35" s="10">
        <v>43</v>
      </c>
      <c r="N35" s="10">
        <v>0</v>
      </c>
      <c r="O35" s="11">
        <f t="shared" si="2"/>
        <v>100</v>
      </c>
      <c r="Q35" s="10">
        <v>33</v>
      </c>
      <c r="R35" s="10">
        <v>0</v>
      </c>
      <c r="S35" s="11">
        <f t="shared" si="3"/>
        <v>100</v>
      </c>
      <c r="U35" s="10">
        <v>51</v>
      </c>
      <c r="V35" s="10">
        <v>5</v>
      </c>
      <c r="W35" s="11">
        <f t="shared" si="4"/>
        <v>90.196078431372555</v>
      </c>
      <c r="Y35" s="10">
        <v>41</v>
      </c>
      <c r="Z35" s="10">
        <v>41</v>
      </c>
      <c r="AA35" s="11">
        <f t="shared" si="5"/>
        <v>0</v>
      </c>
      <c r="AC35" s="10">
        <v>0</v>
      </c>
      <c r="AD35" s="10">
        <v>0</v>
      </c>
      <c r="AE35" s="11"/>
    </row>
    <row r="36" spans="1:31" x14ac:dyDescent="0.25">
      <c r="A36" s="25"/>
      <c r="B36" s="25"/>
      <c r="C36" s="25"/>
      <c r="M36" s="10">
        <v>43</v>
      </c>
      <c r="N36" s="10">
        <v>4</v>
      </c>
      <c r="O36" s="11">
        <f t="shared" si="2"/>
        <v>90.697674418604649</v>
      </c>
      <c r="Q36" s="10">
        <v>29</v>
      </c>
      <c r="R36" s="10">
        <v>8</v>
      </c>
      <c r="S36" s="11">
        <f t="shared" si="3"/>
        <v>72.41379310344827</v>
      </c>
      <c r="U36" s="10">
        <v>49</v>
      </c>
      <c r="V36" s="10">
        <v>1</v>
      </c>
      <c r="W36" s="11">
        <f t="shared" si="4"/>
        <v>97.959183673469383</v>
      </c>
      <c r="Y36" s="10">
        <v>41</v>
      </c>
      <c r="Z36" s="10">
        <v>41</v>
      </c>
      <c r="AA36" s="11">
        <f t="shared" si="5"/>
        <v>0</v>
      </c>
    </row>
    <row r="37" spans="1:31" x14ac:dyDescent="0.25">
      <c r="A37" s="25"/>
      <c r="B37" s="25"/>
      <c r="C37" s="25"/>
      <c r="M37" s="10">
        <v>42</v>
      </c>
      <c r="N37" s="10">
        <v>2</v>
      </c>
      <c r="O37" s="11">
        <f t="shared" si="2"/>
        <v>95.238095238095227</v>
      </c>
      <c r="Q37" s="10">
        <v>25</v>
      </c>
      <c r="R37" s="10">
        <v>3</v>
      </c>
      <c r="S37" s="11">
        <f t="shared" si="3"/>
        <v>88</v>
      </c>
      <c r="U37" s="10">
        <v>49</v>
      </c>
      <c r="V37" s="10">
        <v>1</v>
      </c>
      <c r="W37" s="11">
        <f t="shared" si="4"/>
        <v>97.959183673469383</v>
      </c>
      <c r="Y37" s="10">
        <v>39</v>
      </c>
      <c r="Z37" s="10">
        <v>39</v>
      </c>
      <c r="AA37" s="11">
        <f t="shared" si="5"/>
        <v>0</v>
      </c>
    </row>
    <row r="38" spans="1:31" x14ac:dyDescent="0.25">
      <c r="M38" s="10">
        <v>41</v>
      </c>
      <c r="N38" s="10">
        <v>10</v>
      </c>
      <c r="O38" s="11">
        <f t="shared" si="2"/>
        <v>75.609756097560975</v>
      </c>
      <c r="Q38" s="10">
        <v>24</v>
      </c>
      <c r="R38" s="10">
        <v>1</v>
      </c>
      <c r="S38" s="11">
        <f t="shared" si="3"/>
        <v>95.833333333333343</v>
      </c>
      <c r="U38" s="10">
        <v>47</v>
      </c>
      <c r="V38" s="10">
        <v>1</v>
      </c>
      <c r="W38" s="11">
        <f t="shared" si="4"/>
        <v>97.872340425531917</v>
      </c>
      <c r="Y38" s="10">
        <v>39</v>
      </c>
      <c r="Z38" s="10">
        <v>39</v>
      </c>
      <c r="AA38" s="11">
        <f t="shared" si="5"/>
        <v>0</v>
      </c>
    </row>
    <row r="39" spans="1:31" x14ac:dyDescent="0.25">
      <c r="M39" s="10">
        <v>38</v>
      </c>
      <c r="N39" s="10">
        <v>1</v>
      </c>
      <c r="O39" s="11">
        <f t="shared" si="2"/>
        <v>97.368421052631575</v>
      </c>
      <c r="Q39" s="10">
        <v>21</v>
      </c>
      <c r="R39" s="10">
        <v>3</v>
      </c>
      <c r="S39" s="11">
        <f t="shared" si="3"/>
        <v>85.714285714285708</v>
      </c>
      <c r="U39" s="10">
        <v>43</v>
      </c>
      <c r="V39" s="10">
        <v>1</v>
      </c>
      <c r="W39" s="11">
        <f t="shared" si="4"/>
        <v>97.674418604651152</v>
      </c>
      <c r="Y39" s="10">
        <v>39</v>
      </c>
      <c r="Z39" s="10">
        <v>39</v>
      </c>
      <c r="AA39" s="11">
        <f t="shared" si="5"/>
        <v>0</v>
      </c>
    </row>
    <row r="40" spans="1:31" x14ac:dyDescent="0.25">
      <c r="M40" s="10">
        <v>32</v>
      </c>
      <c r="N40" s="10">
        <v>3</v>
      </c>
      <c r="O40" s="11">
        <f t="shared" si="2"/>
        <v>90.625</v>
      </c>
      <c r="Q40" s="10">
        <v>20</v>
      </c>
      <c r="R40" s="10">
        <v>7</v>
      </c>
      <c r="S40" s="11">
        <f t="shared" si="3"/>
        <v>65</v>
      </c>
      <c r="U40" s="10">
        <v>42</v>
      </c>
      <c r="V40" s="10">
        <v>1</v>
      </c>
      <c r="W40" s="11">
        <f t="shared" si="4"/>
        <v>97.61904761904762</v>
      </c>
      <c r="Y40" s="10">
        <v>38</v>
      </c>
      <c r="Z40" s="10">
        <v>38</v>
      </c>
      <c r="AA40" s="11">
        <f t="shared" si="5"/>
        <v>0</v>
      </c>
    </row>
    <row r="41" spans="1:31" x14ac:dyDescent="0.25">
      <c r="M41" s="10">
        <v>31</v>
      </c>
      <c r="N41" s="10">
        <v>1</v>
      </c>
      <c r="O41" s="11">
        <f t="shared" si="2"/>
        <v>96.774193548387103</v>
      </c>
      <c r="Q41" s="10">
        <v>19</v>
      </c>
      <c r="R41" s="10">
        <v>1</v>
      </c>
      <c r="S41" s="11">
        <f t="shared" si="3"/>
        <v>94.73684210526315</v>
      </c>
      <c r="U41" s="10">
        <v>41</v>
      </c>
      <c r="V41" s="10">
        <v>0</v>
      </c>
      <c r="W41" s="11">
        <f t="shared" si="4"/>
        <v>100</v>
      </c>
      <c r="Y41" s="10">
        <v>38</v>
      </c>
      <c r="Z41" s="10">
        <v>38</v>
      </c>
      <c r="AA41" s="11">
        <f t="shared" si="5"/>
        <v>0</v>
      </c>
    </row>
    <row r="42" spans="1:31" x14ac:dyDescent="0.25">
      <c r="M42" s="10">
        <v>30</v>
      </c>
      <c r="N42" s="10">
        <v>1</v>
      </c>
      <c r="O42" s="11">
        <f t="shared" si="2"/>
        <v>96.666666666666671</v>
      </c>
      <c r="Q42" s="10">
        <v>0</v>
      </c>
      <c r="R42" s="10">
        <v>0</v>
      </c>
      <c r="S42" s="11"/>
      <c r="U42" s="10">
        <v>41</v>
      </c>
      <c r="V42" s="10">
        <v>2</v>
      </c>
      <c r="W42" s="11">
        <f t="shared" si="4"/>
        <v>95.121951219512198</v>
      </c>
      <c r="Y42" s="10">
        <v>37</v>
      </c>
      <c r="Z42" s="10">
        <v>37</v>
      </c>
      <c r="AA42" s="11">
        <f t="shared" si="5"/>
        <v>0</v>
      </c>
    </row>
    <row r="43" spans="1:31" x14ac:dyDescent="0.25">
      <c r="M43" s="10">
        <v>30</v>
      </c>
      <c r="N43" s="10">
        <v>2</v>
      </c>
      <c r="O43" s="11">
        <f t="shared" si="2"/>
        <v>93.333333333333329</v>
      </c>
      <c r="Q43" s="10">
        <v>0</v>
      </c>
      <c r="R43" s="10">
        <v>0</v>
      </c>
      <c r="S43" s="11"/>
      <c r="U43" s="10">
        <v>39</v>
      </c>
      <c r="V43" s="10">
        <v>2</v>
      </c>
      <c r="W43" s="11">
        <f t="shared" si="4"/>
        <v>94.871794871794862</v>
      </c>
      <c r="Y43" s="10">
        <v>36</v>
      </c>
      <c r="Z43" s="10">
        <v>36</v>
      </c>
      <c r="AA43" s="11">
        <f t="shared" si="5"/>
        <v>0</v>
      </c>
    </row>
    <row r="44" spans="1:31" x14ac:dyDescent="0.25">
      <c r="M44" s="10">
        <v>27</v>
      </c>
      <c r="N44" s="10">
        <v>3</v>
      </c>
      <c r="O44" s="11">
        <f t="shared" si="2"/>
        <v>88.888888888888886</v>
      </c>
      <c r="Q44" s="10">
        <v>0</v>
      </c>
      <c r="R44" s="10">
        <v>0</v>
      </c>
      <c r="S44" s="11"/>
      <c r="U44" s="10">
        <v>36</v>
      </c>
      <c r="V44" s="10">
        <v>0</v>
      </c>
      <c r="W44" s="11">
        <f t="shared" si="4"/>
        <v>100</v>
      </c>
      <c r="Y44" s="10">
        <v>34</v>
      </c>
      <c r="Z44" s="10">
        <v>34</v>
      </c>
      <c r="AA44" s="11">
        <f t="shared" si="5"/>
        <v>0</v>
      </c>
    </row>
    <row r="45" spans="1:31" x14ac:dyDescent="0.25">
      <c r="M45" s="10">
        <v>25</v>
      </c>
      <c r="N45" s="10">
        <v>4</v>
      </c>
      <c r="O45" s="11">
        <f t="shared" si="2"/>
        <v>84</v>
      </c>
      <c r="Q45" s="10">
        <v>0</v>
      </c>
      <c r="R45" s="10">
        <v>0</v>
      </c>
      <c r="S45" s="11"/>
      <c r="U45" s="10">
        <v>31</v>
      </c>
      <c r="V45" s="10">
        <v>0</v>
      </c>
      <c r="W45" s="11">
        <f t="shared" si="4"/>
        <v>100</v>
      </c>
      <c r="Y45" s="10">
        <v>30</v>
      </c>
      <c r="Z45" s="10">
        <v>30</v>
      </c>
      <c r="AA45" s="11">
        <f t="shared" si="5"/>
        <v>0</v>
      </c>
    </row>
    <row r="46" spans="1:31" x14ac:dyDescent="0.25">
      <c r="M46" s="10">
        <v>23</v>
      </c>
      <c r="N46" s="10">
        <v>0</v>
      </c>
      <c r="O46" s="11">
        <f t="shared" si="2"/>
        <v>100</v>
      </c>
      <c r="Q46" s="10">
        <v>0</v>
      </c>
      <c r="R46" s="10">
        <v>0</v>
      </c>
      <c r="S46" s="11"/>
      <c r="U46" s="10">
        <v>25</v>
      </c>
      <c r="V46" s="10">
        <v>2</v>
      </c>
      <c r="W46" s="11">
        <f t="shared" si="4"/>
        <v>92</v>
      </c>
      <c r="Y46" s="10">
        <v>19</v>
      </c>
      <c r="Z46" s="10">
        <v>19</v>
      </c>
      <c r="AA46" s="11">
        <f t="shared" si="5"/>
        <v>0</v>
      </c>
    </row>
    <row r="47" spans="1:31" x14ac:dyDescent="0.25">
      <c r="M47" s="10">
        <v>0</v>
      </c>
      <c r="N47" s="10">
        <v>0</v>
      </c>
      <c r="O47" s="11"/>
      <c r="Q47" s="10">
        <v>0</v>
      </c>
      <c r="R47" s="10">
        <v>0</v>
      </c>
      <c r="S47" s="11"/>
      <c r="U47" s="10">
        <v>18</v>
      </c>
      <c r="V47" s="10">
        <v>1</v>
      </c>
      <c r="W47" s="11">
        <f t="shared" si="4"/>
        <v>94.444444444444443</v>
      </c>
      <c r="Y47" s="10">
        <v>7</v>
      </c>
      <c r="Z47" s="10">
        <v>7</v>
      </c>
      <c r="AA47" s="11">
        <f t="shared" si="5"/>
        <v>0</v>
      </c>
    </row>
    <row r="48" spans="1:31" x14ac:dyDescent="0.25">
      <c r="M48" s="10">
        <v>0</v>
      </c>
      <c r="N48" s="10">
        <v>0</v>
      </c>
      <c r="O48" s="11"/>
      <c r="Q48" s="10">
        <v>0</v>
      </c>
      <c r="R48" s="10">
        <v>0</v>
      </c>
      <c r="S48" s="11"/>
      <c r="U48" s="10">
        <v>0</v>
      </c>
      <c r="V48" s="10">
        <v>0</v>
      </c>
      <c r="W48" s="11"/>
      <c r="Y48" s="10">
        <v>2</v>
      </c>
      <c r="Z48" s="10">
        <v>2</v>
      </c>
      <c r="AA48" s="11">
        <f t="shared" si="5"/>
        <v>0</v>
      </c>
    </row>
    <row r="49" spans="13:27" x14ac:dyDescent="0.25">
      <c r="M49" s="10">
        <v>0</v>
      </c>
      <c r="N49" s="10">
        <v>0</v>
      </c>
      <c r="O49" s="11"/>
      <c r="Q49" s="10">
        <v>0</v>
      </c>
      <c r="R49" s="10">
        <v>0</v>
      </c>
      <c r="S49" s="11"/>
      <c r="U49" s="10">
        <v>0</v>
      </c>
      <c r="V49" s="10">
        <v>0</v>
      </c>
      <c r="W49" s="11"/>
      <c r="Y49" s="10">
        <v>0</v>
      </c>
      <c r="Z49" s="10">
        <v>0</v>
      </c>
      <c r="AA49" s="11"/>
    </row>
    <row r="50" spans="13:27" x14ac:dyDescent="0.25">
      <c r="M50" s="10">
        <v>0</v>
      </c>
      <c r="N50" s="10">
        <v>0</v>
      </c>
      <c r="O50" s="11"/>
      <c r="Q50" s="10">
        <v>0</v>
      </c>
      <c r="R50" s="10">
        <v>0</v>
      </c>
      <c r="S50" s="11"/>
      <c r="U50" s="10">
        <v>0</v>
      </c>
      <c r="V50" s="10">
        <v>0</v>
      </c>
      <c r="W50" s="11"/>
      <c r="Y50" s="10">
        <v>0</v>
      </c>
      <c r="Z50" s="10">
        <v>0</v>
      </c>
      <c r="AA50" s="11"/>
    </row>
    <row r="51" spans="13:27" x14ac:dyDescent="0.25">
      <c r="M51" s="13">
        <v>0</v>
      </c>
      <c r="N51" s="13">
        <v>0</v>
      </c>
      <c r="O51" s="14"/>
      <c r="Q51" s="13">
        <v>0</v>
      </c>
      <c r="R51" s="13">
        <v>0</v>
      </c>
      <c r="S51" s="14"/>
      <c r="U51" s="13">
        <v>0</v>
      </c>
      <c r="V51" s="13">
        <v>0</v>
      </c>
      <c r="W51" s="14"/>
      <c r="Y51" s="10">
        <v>0</v>
      </c>
      <c r="Z51" s="10">
        <v>0</v>
      </c>
      <c r="AA51" s="11"/>
    </row>
  </sheetData>
  <sortState xmlns:xlrd2="http://schemas.microsoft.com/office/spreadsheetml/2017/richdata2" ref="AC4:AE38">
    <sortCondition descending="1" ref="AC4:AC38"/>
  </sortState>
  <mergeCells count="1">
    <mergeCell ref="A15:B15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2EA43-E3DA-4D49-B9FD-80BB2CD24387}">
  <dimension ref="A1:AA51"/>
  <sheetViews>
    <sheetView zoomScaleNormal="100" workbookViewId="0">
      <selection activeCell="AF23" sqref="AF23"/>
    </sheetView>
  </sheetViews>
  <sheetFormatPr defaultRowHeight="15" x14ac:dyDescent="0.25"/>
  <cols>
    <col min="1" max="1" width="10.28515625" bestFit="1" customWidth="1"/>
    <col min="2" max="2" width="23.42578125" customWidth="1"/>
    <col min="3" max="3" width="19.7109375" bestFit="1" customWidth="1"/>
  </cols>
  <sheetData>
    <row r="1" spans="1:27" x14ac:dyDescent="0.25">
      <c r="A1" s="25" t="s">
        <v>2248</v>
      </c>
    </row>
    <row r="2" spans="1:27" ht="15.75" x14ac:dyDescent="0.25">
      <c r="A2" s="10"/>
      <c r="B2" s="9" t="s">
        <v>0</v>
      </c>
      <c r="C2" s="9" t="s">
        <v>1</v>
      </c>
      <c r="E2" s="22" t="s">
        <v>16</v>
      </c>
      <c r="F2" s="22"/>
      <c r="G2" s="22"/>
      <c r="H2" s="22"/>
      <c r="I2" s="22" t="s">
        <v>17</v>
      </c>
      <c r="J2" s="22"/>
      <c r="K2" s="22"/>
      <c r="L2" s="22"/>
      <c r="M2" s="22" t="s">
        <v>18</v>
      </c>
      <c r="N2" s="22"/>
      <c r="O2" s="22"/>
      <c r="P2" s="22"/>
      <c r="Q2" s="22" t="s">
        <v>19</v>
      </c>
      <c r="R2" s="22"/>
      <c r="S2" s="22"/>
      <c r="T2" s="22"/>
      <c r="U2" s="22" t="s">
        <v>20</v>
      </c>
      <c r="V2" s="22"/>
      <c r="W2" s="22"/>
      <c r="X2" s="22"/>
      <c r="Y2" s="22" t="s">
        <v>21</v>
      </c>
    </row>
    <row r="3" spans="1:27" ht="15.75" x14ac:dyDescent="0.25">
      <c r="A3" s="16" t="s">
        <v>2</v>
      </c>
      <c r="B3" s="16" t="s">
        <v>3</v>
      </c>
      <c r="C3" s="16" t="s">
        <v>4</v>
      </c>
      <c r="E3" s="9" t="s">
        <v>14</v>
      </c>
      <c r="F3" s="9" t="s">
        <v>2252</v>
      </c>
      <c r="G3" s="9" t="s">
        <v>15</v>
      </c>
      <c r="I3" s="9" t="s">
        <v>14</v>
      </c>
      <c r="J3" s="9" t="s">
        <v>2252</v>
      </c>
      <c r="K3" s="9" t="s">
        <v>15</v>
      </c>
      <c r="M3" s="9" t="s">
        <v>14</v>
      </c>
      <c r="N3" s="9" t="s">
        <v>2252</v>
      </c>
      <c r="O3" s="9" t="s">
        <v>15</v>
      </c>
      <c r="Q3" s="9" t="s">
        <v>14</v>
      </c>
      <c r="R3" s="9" t="s">
        <v>2252</v>
      </c>
      <c r="S3" s="9" t="s">
        <v>15</v>
      </c>
      <c r="U3" s="9" t="s">
        <v>14</v>
      </c>
      <c r="V3" s="9" t="s">
        <v>2252</v>
      </c>
      <c r="W3" s="9" t="s">
        <v>15</v>
      </c>
      <c r="Y3" s="9" t="s">
        <v>14</v>
      </c>
      <c r="Z3" s="9" t="s">
        <v>2252</v>
      </c>
      <c r="AA3" s="9" t="s">
        <v>15</v>
      </c>
    </row>
    <row r="4" spans="1:27" x14ac:dyDescent="0.25">
      <c r="A4" s="17" t="s">
        <v>5</v>
      </c>
      <c r="B4" s="18" t="s">
        <v>7</v>
      </c>
      <c r="C4" s="18" t="s">
        <v>32</v>
      </c>
      <c r="E4" s="10">
        <v>112</v>
      </c>
      <c r="F4" s="10">
        <v>112</v>
      </c>
      <c r="G4" s="11">
        <f t="shared" ref="G4:G35" si="0">((E4-F4)/E4)*100</f>
        <v>0</v>
      </c>
      <c r="I4" s="10">
        <v>115</v>
      </c>
      <c r="J4" s="10">
        <v>12</v>
      </c>
      <c r="K4" s="11">
        <f t="shared" ref="K4:K35" si="1">((I4-J4)/I4)*100</f>
        <v>89.565217391304358</v>
      </c>
      <c r="M4" s="10">
        <v>120</v>
      </c>
      <c r="N4" s="10">
        <v>120</v>
      </c>
      <c r="O4" s="11">
        <f t="shared" ref="O4:O35" si="2">((M4-N4)/M4)*100</f>
        <v>0</v>
      </c>
      <c r="Q4" s="10">
        <v>124</v>
      </c>
      <c r="R4" s="10">
        <v>81</v>
      </c>
      <c r="S4" s="11">
        <f t="shared" ref="S4:S27" si="3">((Q4-R4)/Q4)*100</f>
        <v>34.677419354838712</v>
      </c>
      <c r="U4" s="10">
        <v>123</v>
      </c>
      <c r="V4" s="10">
        <v>5</v>
      </c>
      <c r="W4" s="11">
        <f t="shared" ref="W4:W35" si="4">((U4-V4)/U4)*100</f>
        <v>95.934959349593498</v>
      </c>
      <c r="Y4" s="10">
        <v>117</v>
      </c>
      <c r="Z4" s="10">
        <v>1</v>
      </c>
      <c r="AA4" s="11">
        <f t="shared" ref="AA4:AA35" si="5">((Y4-Z4)/Y4)*100</f>
        <v>99.145299145299148</v>
      </c>
    </row>
    <row r="5" spans="1:27" x14ac:dyDescent="0.25">
      <c r="A5" s="17" t="s">
        <v>6</v>
      </c>
      <c r="B5" s="18" t="s">
        <v>7</v>
      </c>
      <c r="C5" s="18" t="s">
        <v>23</v>
      </c>
      <c r="E5" s="10">
        <v>107</v>
      </c>
      <c r="F5" s="10">
        <v>107</v>
      </c>
      <c r="G5" s="11">
        <f t="shared" si="0"/>
        <v>0</v>
      </c>
      <c r="I5" s="10">
        <v>100</v>
      </c>
      <c r="J5" s="10">
        <v>24</v>
      </c>
      <c r="K5" s="11">
        <f t="shared" si="1"/>
        <v>76</v>
      </c>
      <c r="M5" s="10">
        <v>105</v>
      </c>
      <c r="N5" s="10">
        <v>105</v>
      </c>
      <c r="O5" s="11">
        <f t="shared" si="2"/>
        <v>0</v>
      </c>
      <c r="Q5" s="10">
        <v>121</v>
      </c>
      <c r="R5" s="10">
        <v>95</v>
      </c>
      <c r="S5" s="11">
        <f t="shared" si="3"/>
        <v>21.487603305785125</v>
      </c>
      <c r="U5" s="10">
        <v>115</v>
      </c>
      <c r="V5" s="10">
        <v>11</v>
      </c>
      <c r="W5" s="11">
        <f t="shared" si="4"/>
        <v>90.434782608695656</v>
      </c>
      <c r="Y5" s="10">
        <v>117</v>
      </c>
      <c r="Z5" s="10">
        <v>2</v>
      </c>
      <c r="AA5" s="11">
        <f t="shared" si="5"/>
        <v>98.290598290598282</v>
      </c>
    </row>
    <row r="6" spans="1:27" x14ac:dyDescent="0.25">
      <c r="A6" s="17" t="s">
        <v>8</v>
      </c>
      <c r="B6" s="18" t="s">
        <v>7</v>
      </c>
      <c r="C6" s="18" t="s">
        <v>38</v>
      </c>
      <c r="E6" s="10">
        <v>102</v>
      </c>
      <c r="F6" s="10">
        <v>102</v>
      </c>
      <c r="G6" s="11">
        <f t="shared" si="0"/>
        <v>0</v>
      </c>
      <c r="I6" s="10">
        <v>100</v>
      </c>
      <c r="J6" s="10">
        <v>2</v>
      </c>
      <c r="K6" s="11">
        <f t="shared" si="1"/>
        <v>98</v>
      </c>
      <c r="M6" s="10">
        <v>99</v>
      </c>
      <c r="N6" s="10">
        <v>99</v>
      </c>
      <c r="O6" s="11">
        <f t="shared" si="2"/>
        <v>0</v>
      </c>
      <c r="Q6" s="10">
        <v>120</v>
      </c>
      <c r="R6" s="10">
        <v>95</v>
      </c>
      <c r="S6" s="11">
        <f t="shared" si="3"/>
        <v>20.833333333333336</v>
      </c>
      <c r="U6" s="10">
        <v>109</v>
      </c>
      <c r="V6" s="10">
        <v>9</v>
      </c>
      <c r="W6" s="11">
        <f t="shared" si="4"/>
        <v>91.743119266055047</v>
      </c>
      <c r="Y6" s="10">
        <v>116</v>
      </c>
      <c r="Z6" s="10">
        <v>2</v>
      </c>
      <c r="AA6" s="11">
        <f t="shared" si="5"/>
        <v>98.275862068965509</v>
      </c>
    </row>
    <row r="7" spans="1:27" x14ac:dyDescent="0.25">
      <c r="A7" s="17" t="s">
        <v>9</v>
      </c>
      <c r="B7" s="18" t="s">
        <v>7</v>
      </c>
      <c r="C7" s="18" t="s">
        <v>39</v>
      </c>
      <c r="E7" s="10">
        <v>88</v>
      </c>
      <c r="F7" s="10">
        <v>88</v>
      </c>
      <c r="G7" s="11">
        <f t="shared" si="0"/>
        <v>0</v>
      </c>
      <c r="I7" s="10">
        <v>99</v>
      </c>
      <c r="J7" s="10">
        <v>24</v>
      </c>
      <c r="K7" s="11">
        <f t="shared" si="1"/>
        <v>75.757575757575751</v>
      </c>
      <c r="M7" s="10">
        <v>96</v>
      </c>
      <c r="N7" s="10">
        <v>96</v>
      </c>
      <c r="O7" s="11">
        <f t="shared" si="2"/>
        <v>0</v>
      </c>
      <c r="Q7" s="10">
        <v>118</v>
      </c>
      <c r="R7" s="10">
        <v>94</v>
      </c>
      <c r="S7" s="11">
        <f t="shared" si="3"/>
        <v>20.33898305084746</v>
      </c>
      <c r="U7" s="10">
        <v>108</v>
      </c>
      <c r="V7" s="10">
        <v>20</v>
      </c>
      <c r="W7" s="11">
        <f t="shared" si="4"/>
        <v>81.481481481481481</v>
      </c>
      <c r="Y7" s="10">
        <v>110</v>
      </c>
      <c r="Z7" s="10">
        <v>24</v>
      </c>
      <c r="AA7" s="11">
        <f t="shared" si="5"/>
        <v>78.181818181818187</v>
      </c>
    </row>
    <row r="8" spans="1:27" x14ac:dyDescent="0.25">
      <c r="A8" s="17" t="s">
        <v>10</v>
      </c>
      <c r="B8" s="18" t="s">
        <v>7</v>
      </c>
      <c r="C8" s="18" t="s">
        <v>40</v>
      </c>
      <c r="E8" s="10">
        <v>84</v>
      </c>
      <c r="F8" s="10">
        <v>84</v>
      </c>
      <c r="G8" s="11">
        <f t="shared" si="0"/>
        <v>0</v>
      </c>
      <c r="I8" s="10">
        <v>89</v>
      </c>
      <c r="J8" s="10">
        <v>3</v>
      </c>
      <c r="K8" s="11">
        <f t="shared" si="1"/>
        <v>96.629213483146074</v>
      </c>
      <c r="M8" s="10">
        <v>84</v>
      </c>
      <c r="N8" s="10">
        <v>84</v>
      </c>
      <c r="O8" s="11">
        <f t="shared" si="2"/>
        <v>0</v>
      </c>
      <c r="Q8" s="10">
        <v>110</v>
      </c>
      <c r="R8" s="10">
        <v>85</v>
      </c>
      <c r="S8" s="11">
        <f t="shared" si="3"/>
        <v>22.727272727272727</v>
      </c>
      <c r="U8" s="10">
        <v>108</v>
      </c>
      <c r="V8" s="10">
        <v>5</v>
      </c>
      <c r="W8" s="11">
        <f t="shared" si="4"/>
        <v>95.370370370370367</v>
      </c>
      <c r="Y8" s="10">
        <v>104</v>
      </c>
      <c r="Z8" s="10">
        <v>2</v>
      </c>
      <c r="AA8" s="11">
        <f t="shared" si="5"/>
        <v>98.076923076923066</v>
      </c>
    </row>
    <row r="9" spans="1:27" x14ac:dyDescent="0.25">
      <c r="A9" s="17" t="s">
        <v>11</v>
      </c>
      <c r="B9" s="18" t="s">
        <v>7</v>
      </c>
      <c r="C9" s="18" t="s">
        <v>41</v>
      </c>
      <c r="E9" s="10">
        <v>62</v>
      </c>
      <c r="F9" s="10">
        <v>62</v>
      </c>
      <c r="G9" s="11">
        <f t="shared" si="0"/>
        <v>0</v>
      </c>
      <c r="I9" s="10">
        <v>85</v>
      </c>
      <c r="J9" s="10">
        <v>2</v>
      </c>
      <c r="K9" s="11">
        <f t="shared" si="1"/>
        <v>97.647058823529406</v>
      </c>
      <c r="M9" s="10">
        <v>82</v>
      </c>
      <c r="N9" s="10">
        <v>82</v>
      </c>
      <c r="O9" s="11">
        <f t="shared" si="2"/>
        <v>0</v>
      </c>
      <c r="Q9" s="10">
        <v>110</v>
      </c>
      <c r="R9" s="10">
        <v>65</v>
      </c>
      <c r="S9" s="11">
        <f t="shared" si="3"/>
        <v>40.909090909090914</v>
      </c>
      <c r="U9" s="10">
        <v>108</v>
      </c>
      <c r="V9" s="10">
        <v>10</v>
      </c>
      <c r="W9" s="11">
        <f t="shared" si="4"/>
        <v>90.740740740740748</v>
      </c>
      <c r="Y9" s="10">
        <v>100</v>
      </c>
      <c r="Z9" s="10">
        <v>2</v>
      </c>
      <c r="AA9" s="11">
        <f t="shared" si="5"/>
        <v>98</v>
      </c>
    </row>
    <row r="10" spans="1:27" x14ac:dyDescent="0.25">
      <c r="E10" s="10">
        <v>61</v>
      </c>
      <c r="F10" s="10">
        <v>61</v>
      </c>
      <c r="G10" s="11">
        <f t="shared" si="0"/>
        <v>0</v>
      </c>
      <c r="I10" s="10">
        <v>85</v>
      </c>
      <c r="J10" s="10">
        <v>4</v>
      </c>
      <c r="K10" s="11">
        <f t="shared" si="1"/>
        <v>95.294117647058812</v>
      </c>
      <c r="M10" s="10">
        <v>77</v>
      </c>
      <c r="N10" s="10">
        <v>77</v>
      </c>
      <c r="O10" s="11">
        <f t="shared" si="2"/>
        <v>0</v>
      </c>
      <c r="Q10" s="10">
        <v>109</v>
      </c>
      <c r="R10" s="10">
        <v>92</v>
      </c>
      <c r="S10" s="11">
        <f t="shared" si="3"/>
        <v>15.596330275229359</v>
      </c>
      <c r="U10" s="10">
        <v>107</v>
      </c>
      <c r="V10" s="10">
        <v>9</v>
      </c>
      <c r="W10" s="11">
        <f t="shared" si="4"/>
        <v>91.588785046728972</v>
      </c>
      <c r="Y10" s="10">
        <v>94</v>
      </c>
      <c r="Z10" s="10">
        <v>8</v>
      </c>
      <c r="AA10" s="11">
        <f t="shared" si="5"/>
        <v>91.489361702127653</v>
      </c>
    </row>
    <row r="11" spans="1:27" x14ac:dyDescent="0.25">
      <c r="A11" s="25"/>
      <c r="B11" s="25"/>
      <c r="C11" s="25"/>
      <c r="E11" s="10">
        <v>61</v>
      </c>
      <c r="F11" s="10">
        <v>61</v>
      </c>
      <c r="G11" s="11">
        <f t="shared" si="0"/>
        <v>0</v>
      </c>
      <c r="I11" s="10">
        <v>79</v>
      </c>
      <c r="J11" s="10">
        <v>3</v>
      </c>
      <c r="K11" s="11">
        <f t="shared" si="1"/>
        <v>96.202531645569621</v>
      </c>
      <c r="M11" s="10">
        <v>76</v>
      </c>
      <c r="N11" s="10">
        <v>76</v>
      </c>
      <c r="O11" s="11">
        <f t="shared" si="2"/>
        <v>0</v>
      </c>
      <c r="Q11" s="10">
        <v>109</v>
      </c>
      <c r="R11" s="10">
        <v>70</v>
      </c>
      <c r="S11" s="11">
        <f t="shared" si="3"/>
        <v>35.779816513761467</v>
      </c>
      <c r="U11" s="10">
        <v>106</v>
      </c>
      <c r="V11" s="10">
        <v>5</v>
      </c>
      <c r="W11" s="11">
        <f t="shared" si="4"/>
        <v>95.283018867924525</v>
      </c>
      <c r="Y11" s="10">
        <v>92</v>
      </c>
      <c r="Z11" s="10">
        <v>3</v>
      </c>
      <c r="AA11" s="11">
        <f t="shared" si="5"/>
        <v>96.739130434782609</v>
      </c>
    </row>
    <row r="12" spans="1:27" x14ac:dyDescent="0.25">
      <c r="A12" s="25"/>
      <c r="B12" s="25"/>
      <c r="C12" s="25"/>
      <c r="E12" s="10">
        <v>52</v>
      </c>
      <c r="F12" s="10">
        <v>52</v>
      </c>
      <c r="G12" s="11">
        <f t="shared" si="0"/>
        <v>0</v>
      </c>
      <c r="I12" s="10">
        <v>75</v>
      </c>
      <c r="J12" s="10">
        <v>10</v>
      </c>
      <c r="K12" s="11">
        <f t="shared" si="1"/>
        <v>86.666666666666671</v>
      </c>
      <c r="M12" s="10">
        <v>75</v>
      </c>
      <c r="N12" s="10">
        <v>75</v>
      </c>
      <c r="O12" s="11">
        <f t="shared" si="2"/>
        <v>0</v>
      </c>
      <c r="Q12" s="10">
        <v>109</v>
      </c>
      <c r="R12" s="10">
        <v>90</v>
      </c>
      <c r="S12" s="11">
        <f t="shared" si="3"/>
        <v>17.431192660550458</v>
      </c>
      <c r="U12" s="10">
        <v>105</v>
      </c>
      <c r="V12" s="10">
        <v>23</v>
      </c>
      <c r="W12" s="11">
        <f t="shared" si="4"/>
        <v>78.095238095238102</v>
      </c>
      <c r="Y12" s="10">
        <v>87</v>
      </c>
      <c r="Z12" s="10">
        <v>3</v>
      </c>
      <c r="AA12" s="11">
        <f t="shared" si="5"/>
        <v>96.551724137931032</v>
      </c>
    </row>
    <row r="13" spans="1:27" x14ac:dyDescent="0.25">
      <c r="A13" s="25"/>
      <c r="B13" s="25"/>
      <c r="C13" s="25"/>
      <c r="E13" s="10">
        <v>50</v>
      </c>
      <c r="F13" s="10">
        <v>50</v>
      </c>
      <c r="G13" s="11">
        <f t="shared" si="0"/>
        <v>0</v>
      </c>
      <c r="I13" s="10">
        <v>71</v>
      </c>
      <c r="J13" s="10">
        <v>10</v>
      </c>
      <c r="K13" s="11">
        <f t="shared" si="1"/>
        <v>85.91549295774648</v>
      </c>
      <c r="M13" s="10">
        <v>71</v>
      </c>
      <c r="N13" s="10">
        <v>71</v>
      </c>
      <c r="O13" s="11">
        <f t="shared" si="2"/>
        <v>0</v>
      </c>
      <c r="Q13" s="10">
        <v>102</v>
      </c>
      <c r="R13" s="10">
        <v>59</v>
      </c>
      <c r="S13" s="11">
        <f t="shared" si="3"/>
        <v>42.156862745098039</v>
      </c>
      <c r="U13" s="10">
        <v>102</v>
      </c>
      <c r="V13" s="10">
        <v>38</v>
      </c>
      <c r="W13" s="11">
        <f t="shared" si="4"/>
        <v>62.745098039215684</v>
      </c>
      <c r="Y13" s="10">
        <v>87</v>
      </c>
      <c r="Z13" s="10">
        <v>6</v>
      </c>
      <c r="AA13" s="11">
        <f t="shared" si="5"/>
        <v>93.103448275862064</v>
      </c>
    </row>
    <row r="14" spans="1:27" x14ac:dyDescent="0.25">
      <c r="A14" s="24"/>
      <c r="B14" s="24"/>
      <c r="C14" s="25"/>
      <c r="E14" s="10">
        <v>50</v>
      </c>
      <c r="F14" s="10">
        <v>50</v>
      </c>
      <c r="G14" s="11">
        <f t="shared" si="0"/>
        <v>0</v>
      </c>
      <c r="I14" s="10">
        <v>70</v>
      </c>
      <c r="J14" s="10">
        <v>6</v>
      </c>
      <c r="K14" s="11">
        <f t="shared" si="1"/>
        <v>91.428571428571431</v>
      </c>
      <c r="M14" s="10">
        <v>66</v>
      </c>
      <c r="N14" s="10">
        <v>66</v>
      </c>
      <c r="O14" s="11">
        <f t="shared" si="2"/>
        <v>0</v>
      </c>
      <c r="Q14" s="10">
        <v>99</v>
      </c>
      <c r="R14" s="10">
        <v>65</v>
      </c>
      <c r="S14" s="11">
        <f t="shared" si="3"/>
        <v>34.343434343434339</v>
      </c>
      <c r="U14" s="10">
        <v>100</v>
      </c>
      <c r="V14" s="10">
        <v>6</v>
      </c>
      <c r="W14" s="11">
        <f t="shared" si="4"/>
        <v>94</v>
      </c>
      <c r="Y14" s="10">
        <v>85</v>
      </c>
      <c r="Z14" s="10">
        <v>3</v>
      </c>
      <c r="AA14" s="11">
        <f t="shared" si="5"/>
        <v>96.470588235294116</v>
      </c>
    </row>
    <row r="15" spans="1:27" x14ac:dyDescent="0.25">
      <c r="A15" s="25"/>
      <c r="B15" s="25"/>
      <c r="C15" s="25"/>
      <c r="D15" s="23"/>
      <c r="E15" s="10">
        <v>48</v>
      </c>
      <c r="F15" s="10">
        <v>47</v>
      </c>
      <c r="G15" s="11">
        <f t="shared" si="0"/>
        <v>2.083333333333333</v>
      </c>
      <c r="I15" s="10">
        <v>68</v>
      </c>
      <c r="J15" s="10">
        <v>26</v>
      </c>
      <c r="K15" s="11">
        <f t="shared" si="1"/>
        <v>61.764705882352942</v>
      </c>
      <c r="M15" s="10">
        <v>53</v>
      </c>
      <c r="N15" s="10">
        <v>53</v>
      </c>
      <c r="O15" s="11">
        <f t="shared" si="2"/>
        <v>0</v>
      </c>
      <c r="Q15" s="10">
        <v>98</v>
      </c>
      <c r="R15" s="10">
        <v>58</v>
      </c>
      <c r="S15" s="11">
        <f t="shared" si="3"/>
        <v>40.816326530612244</v>
      </c>
      <c r="U15" s="10">
        <v>100</v>
      </c>
      <c r="V15" s="10">
        <v>14</v>
      </c>
      <c r="W15" s="11">
        <f t="shared" si="4"/>
        <v>86</v>
      </c>
      <c r="Y15" s="10">
        <v>84</v>
      </c>
      <c r="Z15" s="10">
        <v>2</v>
      </c>
      <c r="AA15" s="11">
        <f t="shared" si="5"/>
        <v>97.61904761904762</v>
      </c>
    </row>
    <row r="16" spans="1:27" x14ac:dyDescent="0.25">
      <c r="A16" s="25"/>
      <c r="B16" s="25"/>
      <c r="C16" s="25"/>
      <c r="E16" s="10">
        <v>46</v>
      </c>
      <c r="F16" s="10">
        <v>46</v>
      </c>
      <c r="G16" s="11">
        <f t="shared" si="0"/>
        <v>0</v>
      </c>
      <c r="I16" s="10">
        <v>66</v>
      </c>
      <c r="J16" s="10">
        <v>6</v>
      </c>
      <c r="K16" s="11">
        <f t="shared" si="1"/>
        <v>90.909090909090907</v>
      </c>
      <c r="M16" s="10">
        <v>53</v>
      </c>
      <c r="N16" s="10">
        <v>53</v>
      </c>
      <c r="O16" s="11">
        <f t="shared" si="2"/>
        <v>0</v>
      </c>
      <c r="Q16" s="10">
        <v>98</v>
      </c>
      <c r="R16" s="10">
        <v>71</v>
      </c>
      <c r="S16" s="11">
        <f t="shared" si="3"/>
        <v>27.551020408163261</v>
      </c>
      <c r="U16" s="10">
        <v>99</v>
      </c>
      <c r="V16" s="10">
        <v>20</v>
      </c>
      <c r="W16" s="11">
        <f t="shared" si="4"/>
        <v>79.797979797979806</v>
      </c>
      <c r="Y16" s="10">
        <v>84</v>
      </c>
      <c r="Z16" s="10">
        <v>1</v>
      </c>
      <c r="AA16" s="11">
        <f t="shared" si="5"/>
        <v>98.80952380952381</v>
      </c>
    </row>
    <row r="17" spans="1:27" x14ac:dyDescent="0.25">
      <c r="A17" s="25"/>
      <c r="B17" s="25"/>
      <c r="C17" s="25"/>
      <c r="E17" s="10">
        <v>37</v>
      </c>
      <c r="F17" s="10">
        <v>37</v>
      </c>
      <c r="G17" s="11">
        <f t="shared" si="0"/>
        <v>0</v>
      </c>
      <c r="I17" s="10">
        <v>62</v>
      </c>
      <c r="J17" s="10">
        <v>0</v>
      </c>
      <c r="K17" s="11">
        <f t="shared" si="1"/>
        <v>100</v>
      </c>
      <c r="M17" s="10">
        <v>39</v>
      </c>
      <c r="N17" s="10">
        <v>39</v>
      </c>
      <c r="O17" s="11">
        <f t="shared" si="2"/>
        <v>0</v>
      </c>
      <c r="Q17" s="10">
        <v>98</v>
      </c>
      <c r="R17" s="10">
        <v>76</v>
      </c>
      <c r="S17" s="11">
        <f t="shared" si="3"/>
        <v>22.448979591836736</v>
      </c>
      <c r="U17" s="10">
        <v>96</v>
      </c>
      <c r="V17" s="10">
        <v>5</v>
      </c>
      <c r="W17" s="11">
        <f t="shared" si="4"/>
        <v>94.791666666666657</v>
      </c>
      <c r="Y17" s="10">
        <v>84</v>
      </c>
      <c r="Z17" s="10">
        <v>4</v>
      </c>
      <c r="AA17" s="11">
        <f t="shared" si="5"/>
        <v>95.238095238095227</v>
      </c>
    </row>
    <row r="18" spans="1:27" x14ac:dyDescent="0.25">
      <c r="A18" s="25"/>
      <c r="B18" s="25"/>
      <c r="C18" s="25"/>
      <c r="E18" s="10">
        <v>36</v>
      </c>
      <c r="F18" s="10">
        <v>36</v>
      </c>
      <c r="G18" s="11">
        <f t="shared" si="0"/>
        <v>0</v>
      </c>
      <c r="I18" s="10">
        <v>62</v>
      </c>
      <c r="J18" s="10">
        <v>7</v>
      </c>
      <c r="K18" s="11">
        <f t="shared" si="1"/>
        <v>88.709677419354833</v>
      </c>
      <c r="M18" s="10">
        <v>37</v>
      </c>
      <c r="N18" s="10">
        <v>37</v>
      </c>
      <c r="O18" s="11">
        <f t="shared" si="2"/>
        <v>0</v>
      </c>
      <c r="Q18" s="10">
        <v>98</v>
      </c>
      <c r="R18" s="10">
        <v>66</v>
      </c>
      <c r="S18" s="11">
        <f t="shared" si="3"/>
        <v>32.653061224489797</v>
      </c>
      <c r="U18" s="10">
        <v>96</v>
      </c>
      <c r="V18" s="10">
        <v>5</v>
      </c>
      <c r="W18" s="11">
        <f t="shared" si="4"/>
        <v>94.791666666666657</v>
      </c>
      <c r="Y18" s="10">
        <v>83</v>
      </c>
      <c r="Z18" s="10">
        <v>0</v>
      </c>
      <c r="AA18" s="11">
        <f t="shared" si="5"/>
        <v>100</v>
      </c>
    </row>
    <row r="19" spans="1:27" x14ac:dyDescent="0.25">
      <c r="A19" s="25"/>
      <c r="B19" s="25"/>
      <c r="C19" s="25"/>
      <c r="E19" s="10">
        <v>36</v>
      </c>
      <c r="F19" s="10">
        <v>36</v>
      </c>
      <c r="G19" s="11">
        <f t="shared" si="0"/>
        <v>0</v>
      </c>
      <c r="I19" s="10">
        <v>59</v>
      </c>
      <c r="J19" s="10">
        <v>24</v>
      </c>
      <c r="K19" s="11">
        <f t="shared" si="1"/>
        <v>59.322033898305079</v>
      </c>
      <c r="M19" s="10">
        <v>35</v>
      </c>
      <c r="N19" s="10">
        <v>35</v>
      </c>
      <c r="O19" s="11">
        <f t="shared" si="2"/>
        <v>0</v>
      </c>
      <c r="Q19" s="10">
        <v>97</v>
      </c>
      <c r="R19" s="10">
        <v>63</v>
      </c>
      <c r="S19" s="11">
        <f t="shared" si="3"/>
        <v>35.051546391752574</v>
      </c>
      <c r="U19" s="10">
        <v>94</v>
      </c>
      <c r="V19" s="10">
        <v>9</v>
      </c>
      <c r="W19" s="11">
        <f t="shared" si="4"/>
        <v>90.425531914893625</v>
      </c>
      <c r="Y19" s="10">
        <v>82</v>
      </c>
      <c r="Z19" s="10">
        <v>0</v>
      </c>
      <c r="AA19" s="11">
        <f t="shared" si="5"/>
        <v>100</v>
      </c>
    </row>
    <row r="20" spans="1:27" x14ac:dyDescent="0.25">
      <c r="A20" s="25"/>
      <c r="B20" s="25"/>
      <c r="C20" s="25"/>
      <c r="E20" s="10">
        <v>35</v>
      </c>
      <c r="F20" s="10">
        <v>35</v>
      </c>
      <c r="G20" s="11">
        <f t="shared" si="0"/>
        <v>0</v>
      </c>
      <c r="I20" s="10">
        <v>57</v>
      </c>
      <c r="J20" s="10">
        <v>56</v>
      </c>
      <c r="K20" s="11">
        <f t="shared" si="1"/>
        <v>1.7543859649122806</v>
      </c>
      <c r="M20" s="10">
        <v>24</v>
      </c>
      <c r="N20" s="10">
        <v>24</v>
      </c>
      <c r="O20" s="11">
        <f t="shared" si="2"/>
        <v>0</v>
      </c>
      <c r="Q20" s="10">
        <v>97</v>
      </c>
      <c r="R20" s="10">
        <v>60</v>
      </c>
      <c r="S20" s="11">
        <f t="shared" si="3"/>
        <v>38.144329896907216</v>
      </c>
      <c r="U20" s="10">
        <v>94</v>
      </c>
      <c r="V20" s="10">
        <v>2</v>
      </c>
      <c r="W20" s="11">
        <f t="shared" si="4"/>
        <v>97.872340425531917</v>
      </c>
      <c r="Y20" s="10">
        <v>80</v>
      </c>
      <c r="Z20" s="10">
        <v>12</v>
      </c>
      <c r="AA20" s="11">
        <f t="shared" si="5"/>
        <v>85</v>
      </c>
    </row>
    <row r="21" spans="1:27" x14ac:dyDescent="0.25">
      <c r="A21" s="25"/>
      <c r="B21" s="25"/>
      <c r="C21" s="25"/>
      <c r="E21" s="10">
        <v>34</v>
      </c>
      <c r="F21" s="10">
        <v>34</v>
      </c>
      <c r="G21" s="11">
        <f t="shared" si="0"/>
        <v>0</v>
      </c>
      <c r="I21" s="10">
        <v>46</v>
      </c>
      <c r="J21" s="10">
        <v>14</v>
      </c>
      <c r="K21" s="11">
        <f t="shared" si="1"/>
        <v>69.565217391304344</v>
      </c>
      <c r="M21" s="10">
        <v>23</v>
      </c>
      <c r="N21" s="10">
        <v>23</v>
      </c>
      <c r="O21" s="11">
        <f t="shared" si="2"/>
        <v>0</v>
      </c>
      <c r="Q21" s="10">
        <v>90</v>
      </c>
      <c r="R21" s="10">
        <v>60</v>
      </c>
      <c r="S21" s="11">
        <f t="shared" si="3"/>
        <v>33.333333333333329</v>
      </c>
      <c r="U21" s="10">
        <v>93</v>
      </c>
      <c r="V21" s="10">
        <v>4</v>
      </c>
      <c r="W21" s="11">
        <f t="shared" si="4"/>
        <v>95.6989247311828</v>
      </c>
      <c r="Y21" s="10">
        <v>70</v>
      </c>
      <c r="Z21" s="10">
        <v>1</v>
      </c>
      <c r="AA21" s="11">
        <f t="shared" si="5"/>
        <v>98.571428571428584</v>
      </c>
    </row>
    <row r="22" spans="1:27" x14ac:dyDescent="0.25">
      <c r="A22" s="25"/>
      <c r="B22" s="25"/>
      <c r="C22" s="25"/>
      <c r="E22" s="10">
        <v>22</v>
      </c>
      <c r="F22" s="10">
        <v>22</v>
      </c>
      <c r="G22" s="11">
        <f t="shared" si="0"/>
        <v>0</v>
      </c>
      <c r="I22" s="10">
        <v>36</v>
      </c>
      <c r="J22" s="10">
        <v>15</v>
      </c>
      <c r="K22" s="11">
        <f t="shared" si="1"/>
        <v>58.333333333333336</v>
      </c>
      <c r="M22" s="10">
        <v>23</v>
      </c>
      <c r="N22" s="10">
        <v>23</v>
      </c>
      <c r="O22" s="11">
        <f t="shared" si="2"/>
        <v>0</v>
      </c>
      <c r="Q22" s="10">
        <v>89</v>
      </c>
      <c r="R22" s="10">
        <v>70</v>
      </c>
      <c r="S22" s="11">
        <f t="shared" si="3"/>
        <v>21.348314606741571</v>
      </c>
      <c r="U22" s="10">
        <v>92</v>
      </c>
      <c r="V22" s="10">
        <v>3</v>
      </c>
      <c r="W22" s="11">
        <f t="shared" si="4"/>
        <v>96.739130434782609</v>
      </c>
      <c r="Y22" s="10">
        <v>67</v>
      </c>
      <c r="Z22" s="10">
        <v>0</v>
      </c>
      <c r="AA22" s="11">
        <f t="shared" si="5"/>
        <v>100</v>
      </c>
    </row>
    <row r="23" spans="1:27" x14ac:dyDescent="0.25">
      <c r="A23" s="25"/>
      <c r="B23" s="25"/>
      <c r="C23" s="25"/>
      <c r="E23" s="10">
        <v>20</v>
      </c>
      <c r="F23" s="10">
        <v>20</v>
      </c>
      <c r="G23" s="11">
        <f t="shared" si="0"/>
        <v>0</v>
      </c>
      <c r="I23" s="10">
        <v>33</v>
      </c>
      <c r="J23" s="10">
        <v>32</v>
      </c>
      <c r="K23" s="11">
        <f t="shared" si="1"/>
        <v>3.0303030303030303</v>
      </c>
      <c r="M23" s="10">
        <v>23</v>
      </c>
      <c r="N23" s="10">
        <v>23</v>
      </c>
      <c r="O23" s="11">
        <f t="shared" si="2"/>
        <v>0</v>
      </c>
      <c r="Q23" s="10">
        <v>84</v>
      </c>
      <c r="R23" s="10">
        <v>68</v>
      </c>
      <c r="S23" s="11">
        <f t="shared" si="3"/>
        <v>19.047619047619047</v>
      </c>
      <c r="U23" s="10">
        <v>89</v>
      </c>
      <c r="V23" s="10">
        <v>89</v>
      </c>
      <c r="W23" s="11">
        <f t="shared" si="4"/>
        <v>0</v>
      </c>
      <c r="Y23" s="10">
        <v>66</v>
      </c>
      <c r="Z23" s="10">
        <v>1</v>
      </c>
      <c r="AA23" s="11">
        <f t="shared" si="5"/>
        <v>98.484848484848484</v>
      </c>
    </row>
    <row r="24" spans="1:27" x14ac:dyDescent="0.25">
      <c r="A24" s="25"/>
      <c r="B24" s="25"/>
      <c r="C24" s="25"/>
      <c r="E24" s="10">
        <v>20</v>
      </c>
      <c r="F24" s="10">
        <v>20</v>
      </c>
      <c r="G24" s="11">
        <f t="shared" si="0"/>
        <v>0</v>
      </c>
      <c r="I24" s="10">
        <v>33</v>
      </c>
      <c r="J24" s="10">
        <v>6</v>
      </c>
      <c r="K24" s="11">
        <f t="shared" si="1"/>
        <v>81.818181818181827</v>
      </c>
      <c r="M24" s="10">
        <v>23</v>
      </c>
      <c r="N24" s="10">
        <v>23</v>
      </c>
      <c r="O24" s="11">
        <f t="shared" si="2"/>
        <v>0</v>
      </c>
      <c r="Q24" s="10">
        <v>84</v>
      </c>
      <c r="R24" s="10">
        <v>68</v>
      </c>
      <c r="S24" s="11">
        <f t="shared" si="3"/>
        <v>19.047619047619047</v>
      </c>
      <c r="U24" s="10">
        <v>83</v>
      </c>
      <c r="V24" s="10">
        <v>13</v>
      </c>
      <c r="W24" s="11">
        <f t="shared" si="4"/>
        <v>84.337349397590373</v>
      </c>
      <c r="Y24" s="10">
        <v>65</v>
      </c>
      <c r="Z24" s="10">
        <v>34</v>
      </c>
      <c r="AA24" s="11">
        <f t="shared" si="5"/>
        <v>47.692307692307693</v>
      </c>
    </row>
    <row r="25" spans="1:27" x14ac:dyDescent="0.25">
      <c r="A25" s="25"/>
      <c r="B25" s="25"/>
      <c r="C25" s="25"/>
      <c r="E25" s="10">
        <v>20</v>
      </c>
      <c r="F25" s="10">
        <v>20</v>
      </c>
      <c r="G25" s="11">
        <f t="shared" si="0"/>
        <v>0</v>
      </c>
      <c r="I25" s="10">
        <v>30</v>
      </c>
      <c r="J25" s="10">
        <v>10</v>
      </c>
      <c r="K25" s="11">
        <f t="shared" si="1"/>
        <v>66.666666666666657</v>
      </c>
      <c r="M25" s="10">
        <v>18</v>
      </c>
      <c r="N25" s="10">
        <v>18</v>
      </c>
      <c r="O25" s="11">
        <f t="shared" si="2"/>
        <v>0</v>
      </c>
      <c r="Q25" s="10">
        <v>79</v>
      </c>
      <c r="R25" s="10">
        <v>52</v>
      </c>
      <c r="S25" s="11">
        <f t="shared" si="3"/>
        <v>34.177215189873415</v>
      </c>
      <c r="U25" s="10">
        <v>82</v>
      </c>
      <c r="V25" s="10">
        <v>1</v>
      </c>
      <c r="W25" s="11">
        <f t="shared" si="4"/>
        <v>98.780487804878049</v>
      </c>
      <c r="Y25" s="10">
        <v>58</v>
      </c>
      <c r="Z25" s="10">
        <v>21</v>
      </c>
      <c r="AA25" s="11">
        <f t="shared" si="5"/>
        <v>63.793103448275865</v>
      </c>
    </row>
    <row r="26" spans="1:27" x14ac:dyDescent="0.25">
      <c r="A26" s="25"/>
      <c r="B26" s="25"/>
      <c r="C26" s="25"/>
      <c r="E26" s="10">
        <v>17</v>
      </c>
      <c r="F26" s="10">
        <v>17</v>
      </c>
      <c r="G26" s="11">
        <f t="shared" si="0"/>
        <v>0</v>
      </c>
      <c r="I26" s="10">
        <v>29</v>
      </c>
      <c r="J26" s="10">
        <v>29</v>
      </c>
      <c r="K26" s="11">
        <f t="shared" si="1"/>
        <v>0</v>
      </c>
      <c r="M26" s="10">
        <v>17</v>
      </c>
      <c r="N26" s="10">
        <v>17</v>
      </c>
      <c r="O26" s="11">
        <f t="shared" si="2"/>
        <v>0</v>
      </c>
      <c r="Q26" s="10">
        <v>75</v>
      </c>
      <c r="R26" s="10">
        <v>51</v>
      </c>
      <c r="S26" s="11">
        <f t="shared" si="3"/>
        <v>32</v>
      </c>
      <c r="U26" s="10">
        <v>81</v>
      </c>
      <c r="V26" s="10">
        <v>1</v>
      </c>
      <c r="W26" s="11">
        <f t="shared" si="4"/>
        <v>98.76543209876543</v>
      </c>
      <c r="Y26" s="10">
        <v>54</v>
      </c>
      <c r="Z26" s="10">
        <v>7</v>
      </c>
      <c r="AA26" s="11">
        <f t="shared" si="5"/>
        <v>87.037037037037038</v>
      </c>
    </row>
    <row r="27" spans="1:27" x14ac:dyDescent="0.25">
      <c r="A27" s="25"/>
      <c r="B27" s="25"/>
      <c r="C27" s="25"/>
      <c r="E27" s="10">
        <v>16</v>
      </c>
      <c r="F27" s="10">
        <v>16</v>
      </c>
      <c r="G27" s="11">
        <f t="shared" si="0"/>
        <v>0</v>
      </c>
      <c r="I27" s="10">
        <v>17</v>
      </c>
      <c r="J27" s="10">
        <v>12</v>
      </c>
      <c r="K27" s="11">
        <f t="shared" si="1"/>
        <v>29.411764705882355</v>
      </c>
      <c r="M27" s="10">
        <v>15</v>
      </c>
      <c r="N27" s="10">
        <v>15</v>
      </c>
      <c r="O27" s="11">
        <f t="shared" si="2"/>
        <v>0</v>
      </c>
      <c r="Q27" s="10">
        <v>68</v>
      </c>
      <c r="R27" s="10">
        <v>37</v>
      </c>
      <c r="S27" s="11">
        <f t="shared" si="3"/>
        <v>45.588235294117645</v>
      </c>
      <c r="U27" s="10">
        <v>61</v>
      </c>
      <c r="V27" s="10">
        <v>6</v>
      </c>
      <c r="W27" s="11">
        <f t="shared" si="4"/>
        <v>90.163934426229503</v>
      </c>
      <c r="Y27" s="10">
        <v>24</v>
      </c>
      <c r="Z27" s="10">
        <v>18</v>
      </c>
      <c r="AA27" s="11">
        <f t="shared" si="5"/>
        <v>25</v>
      </c>
    </row>
    <row r="28" spans="1:27" x14ac:dyDescent="0.25">
      <c r="A28" s="25"/>
      <c r="B28" s="25"/>
      <c r="C28" s="25"/>
      <c r="E28" s="10">
        <v>15</v>
      </c>
      <c r="F28" s="10">
        <v>15</v>
      </c>
      <c r="G28" s="11">
        <f t="shared" si="0"/>
        <v>0</v>
      </c>
      <c r="I28" s="10">
        <v>17</v>
      </c>
      <c r="J28" s="10">
        <v>3</v>
      </c>
      <c r="K28" s="11">
        <f t="shared" si="1"/>
        <v>82.35294117647058</v>
      </c>
      <c r="M28" s="10">
        <v>12</v>
      </c>
      <c r="N28" s="10">
        <v>12</v>
      </c>
      <c r="O28" s="11">
        <f t="shared" si="2"/>
        <v>0</v>
      </c>
      <c r="Q28" s="10">
        <v>68</v>
      </c>
      <c r="R28" s="10">
        <v>50</v>
      </c>
      <c r="S28" s="11">
        <f>((Q28-R27)/Q28)*100</f>
        <v>45.588235294117645</v>
      </c>
      <c r="U28" s="10">
        <v>56</v>
      </c>
      <c r="V28" s="10">
        <v>12</v>
      </c>
      <c r="W28" s="11">
        <f t="shared" si="4"/>
        <v>78.571428571428569</v>
      </c>
      <c r="Y28" s="10">
        <v>14</v>
      </c>
      <c r="Z28" s="10">
        <v>4</v>
      </c>
      <c r="AA28" s="11">
        <f t="shared" si="5"/>
        <v>71.428571428571431</v>
      </c>
    </row>
    <row r="29" spans="1:27" x14ac:dyDescent="0.25">
      <c r="A29" s="25"/>
      <c r="B29" s="25"/>
      <c r="C29" s="25"/>
      <c r="E29" s="10">
        <v>15</v>
      </c>
      <c r="F29" s="10">
        <v>15</v>
      </c>
      <c r="G29" s="11">
        <f t="shared" si="0"/>
        <v>0</v>
      </c>
      <c r="I29" s="10">
        <v>15</v>
      </c>
      <c r="J29" s="10">
        <v>0</v>
      </c>
      <c r="K29" s="11">
        <f t="shared" si="1"/>
        <v>100</v>
      </c>
      <c r="M29" s="10">
        <v>11</v>
      </c>
      <c r="N29" s="10">
        <v>11</v>
      </c>
      <c r="O29" s="11">
        <f t="shared" si="2"/>
        <v>0</v>
      </c>
      <c r="Q29" s="10">
        <v>60</v>
      </c>
      <c r="R29" s="10">
        <v>60</v>
      </c>
      <c r="S29" s="11">
        <f>((Q29-R28)/Q29)*100</f>
        <v>16.666666666666664</v>
      </c>
      <c r="U29" s="10">
        <v>43</v>
      </c>
      <c r="V29" s="10">
        <v>43</v>
      </c>
      <c r="W29" s="11">
        <f t="shared" si="4"/>
        <v>0</v>
      </c>
      <c r="Y29" s="10">
        <v>10</v>
      </c>
      <c r="Z29" s="10">
        <v>10</v>
      </c>
      <c r="AA29" s="11">
        <f t="shared" si="5"/>
        <v>0</v>
      </c>
    </row>
    <row r="30" spans="1:27" x14ac:dyDescent="0.25">
      <c r="A30" s="25"/>
      <c r="B30" s="25"/>
      <c r="C30" s="25"/>
      <c r="E30" s="10">
        <v>14</v>
      </c>
      <c r="F30" s="10">
        <v>14</v>
      </c>
      <c r="G30" s="11">
        <f t="shared" si="0"/>
        <v>0</v>
      </c>
      <c r="I30" s="10">
        <v>12</v>
      </c>
      <c r="J30" s="10">
        <v>2</v>
      </c>
      <c r="K30" s="11">
        <f t="shared" si="1"/>
        <v>83.333333333333343</v>
      </c>
      <c r="M30" s="10">
        <v>10</v>
      </c>
      <c r="N30" s="10">
        <v>10</v>
      </c>
      <c r="O30" s="11">
        <f t="shared" si="2"/>
        <v>0</v>
      </c>
      <c r="Q30" s="10">
        <v>55</v>
      </c>
      <c r="R30" s="10">
        <v>42</v>
      </c>
      <c r="S30" s="11">
        <f t="shared" ref="S30:S42" si="6">((Q30-R30)/Q30)*100</f>
        <v>23.636363636363637</v>
      </c>
      <c r="U30" s="10">
        <v>24</v>
      </c>
      <c r="V30" s="10">
        <v>24</v>
      </c>
      <c r="W30" s="11">
        <f t="shared" si="4"/>
        <v>0</v>
      </c>
      <c r="Y30" s="10">
        <v>4</v>
      </c>
      <c r="Z30" s="10">
        <v>3</v>
      </c>
      <c r="AA30" s="11">
        <f t="shared" si="5"/>
        <v>25</v>
      </c>
    </row>
    <row r="31" spans="1:27" x14ac:dyDescent="0.25">
      <c r="E31" s="10">
        <v>12</v>
      </c>
      <c r="F31" s="10">
        <v>12</v>
      </c>
      <c r="G31" s="11">
        <f t="shared" si="0"/>
        <v>0</v>
      </c>
      <c r="I31" s="10">
        <v>9</v>
      </c>
      <c r="J31" s="10">
        <v>9</v>
      </c>
      <c r="K31" s="11">
        <f t="shared" si="1"/>
        <v>0</v>
      </c>
      <c r="M31" s="10">
        <v>9</v>
      </c>
      <c r="N31" s="10">
        <v>9</v>
      </c>
      <c r="O31" s="11">
        <f t="shared" si="2"/>
        <v>0</v>
      </c>
      <c r="Q31" s="10">
        <v>55</v>
      </c>
      <c r="R31" s="10">
        <v>40</v>
      </c>
      <c r="S31" s="11">
        <f t="shared" si="6"/>
        <v>27.27272727272727</v>
      </c>
      <c r="U31" s="10">
        <v>24</v>
      </c>
      <c r="V31" s="10">
        <v>24</v>
      </c>
      <c r="W31" s="11">
        <f t="shared" si="4"/>
        <v>0</v>
      </c>
      <c r="Y31" s="10">
        <v>0</v>
      </c>
      <c r="Z31" s="10">
        <v>0</v>
      </c>
      <c r="AA31" s="11" t="e">
        <f t="shared" si="5"/>
        <v>#DIV/0!</v>
      </c>
    </row>
    <row r="32" spans="1:27" x14ac:dyDescent="0.25">
      <c r="E32" s="10">
        <v>9</v>
      </c>
      <c r="F32" s="10">
        <v>9</v>
      </c>
      <c r="G32" s="11">
        <f t="shared" si="0"/>
        <v>0</v>
      </c>
      <c r="I32" s="10">
        <v>8</v>
      </c>
      <c r="J32" s="10">
        <v>8</v>
      </c>
      <c r="K32" s="11">
        <f t="shared" si="1"/>
        <v>0</v>
      </c>
      <c r="M32" s="10">
        <v>7</v>
      </c>
      <c r="N32" s="10">
        <v>7</v>
      </c>
      <c r="O32" s="11">
        <f t="shared" si="2"/>
        <v>0</v>
      </c>
      <c r="Q32" s="10">
        <v>51</v>
      </c>
      <c r="R32" s="10">
        <v>35</v>
      </c>
      <c r="S32" s="11">
        <f t="shared" si="6"/>
        <v>31.372549019607842</v>
      </c>
      <c r="U32" s="10">
        <v>16</v>
      </c>
      <c r="V32" s="10">
        <v>16</v>
      </c>
      <c r="W32" s="11">
        <f t="shared" si="4"/>
        <v>0</v>
      </c>
      <c r="Y32" s="10">
        <v>0</v>
      </c>
      <c r="Z32" s="10">
        <v>0</v>
      </c>
      <c r="AA32" s="11" t="e">
        <f t="shared" si="5"/>
        <v>#DIV/0!</v>
      </c>
    </row>
    <row r="33" spans="5:27" x14ac:dyDescent="0.25">
      <c r="E33" s="10">
        <v>1</v>
      </c>
      <c r="F33" s="10">
        <v>1</v>
      </c>
      <c r="G33" s="11">
        <f t="shared" si="0"/>
        <v>0</v>
      </c>
      <c r="I33" s="10">
        <v>3</v>
      </c>
      <c r="J33" s="10">
        <v>3</v>
      </c>
      <c r="K33" s="11">
        <f t="shared" si="1"/>
        <v>0</v>
      </c>
      <c r="M33" s="10">
        <v>3</v>
      </c>
      <c r="N33" s="10">
        <v>3</v>
      </c>
      <c r="O33" s="11">
        <f t="shared" si="2"/>
        <v>0</v>
      </c>
      <c r="Q33" s="10">
        <v>45</v>
      </c>
      <c r="R33" s="10">
        <v>35</v>
      </c>
      <c r="S33" s="11">
        <f t="shared" si="6"/>
        <v>22.222222222222221</v>
      </c>
      <c r="U33" s="10">
        <v>0</v>
      </c>
      <c r="V33" s="10">
        <v>0</v>
      </c>
      <c r="W33" s="11"/>
      <c r="Y33" s="10">
        <v>0</v>
      </c>
      <c r="Z33" s="10">
        <v>0</v>
      </c>
      <c r="AA33" s="11" t="e">
        <f t="shared" si="5"/>
        <v>#DIV/0!</v>
      </c>
    </row>
    <row r="34" spans="5:27" x14ac:dyDescent="0.25">
      <c r="E34" s="10">
        <v>0</v>
      </c>
      <c r="F34" s="10">
        <v>0</v>
      </c>
      <c r="G34" s="11"/>
      <c r="I34" s="10">
        <v>0</v>
      </c>
      <c r="J34" s="10">
        <v>0</v>
      </c>
      <c r="K34" s="11"/>
      <c r="M34" s="10">
        <v>0</v>
      </c>
      <c r="N34" s="10">
        <v>0</v>
      </c>
      <c r="O34" s="11"/>
      <c r="Q34" s="10">
        <v>45</v>
      </c>
      <c r="R34" s="10">
        <v>40</v>
      </c>
      <c r="S34" s="11">
        <f t="shared" si="6"/>
        <v>11.111111111111111</v>
      </c>
      <c r="U34" s="10">
        <v>0</v>
      </c>
      <c r="V34" s="10">
        <v>0</v>
      </c>
      <c r="W34" s="11"/>
      <c r="Y34" s="10">
        <v>0</v>
      </c>
      <c r="Z34" s="10">
        <v>0</v>
      </c>
      <c r="AA34" s="11" t="e">
        <f t="shared" si="5"/>
        <v>#DIV/0!</v>
      </c>
    </row>
    <row r="35" spans="5:27" x14ac:dyDescent="0.25">
      <c r="E35" s="10">
        <v>0</v>
      </c>
      <c r="F35" s="10">
        <v>0</v>
      </c>
      <c r="G35" s="11"/>
      <c r="I35" s="10">
        <v>0</v>
      </c>
      <c r="J35" s="10">
        <v>0</v>
      </c>
      <c r="K35" s="11"/>
      <c r="M35" s="10">
        <v>0</v>
      </c>
      <c r="N35" s="10">
        <v>0</v>
      </c>
      <c r="O35" s="11"/>
      <c r="Q35" s="10">
        <v>40</v>
      </c>
      <c r="R35" s="10">
        <v>25</v>
      </c>
      <c r="S35" s="11">
        <f t="shared" si="6"/>
        <v>37.5</v>
      </c>
      <c r="U35" s="10">
        <v>0</v>
      </c>
      <c r="V35" s="10">
        <v>0</v>
      </c>
      <c r="W35" s="11"/>
      <c r="Y35" s="10">
        <v>0</v>
      </c>
      <c r="Z35" s="10">
        <v>0</v>
      </c>
      <c r="AA35" s="11" t="e">
        <f t="shared" si="5"/>
        <v>#DIV/0!</v>
      </c>
    </row>
    <row r="36" spans="5:27" x14ac:dyDescent="0.25">
      <c r="Q36" s="10">
        <v>39</v>
      </c>
      <c r="R36" s="10">
        <v>36</v>
      </c>
      <c r="S36" s="11">
        <f t="shared" si="6"/>
        <v>7.6923076923076925</v>
      </c>
    </row>
    <row r="37" spans="5:27" x14ac:dyDescent="0.25">
      <c r="Q37" s="10">
        <v>24</v>
      </c>
      <c r="R37" s="10">
        <v>24</v>
      </c>
      <c r="S37" s="11">
        <f t="shared" si="6"/>
        <v>0</v>
      </c>
    </row>
    <row r="38" spans="5:27" x14ac:dyDescent="0.25">
      <c r="Q38" s="10">
        <v>22</v>
      </c>
      <c r="R38" s="10">
        <v>22</v>
      </c>
      <c r="S38" s="11">
        <f t="shared" si="6"/>
        <v>0</v>
      </c>
    </row>
    <row r="39" spans="5:27" x14ac:dyDescent="0.25">
      <c r="Q39" s="10">
        <v>20</v>
      </c>
      <c r="R39" s="10">
        <v>20</v>
      </c>
      <c r="S39" s="11">
        <f t="shared" si="6"/>
        <v>0</v>
      </c>
    </row>
    <row r="40" spans="5:27" x14ac:dyDescent="0.25">
      <c r="Q40" s="10">
        <v>17</v>
      </c>
      <c r="R40" s="10">
        <v>17</v>
      </c>
      <c r="S40" s="11">
        <f t="shared" si="6"/>
        <v>0</v>
      </c>
    </row>
    <row r="41" spans="5:27" x14ac:dyDescent="0.25">
      <c r="Q41" s="10">
        <v>7</v>
      </c>
      <c r="R41" s="10">
        <v>7</v>
      </c>
      <c r="S41" s="11">
        <f t="shared" si="6"/>
        <v>0</v>
      </c>
    </row>
    <row r="42" spans="5:27" x14ac:dyDescent="0.25">
      <c r="Q42" s="10">
        <v>7</v>
      </c>
      <c r="R42" s="10">
        <v>7</v>
      </c>
      <c r="S42" s="11">
        <f t="shared" si="6"/>
        <v>0</v>
      </c>
    </row>
    <row r="43" spans="5:27" x14ac:dyDescent="0.25">
      <c r="Q43" s="10">
        <v>7</v>
      </c>
      <c r="R43" s="10">
        <v>7</v>
      </c>
      <c r="S43" s="11">
        <f>((Q43-R42)/Q43)*100</f>
        <v>0</v>
      </c>
    </row>
    <row r="44" spans="5:27" x14ac:dyDescent="0.25">
      <c r="Q44" s="10">
        <v>6</v>
      </c>
      <c r="R44" s="10">
        <v>6</v>
      </c>
      <c r="S44" s="11">
        <f t="shared" ref="S44:S50" si="7">((Q44-R44)/Q44)*100</f>
        <v>0</v>
      </c>
    </row>
    <row r="45" spans="5:27" x14ac:dyDescent="0.25">
      <c r="Q45" s="10">
        <v>6</v>
      </c>
      <c r="R45" s="10">
        <v>4</v>
      </c>
      <c r="S45" s="11">
        <f t="shared" si="7"/>
        <v>33.333333333333329</v>
      </c>
    </row>
    <row r="46" spans="5:27" x14ac:dyDescent="0.25">
      <c r="Q46" s="10">
        <v>0</v>
      </c>
      <c r="R46" s="10">
        <v>0</v>
      </c>
      <c r="S46" s="11"/>
    </row>
    <row r="47" spans="5:27" x14ac:dyDescent="0.25">
      <c r="Q47" s="10">
        <v>0</v>
      </c>
      <c r="R47" s="10">
        <v>0</v>
      </c>
      <c r="S47" s="11"/>
    </row>
    <row r="48" spans="5:27" x14ac:dyDescent="0.25">
      <c r="Q48" s="10">
        <v>0</v>
      </c>
      <c r="R48" s="10">
        <v>0</v>
      </c>
      <c r="S48" s="11"/>
    </row>
    <row r="49" spans="17:19" x14ac:dyDescent="0.25">
      <c r="Q49" s="10">
        <v>0</v>
      </c>
      <c r="R49" s="10">
        <v>0</v>
      </c>
      <c r="S49" s="11"/>
    </row>
    <row r="50" spans="17:19" x14ac:dyDescent="0.25">
      <c r="Q50" s="10">
        <v>0</v>
      </c>
      <c r="R50" s="10">
        <v>0</v>
      </c>
      <c r="S50" s="11"/>
    </row>
    <row r="51" spans="17:19" x14ac:dyDescent="0.25">
      <c r="Q51" s="10">
        <v>0</v>
      </c>
      <c r="R51" s="15">
        <v>0</v>
      </c>
      <c r="S51" s="11"/>
    </row>
  </sheetData>
  <mergeCells count="1">
    <mergeCell ref="A14:B1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E9A33-CF8C-4050-A03D-30AAF7997ADF}">
  <dimension ref="A1:AA51"/>
  <sheetViews>
    <sheetView zoomScaleNormal="100" workbookViewId="0">
      <selection activeCell="AC31" sqref="AC31"/>
    </sheetView>
  </sheetViews>
  <sheetFormatPr defaultRowHeight="15" x14ac:dyDescent="0.25"/>
  <cols>
    <col min="1" max="1" width="10.28515625" bestFit="1" customWidth="1"/>
    <col min="2" max="2" width="23.42578125" customWidth="1"/>
    <col min="3" max="3" width="19.7109375" bestFit="1" customWidth="1"/>
  </cols>
  <sheetData>
    <row r="1" spans="1:27" x14ac:dyDescent="0.25">
      <c r="A1" s="25" t="s">
        <v>2249</v>
      </c>
    </row>
    <row r="2" spans="1:27" ht="15.75" x14ac:dyDescent="0.25">
      <c r="A2" s="10"/>
      <c r="B2" s="9" t="s">
        <v>0</v>
      </c>
      <c r="C2" s="9" t="s">
        <v>1</v>
      </c>
      <c r="E2" s="22" t="s">
        <v>16</v>
      </c>
      <c r="F2" s="22"/>
      <c r="G2" s="22"/>
      <c r="H2" s="22"/>
      <c r="I2" s="22" t="s">
        <v>17</v>
      </c>
      <c r="J2" s="22"/>
      <c r="K2" s="22"/>
      <c r="L2" s="22"/>
      <c r="M2" s="22" t="s">
        <v>18</v>
      </c>
      <c r="N2" s="22"/>
      <c r="O2" s="22"/>
      <c r="P2" s="22"/>
      <c r="Q2" s="22" t="s">
        <v>19</v>
      </c>
      <c r="R2" s="22"/>
      <c r="S2" s="22"/>
      <c r="T2" s="22"/>
      <c r="U2" s="22" t="s">
        <v>20</v>
      </c>
      <c r="V2" s="22"/>
      <c r="W2" s="22"/>
      <c r="X2" s="22"/>
      <c r="Y2" s="22" t="s">
        <v>21</v>
      </c>
    </row>
    <row r="3" spans="1:27" ht="15.75" x14ac:dyDescent="0.25">
      <c r="A3" s="16" t="s">
        <v>2</v>
      </c>
      <c r="B3" s="16" t="s">
        <v>3</v>
      </c>
      <c r="C3" s="16" t="s">
        <v>4</v>
      </c>
      <c r="E3" s="9" t="s">
        <v>14</v>
      </c>
      <c r="F3" s="9" t="s">
        <v>2252</v>
      </c>
      <c r="G3" s="9" t="s">
        <v>15</v>
      </c>
      <c r="I3" s="9" t="s">
        <v>14</v>
      </c>
      <c r="J3" s="9" t="s">
        <v>2252</v>
      </c>
      <c r="K3" s="9" t="s">
        <v>15</v>
      </c>
      <c r="M3" s="9" t="s">
        <v>14</v>
      </c>
      <c r="N3" s="9" t="s">
        <v>2252</v>
      </c>
      <c r="O3" s="9" t="s">
        <v>15</v>
      </c>
      <c r="Q3" s="9" t="s">
        <v>14</v>
      </c>
      <c r="R3" s="9" t="s">
        <v>2252</v>
      </c>
      <c r="S3" s="9" t="s">
        <v>15</v>
      </c>
      <c r="U3" s="9" t="s">
        <v>14</v>
      </c>
      <c r="V3" s="9" t="s">
        <v>2252</v>
      </c>
      <c r="W3" s="9" t="s">
        <v>15</v>
      </c>
      <c r="Y3" s="9" t="s">
        <v>14</v>
      </c>
      <c r="Z3" s="9" t="s">
        <v>2252</v>
      </c>
      <c r="AA3" s="9" t="s">
        <v>15</v>
      </c>
    </row>
    <row r="4" spans="1:27" x14ac:dyDescent="0.25">
      <c r="A4" s="17" t="s">
        <v>24</v>
      </c>
      <c r="B4" s="18" t="s">
        <v>7</v>
      </c>
      <c r="C4" s="18" t="s">
        <v>32</v>
      </c>
      <c r="E4" s="10">
        <v>116</v>
      </c>
      <c r="F4" s="10">
        <v>116</v>
      </c>
      <c r="G4" s="11">
        <f t="shared" ref="G4:G35" si="0">((E4-F4)/E4)*100</f>
        <v>0</v>
      </c>
      <c r="I4" s="10">
        <v>120</v>
      </c>
      <c r="J4" s="10">
        <v>60</v>
      </c>
      <c r="K4" s="11">
        <f t="shared" ref="K4:K35" si="1">((I4-J4)/I4)*100</f>
        <v>50</v>
      </c>
      <c r="M4" s="10">
        <v>143</v>
      </c>
      <c r="N4" s="10">
        <v>143</v>
      </c>
      <c r="O4" s="11">
        <f t="shared" ref="O4:O51" si="2">((M4-N4)/M4)*100</f>
        <v>0</v>
      </c>
      <c r="Q4" s="10">
        <v>138</v>
      </c>
      <c r="R4" s="10">
        <v>100</v>
      </c>
      <c r="S4" s="11">
        <f t="shared" ref="S4:S51" si="3">((Q4-R4)/Q4)*100</f>
        <v>27.536231884057973</v>
      </c>
      <c r="U4" s="10">
        <v>109</v>
      </c>
      <c r="V4" s="10">
        <v>12</v>
      </c>
      <c r="W4" s="11">
        <f t="shared" ref="W4:W51" si="4">((U4-V4)/U4)*100</f>
        <v>88.9908256880734</v>
      </c>
      <c r="Y4" s="10">
        <v>99</v>
      </c>
      <c r="Z4" s="10">
        <v>0</v>
      </c>
      <c r="AA4" s="11">
        <f t="shared" ref="AA4:AA51" si="5">((Y4-Z4)/Y4)*100</f>
        <v>100</v>
      </c>
    </row>
    <row r="5" spans="1:27" x14ac:dyDescent="0.25">
      <c r="A5" s="17" t="s">
        <v>25</v>
      </c>
      <c r="B5" s="18" t="s">
        <v>7</v>
      </c>
      <c r="C5" s="18" t="s">
        <v>23</v>
      </c>
      <c r="E5" s="10">
        <v>112</v>
      </c>
      <c r="F5" s="10">
        <v>111</v>
      </c>
      <c r="G5" s="11">
        <f t="shared" si="0"/>
        <v>0.89285714285714279</v>
      </c>
      <c r="I5" s="10">
        <v>116</v>
      </c>
      <c r="J5" s="10">
        <v>0</v>
      </c>
      <c r="K5" s="11">
        <f t="shared" si="1"/>
        <v>100</v>
      </c>
      <c r="M5" s="10">
        <v>139</v>
      </c>
      <c r="N5" s="10">
        <v>139</v>
      </c>
      <c r="O5" s="11">
        <f t="shared" si="2"/>
        <v>0</v>
      </c>
      <c r="Q5" s="10">
        <v>119</v>
      </c>
      <c r="R5" s="10">
        <v>81</v>
      </c>
      <c r="S5" s="11">
        <f t="shared" si="3"/>
        <v>31.932773109243694</v>
      </c>
      <c r="U5" s="10">
        <v>94</v>
      </c>
      <c r="V5" s="10">
        <v>12</v>
      </c>
      <c r="W5" s="11">
        <f t="shared" si="4"/>
        <v>87.2340425531915</v>
      </c>
      <c r="Y5" s="10">
        <v>97</v>
      </c>
      <c r="Z5" s="10">
        <v>3</v>
      </c>
      <c r="AA5" s="11">
        <f t="shared" si="5"/>
        <v>96.907216494845358</v>
      </c>
    </row>
    <row r="6" spans="1:27" x14ac:dyDescent="0.25">
      <c r="A6" s="17" t="s">
        <v>26</v>
      </c>
      <c r="B6" s="18" t="s">
        <v>7</v>
      </c>
      <c r="C6" s="18" t="s">
        <v>38</v>
      </c>
      <c r="E6" s="10">
        <v>104</v>
      </c>
      <c r="F6" s="10">
        <v>104</v>
      </c>
      <c r="G6" s="11">
        <f t="shared" si="0"/>
        <v>0</v>
      </c>
      <c r="I6" s="10">
        <v>115</v>
      </c>
      <c r="J6" s="10">
        <v>24</v>
      </c>
      <c r="K6" s="11">
        <f t="shared" si="1"/>
        <v>79.130434782608688</v>
      </c>
      <c r="M6" s="10">
        <v>137</v>
      </c>
      <c r="N6" s="10">
        <v>136</v>
      </c>
      <c r="O6" s="11">
        <f t="shared" si="2"/>
        <v>0.72992700729927007</v>
      </c>
      <c r="Q6" s="10">
        <v>118</v>
      </c>
      <c r="R6" s="10">
        <v>82</v>
      </c>
      <c r="S6" s="11">
        <f t="shared" si="3"/>
        <v>30.508474576271187</v>
      </c>
      <c r="U6" s="10">
        <v>94</v>
      </c>
      <c r="V6" s="10">
        <v>27</v>
      </c>
      <c r="W6" s="11">
        <f t="shared" si="4"/>
        <v>71.276595744680847</v>
      </c>
      <c r="Y6" s="10">
        <v>96</v>
      </c>
      <c r="Z6" s="10">
        <v>0</v>
      </c>
      <c r="AA6" s="11">
        <f t="shared" si="5"/>
        <v>100</v>
      </c>
    </row>
    <row r="7" spans="1:27" x14ac:dyDescent="0.25">
      <c r="A7" s="17" t="s">
        <v>27</v>
      </c>
      <c r="B7" s="18" t="s">
        <v>7</v>
      </c>
      <c r="C7" s="18" t="s">
        <v>39</v>
      </c>
      <c r="E7" s="10">
        <v>102</v>
      </c>
      <c r="F7" s="10">
        <v>102</v>
      </c>
      <c r="G7" s="11">
        <f t="shared" si="0"/>
        <v>0</v>
      </c>
      <c r="I7" s="10">
        <v>112</v>
      </c>
      <c r="J7" s="10">
        <v>10</v>
      </c>
      <c r="K7" s="11">
        <f t="shared" si="1"/>
        <v>91.071428571428569</v>
      </c>
      <c r="M7" s="10">
        <v>132</v>
      </c>
      <c r="N7" s="10">
        <v>132</v>
      </c>
      <c r="O7" s="11">
        <f t="shared" si="2"/>
        <v>0</v>
      </c>
      <c r="Q7" s="10">
        <v>110</v>
      </c>
      <c r="R7" s="10">
        <v>71</v>
      </c>
      <c r="S7" s="11">
        <f t="shared" si="3"/>
        <v>35.454545454545453</v>
      </c>
      <c r="U7" s="10">
        <v>93</v>
      </c>
      <c r="V7" s="10">
        <v>0</v>
      </c>
      <c r="W7" s="11">
        <f t="shared" si="4"/>
        <v>100</v>
      </c>
      <c r="Y7" s="10">
        <v>93</v>
      </c>
      <c r="Z7" s="10">
        <v>15</v>
      </c>
      <c r="AA7" s="11">
        <f t="shared" si="5"/>
        <v>83.870967741935488</v>
      </c>
    </row>
    <row r="8" spans="1:27" x14ac:dyDescent="0.25">
      <c r="A8" s="17" t="s">
        <v>28</v>
      </c>
      <c r="B8" s="18" t="s">
        <v>7</v>
      </c>
      <c r="C8" s="18" t="s">
        <v>40</v>
      </c>
      <c r="E8" s="10">
        <v>90</v>
      </c>
      <c r="F8" s="10">
        <v>88</v>
      </c>
      <c r="G8" s="11">
        <f t="shared" si="0"/>
        <v>2.2222222222222223</v>
      </c>
      <c r="I8" s="10">
        <v>112</v>
      </c>
      <c r="J8" s="10">
        <v>112</v>
      </c>
      <c r="K8" s="11">
        <f t="shared" si="1"/>
        <v>0</v>
      </c>
      <c r="M8" s="10">
        <v>125</v>
      </c>
      <c r="N8" s="10">
        <v>125</v>
      </c>
      <c r="O8" s="11">
        <f t="shared" si="2"/>
        <v>0</v>
      </c>
      <c r="Q8" s="10">
        <v>103</v>
      </c>
      <c r="R8" s="10">
        <v>71</v>
      </c>
      <c r="S8" s="11">
        <f t="shared" si="3"/>
        <v>31.067961165048541</v>
      </c>
      <c r="U8" s="10">
        <v>88</v>
      </c>
      <c r="V8" s="10">
        <v>6</v>
      </c>
      <c r="W8" s="11">
        <f t="shared" si="4"/>
        <v>93.181818181818173</v>
      </c>
      <c r="Y8" s="10">
        <v>92</v>
      </c>
      <c r="Z8" s="10">
        <v>20</v>
      </c>
      <c r="AA8" s="11">
        <f t="shared" si="5"/>
        <v>78.260869565217391</v>
      </c>
    </row>
    <row r="9" spans="1:27" x14ac:dyDescent="0.25">
      <c r="A9" s="17" t="s">
        <v>29</v>
      </c>
      <c r="B9" s="18" t="s">
        <v>7</v>
      </c>
      <c r="C9" s="18" t="s">
        <v>41</v>
      </c>
      <c r="E9" s="10">
        <v>90</v>
      </c>
      <c r="F9" s="10">
        <v>89</v>
      </c>
      <c r="G9" s="11">
        <f t="shared" si="0"/>
        <v>1.1111111111111112</v>
      </c>
      <c r="I9" s="10">
        <v>109</v>
      </c>
      <c r="J9" s="10">
        <v>3</v>
      </c>
      <c r="K9" s="11">
        <f t="shared" si="1"/>
        <v>97.247706422018354</v>
      </c>
      <c r="M9" s="10">
        <v>124</v>
      </c>
      <c r="N9" s="10">
        <v>124</v>
      </c>
      <c r="O9" s="11">
        <f t="shared" si="2"/>
        <v>0</v>
      </c>
      <c r="Q9" s="10">
        <v>102</v>
      </c>
      <c r="R9" s="10">
        <v>72</v>
      </c>
      <c r="S9" s="11">
        <f t="shared" si="3"/>
        <v>29.411764705882355</v>
      </c>
      <c r="U9" s="10">
        <v>83</v>
      </c>
      <c r="V9" s="10">
        <v>8</v>
      </c>
      <c r="W9" s="11">
        <f t="shared" si="4"/>
        <v>90.361445783132538</v>
      </c>
      <c r="Y9" s="10">
        <v>89</v>
      </c>
      <c r="Z9" s="10">
        <v>24</v>
      </c>
      <c r="AA9" s="11">
        <f t="shared" si="5"/>
        <v>73.033707865168537</v>
      </c>
    </row>
    <row r="10" spans="1:27" x14ac:dyDescent="0.25">
      <c r="E10" s="10">
        <v>90</v>
      </c>
      <c r="F10" s="10">
        <v>90</v>
      </c>
      <c r="G10" s="11">
        <f t="shared" si="0"/>
        <v>0</v>
      </c>
      <c r="I10" s="10">
        <v>97</v>
      </c>
      <c r="J10" s="10">
        <v>3</v>
      </c>
      <c r="K10" s="11">
        <f t="shared" si="1"/>
        <v>96.907216494845358</v>
      </c>
      <c r="M10" s="10">
        <v>122</v>
      </c>
      <c r="N10" s="10">
        <v>120</v>
      </c>
      <c r="O10" s="11">
        <f t="shared" si="2"/>
        <v>1.639344262295082</v>
      </c>
      <c r="Q10" s="10">
        <v>98</v>
      </c>
      <c r="R10" s="10">
        <v>70</v>
      </c>
      <c r="S10" s="11">
        <f t="shared" si="3"/>
        <v>28.571428571428569</v>
      </c>
      <c r="U10" s="10">
        <v>82</v>
      </c>
      <c r="V10" s="10">
        <v>4</v>
      </c>
      <c r="W10" s="11">
        <f t="shared" si="4"/>
        <v>95.121951219512198</v>
      </c>
      <c r="Y10" s="10">
        <v>89</v>
      </c>
      <c r="Z10" s="10">
        <v>10</v>
      </c>
      <c r="AA10" s="11">
        <f t="shared" si="5"/>
        <v>88.764044943820224</v>
      </c>
    </row>
    <row r="11" spans="1:27" x14ac:dyDescent="0.25">
      <c r="A11" s="25"/>
      <c r="B11" s="25"/>
      <c r="C11" s="25"/>
      <c r="E11" s="10">
        <v>85</v>
      </c>
      <c r="F11" s="10">
        <v>85</v>
      </c>
      <c r="G11" s="11">
        <f t="shared" si="0"/>
        <v>0</v>
      </c>
      <c r="I11" s="10">
        <v>97</v>
      </c>
      <c r="J11" s="10">
        <v>0</v>
      </c>
      <c r="K11" s="11">
        <f t="shared" si="1"/>
        <v>100</v>
      </c>
      <c r="M11" s="10">
        <v>119</v>
      </c>
      <c r="N11" s="10">
        <v>119</v>
      </c>
      <c r="O11" s="11">
        <f t="shared" si="2"/>
        <v>0</v>
      </c>
      <c r="Q11" s="10">
        <v>95</v>
      </c>
      <c r="R11" s="10">
        <v>76</v>
      </c>
      <c r="S11" s="11">
        <f t="shared" si="3"/>
        <v>20</v>
      </c>
      <c r="U11" s="10">
        <v>81</v>
      </c>
      <c r="V11" s="10">
        <v>25</v>
      </c>
      <c r="W11" s="11">
        <f t="shared" si="4"/>
        <v>69.135802469135797</v>
      </c>
      <c r="Y11" s="10">
        <v>87</v>
      </c>
      <c r="Z11" s="10">
        <v>15</v>
      </c>
      <c r="AA11" s="11">
        <f t="shared" si="5"/>
        <v>82.758620689655174</v>
      </c>
    </row>
    <row r="12" spans="1:27" x14ac:dyDescent="0.25">
      <c r="A12" s="25"/>
      <c r="B12" s="25"/>
      <c r="C12" s="25"/>
      <c r="E12" s="10">
        <v>84</v>
      </c>
      <c r="F12" s="10">
        <v>82</v>
      </c>
      <c r="G12" s="11">
        <f t="shared" si="0"/>
        <v>2.3809523809523809</v>
      </c>
      <c r="I12" s="10">
        <v>92</v>
      </c>
      <c r="J12" s="10">
        <v>0</v>
      </c>
      <c r="K12" s="11">
        <f t="shared" si="1"/>
        <v>100</v>
      </c>
      <c r="M12" s="10">
        <v>118</v>
      </c>
      <c r="N12" s="10">
        <v>117</v>
      </c>
      <c r="O12" s="11">
        <f t="shared" si="2"/>
        <v>0.84745762711864403</v>
      </c>
      <c r="Q12" s="10">
        <v>94</v>
      </c>
      <c r="R12" s="10">
        <v>51</v>
      </c>
      <c r="S12" s="11">
        <f t="shared" si="3"/>
        <v>45.744680851063826</v>
      </c>
      <c r="U12" s="10">
        <v>76</v>
      </c>
      <c r="V12" s="10">
        <v>12</v>
      </c>
      <c r="W12" s="11">
        <f t="shared" si="4"/>
        <v>84.210526315789465</v>
      </c>
      <c r="Y12" s="10">
        <v>87</v>
      </c>
      <c r="Z12" s="10">
        <v>2</v>
      </c>
      <c r="AA12" s="11">
        <f t="shared" si="5"/>
        <v>97.701149425287355</v>
      </c>
    </row>
    <row r="13" spans="1:27" x14ac:dyDescent="0.25">
      <c r="A13" s="25"/>
      <c r="B13" s="25"/>
      <c r="C13" s="25"/>
      <c r="E13" s="10">
        <v>82</v>
      </c>
      <c r="F13" s="10">
        <v>82</v>
      </c>
      <c r="G13" s="11">
        <f t="shared" si="0"/>
        <v>0</v>
      </c>
      <c r="I13" s="10">
        <v>91</v>
      </c>
      <c r="J13" s="10">
        <v>15</v>
      </c>
      <c r="K13" s="11">
        <f t="shared" si="1"/>
        <v>83.516483516483518</v>
      </c>
      <c r="M13" s="10">
        <v>116</v>
      </c>
      <c r="N13" s="10">
        <v>116</v>
      </c>
      <c r="O13" s="11">
        <f t="shared" si="2"/>
        <v>0</v>
      </c>
      <c r="Q13" s="10">
        <v>93</v>
      </c>
      <c r="R13" s="10">
        <v>69</v>
      </c>
      <c r="S13" s="11">
        <f t="shared" si="3"/>
        <v>25.806451612903224</v>
      </c>
      <c r="U13" s="10">
        <v>75</v>
      </c>
      <c r="V13" s="10">
        <v>75</v>
      </c>
      <c r="W13" s="11">
        <f t="shared" si="4"/>
        <v>0</v>
      </c>
      <c r="Y13" s="10">
        <v>86</v>
      </c>
      <c r="Z13" s="10">
        <v>15</v>
      </c>
      <c r="AA13" s="11">
        <f t="shared" si="5"/>
        <v>82.558139534883722</v>
      </c>
    </row>
    <row r="14" spans="1:27" x14ac:dyDescent="0.25">
      <c r="A14" s="24"/>
      <c r="B14" s="24"/>
      <c r="C14" s="25"/>
      <c r="D14" s="23"/>
      <c r="E14" s="10">
        <v>82</v>
      </c>
      <c r="F14" s="10">
        <v>82</v>
      </c>
      <c r="G14" s="11">
        <f t="shared" si="0"/>
        <v>0</v>
      </c>
      <c r="I14" s="10">
        <v>90</v>
      </c>
      <c r="J14" s="10">
        <v>2</v>
      </c>
      <c r="K14" s="11">
        <f t="shared" si="1"/>
        <v>97.777777777777771</v>
      </c>
      <c r="M14" s="10">
        <v>115</v>
      </c>
      <c r="N14" s="10">
        <v>115</v>
      </c>
      <c r="O14" s="11">
        <f t="shared" si="2"/>
        <v>0</v>
      </c>
      <c r="Q14" s="10">
        <v>92</v>
      </c>
      <c r="R14" s="10">
        <v>71</v>
      </c>
      <c r="S14" s="11">
        <f t="shared" si="3"/>
        <v>22.826086956521738</v>
      </c>
      <c r="U14" s="10">
        <v>75</v>
      </c>
      <c r="V14" s="10">
        <v>17</v>
      </c>
      <c r="W14" s="11">
        <f t="shared" si="4"/>
        <v>77.333333333333329</v>
      </c>
      <c r="Y14" s="10">
        <v>83</v>
      </c>
      <c r="Z14" s="10">
        <v>36</v>
      </c>
      <c r="AA14" s="11">
        <f t="shared" si="5"/>
        <v>56.626506024096393</v>
      </c>
    </row>
    <row r="15" spans="1:27" x14ac:dyDescent="0.25">
      <c r="A15" s="25"/>
      <c r="B15" s="25"/>
      <c r="C15" s="25"/>
      <c r="D15" s="23"/>
      <c r="E15" s="10">
        <v>77</v>
      </c>
      <c r="F15" s="10">
        <v>77</v>
      </c>
      <c r="G15" s="11">
        <f t="shared" si="0"/>
        <v>0</v>
      </c>
      <c r="I15" s="10">
        <v>86</v>
      </c>
      <c r="J15" s="10">
        <v>4</v>
      </c>
      <c r="K15" s="11">
        <f t="shared" si="1"/>
        <v>95.348837209302332</v>
      </c>
      <c r="M15" s="10">
        <v>115</v>
      </c>
      <c r="N15" s="10">
        <v>115</v>
      </c>
      <c r="O15" s="11">
        <f t="shared" si="2"/>
        <v>0</v>
      </c>
      <c r="Q15" s="10">
        <v>89</v>
      </c>
      <c r="R15" s="10">
        <v>56</v>
      </c>
      <c r="S15" s="11">
        <f t="shared" si="3"/>
        <v>37.078651685393261</v>
      </c>
      <c r="U15" s="10">
        <v>74</v>
      </c>
      <c r="V15" s="10">
        <v>20</v>
      </c>
      <c r="W15" s="11">
        <f t="shared" si="4"/>
        <v>72.972972972972968</v>
      </c>
      <c r="Y15" s="10">
        <v>82</v>
      </c>
      <c r="Z15" s="10">
        <v>14</v>
      </c>
      <c r="AA15" s="11">
        <f t="shared" si="5"/>
        <v>82.926829268292678</v>
      </c>
    </row>
    <row r="16" spans="1:27" x14ac:dyDescent="0.25">
      <c r="A16" s="25"/>
      <c r="B16" s="25"/>
      <c r="C16" s="25"/>
      <c r="E16" s="10">
        <v>77</v>
      </c>
      <c r="F16" s="10">
        <v>77</v>
      </c>
      <c r="G16" s="11">
        <f t="shared" si="0"/>
        <v>0</v>
      </c>
      <c r="I16" s="10">
        <v>85</v>
      </c>
      <c r="J16" s="10">
        <v>0</v>
      </c>
      <c r="K16" s="11">
        <f t="shared" si="1"/>
        <v>100</v>
      </c>
      <c r="M16" s="10">
        <v>113</v>
      </c>
      <c r="N16" s="10">
        <v>113</v>
      </c>
      <c r="O16" s="11">
        <f t="shared" si="2"/>
        <v>0</v>
      </c>
      <c r="Q16" s="10">
        <v>88</v>
      </c>
      <c r="R16" s="10">
        <v>65</v>
      </c>
      <c r="S16" s="11">
        <f t="shared" si="3"/>
        <v>26.136363636363637</v>
      </c>
      <c r="U16" s="10">
        <v>72</v>
      </c>
      <c r="V16" s="10">
        <v>0</v>
      </c>
      <c r="W16" s="11">
        <f t="shared" si="4"/>
        <v>100</v>
      </c>
      <c r="Y16" s="10">
        <v>81</v>
      </c>
      <c r="Z16" s="10">
        <v>8</v>
      </c>
      <c r="AA16" s="11">
        <f t="shared" si="5"/>
        <v>90.123456790123456</v>
      </c>
    </row>
    <row r="17" spans="1:27" x14ac:dyDescent="0.25">
      <c r="A17" s="25"/>
      <c r="B17" s="25"/>
      <c r="C17" s="25"/>
      <c r="E17" s="10">
        <v>77</v>
      </c>
      <c r="F17" s="10">
        <v>75</v>
      </c>
      <c r="G17" s="11">
        <f t="shared" si="0"/>
        <v>2.5974025974025974</v>
      </c>
      <c r="I17" s="10">
        <v>83</v>
      </c>
      <c r="J17" s="10">
        <v>0</v>
      </c>
      <c r="K17" s="11">
        <f t="shared" si="1"/>
        <v>100</v>
      </c>
      <c r="M17" s="10">
        <v>112</v>
      </c>
      <c r="N17" s="10">
        <v>111</v>
      </c>
      <c r="O17" s="11">
        <f t="shared" si="2"/>
        <v>0.89285714285714279</v>
      </c>
      <c r="Q17" s="10">
        <v>86</v>
      </c>
      <c r="R17" s="10">
        <v>49</v>
      </c>
      <c r="S17" s="11">
        <f t="shared" si="3"/>
        <v>43.02325581395349</v>
      </c>
      <c r="U17" s="10">
        <v>69</v>
      </c>
      <c r="V17" s="10">
        <v>9</v>
      </c>
      <c r="W17" s="11">
        <f t="shared" si="4"/>
        <v>86.956521739130437</v>
      </c>
      <c r="Y17" s="10">
        <v>80</v>
      </c>
      <c r="Z17" s="10">
        <v>26</v>
      </c>
      <c r="AA17" s="11">
        <f t="shared" si="5"/>
        <v>67.5</v>
      </c>
    </row>
    <row r="18" spans="1:27" x14ac:dyDescent="0.25">
      <c r="A18" s="25"/>
      <c r="B18" s="25"/>
      <c r="C18" s="25"/>
      <c r="E18" s="10">
        <v>74</v>
      </c>
      <c r="F18" s="10">
        <v>74</v>
      </c>
      <c r="G18" s="11">
        <f t="shared" si="0"/>
        <v>0</v>
      </c>
      <c r="I18" s="10">
        <v>80</v>
      </c>
      <c r="J18" s="10">
        <v>1</v>
      </c>
      <c r="K18" s="11">
        <f t="shared" si="1"/>
        <v>98.75</v>
      </c>
      <c r="M18" s="10">
        <v>112</v>
      </c>
      <c r="N18" s="10">
        <v>112</v>
      </c>
      <c r="O18" s="11">
        <f t="shared" si="2"/>
        <v>0</v>
      </c>
      <c r="Q18" s="10">
        <v>85</v>
      </c>
      <c r="R18" s="10">
        <v>67</v>
      </c>
      <c r="S18" s="11">
        <f t="shared" si="3"/>
        <v>21.176470588235293</v>
      </c>
      <c r="U18" s="10">
        <v>66</v>
      </c>
      <c r="V18" s="10">
        <v>66</v>
      </c>
      <c r="W18" s="11">
        <f t="shared" si="4"/>
        <v>0</v>
      </c>
      <c r="Y18" s="10">
        <v>80</v>
      </c>
      <c r="Z18" s="10">
        <v>2</v>
      </c>
      <c r="AA18" s="11">
        <f t="shared" si="5"/>
        <v>97.5</v>
      </c>
    </row>
    <row r="19" spans="1:27" x14ac:dyDescent="0.25">
      <c r="A19" s="25"/>
      <c r="B19" s="25"/>
      <c r="C19" s="25"/>
      <c r="E19" s="10">
        <v>71</v>
      </c>
      <c r="F19" s="10">
        <v>69</v>
      </c>
      <c r="G19" s="11">
        <f t="shared" si="0"/>
        <v>2.8169014084507045</v>
      </c>
      <c r="I19" s="10">
        <v>75</v>
      </c>
      <c r="J19" s="10">
        <v>2</v>
      </c>
      <c r="K19" s="11">
        <f t="shared" si="1"/>
        <v>97.333333333333343</v>
      </c>
      <c r="M19" s="10">
        <v>112</v>
      </c>
      <c r="N19" s="10">
        <v>112</v>
      </c>
      <c r="O19" s="11">
        <f t="shared" si="2"/>
        <v>0</v>
      </c>
      <c r="Q19" s="10">
        <v>82</v>
      </c>
      <c r="R19" s="10">
        <v>68</v>
      </c>
      <c r="S19" s="11">
        <f t="shared" si="3"/>
        <v>17.073170731707318</v>
      </c>
      <c r="U19" s="10">
        <v>65</v>
      </c>
      <c r="V19" s="10">
        <v>3</v>
      </c>
      <c r="W19" s="11">
        <f t="shared" si="4"/>
        <v>95.384615384615387</v>
      </c>
      <c r="Y19" s="10">
        <v>80</v>
      </c>
      <c r="Z19" s="10">
        <v>2</v>
      </c>
      <c r="AA19" s="11">
        <f t="shared" si="5"/>
        <v>97.5</v>
      </c>
    </row>
    <row r="20" spans="1:27" x14ac:dyDescent="0.25">
      <c r="A20" s="25"/>
      <c r="B20" s="25"/>
      <c r="C20" s="25"/>
      <c r="E20" s="10">
        <v>68</v>
      </c>
      <c r="F20" s="10">
        <v>68</v>
      </c>
      <c r="G20" s="11">
        <f t="shared" si="0"/>
        <v>0</v>
      </c>
      <c r="I20" s="10">
        <v>65</v>
      </c>
      <c r="J20" s="10">
        <v>0</v>
      </c>
      <c r="K20" s="11">
        <f t="shared" si="1"/>
        <v>100</v>
      </c>
      <c r="M20" s="10">
        <v>112</v>
      </c>
      <c r="N20" s="10">
        <v>112</v>
      </c>
      <c r="O20" s="11">
        <f t="shared" si="2"/>
        <v>0</v>
      </c>
      <c r="Q20" s="10">
        <v>82</v>
      </c>
      <c r="R20" s="10">
        <v>82</v>
      </c>
      <c r="S20" s="11">
        <f t="shared" si="3"/>
        <v>0</v>
      </c>
      <c r="U20" s="10">
        <v>65</v>
      </c>
      <c r="V20" s="10">
        <v>64</v>
      </c>
      <c r="W20" s="11">
        <f t="shared" si="4"/>
        <v>1.5384615384615385</v>
      </c>
      <c r="Y20" s="10">
        <v>77</v>
      </c>
      <c r="Z20" s="10">
        <v>46</v>
      </c>
      <c r="AA20" s="11">
        <f t="shared" si="5"/>
        <v>40.259740259740262</v>
      </c>
    </row>
    <row r="21" spans="1:27" x14ac:dyDescent="0.25">
      <c r="A21" s="25"/>
      <c r="B21" s="25"/>
      <c r="C21" s="25"/>
      <c r="E21" s="10">
        <v>59</v>
      </c>
      <c r="F21" s="10">
        <v>59</v>
      </c>
      <c r="G21" s="11">
        <f t="shared" si="0"/>
        <v>0</v>
      </c>
      <c r="I21" s="10">
        <v>64</v>
      </c>
      <c r="J21" s="10">
        <v>20</v>
      </c>
      <c r="K21" s="11">
        <f t="shared" si="1"/>
        <v>68.75</v>
      </c>
      <c r="M21" s="10">
        <v>111</v>
      </c>
      <c r="N21" s="10">
        <v>111</v>
      </c>
      <c r="O21" s="11">
        <f t="shared" si="2"/>
        <v>0</v>
      </c>
      <c r="Q21" s="10">
        <v>82</v>
      </c>
      <c r="R21" s="10">
        <v>70</v>
      </c>
      <c r="S21" s="11">
        <f t="shared" si="3"/>
        <v>14.634146341463413</v>
      </c>
      <c r="U21" s="10">
        <v>64</v>
      </c>
      <c r="V21" s="10">
        <v>45</v>
      </c>
      <c r="W21" s="11">
        <f t="shared" si="4"/>
        <v>29.6875</v>
      </c>
      <c r="Y21" s="10">
        <v>74</v>
      </c>
      <c r="Z21" s="10">
        <v>26</v>
      </c>
      <c r="AA21" s="11">
        <f t="shared" si="5"/>
        <v>64.86486486486487</v>
      </c>
    </row>
    <row r="22" spans="1:27" x14ac:dyDescent="0.25">
      <c r="A22" s="25"/>
      <c r="B22" s="25"/>
      <c r="C22" s="25"/>
      <c r="E22" s="10">
        <v>57</v>
      </c>
      <c r="F22" s="10">
        <v>56</v>
      </c>
      <c r="G22" s="11">
        <f t="shared" si="0"/>
        <v>1.7543859649122806</v>
      </c>
      <c r="I22" s="10">
        <v>56</v>
      </c>
      <c r="J22" s="10">
        <v>17</v>
      </c>
      <c r="K22" s="11">
        <f t="shared" si="1"/>
        <v>69.642857142857139</v>
      </c>
      <c r="M22" s="10">
        <v>110</v>
      </c>
      <c r="N22" s="10">
        <v>110</v>
      </c>
      <c r="O22" s="11">
        <f t="shared" si="2"/>
        <v>0</v>
      </c>
      <c r="Q22" s="10">
        <v>81</v>
      </c>
      <c r="R22" s="10">
        <v>55</v>
      </c>
      <c r="S22" s="11">
        <f t="shared" si="3"/>
        <v>32.098765432098766</v>
      </c>
      <c r="U22" s="10">
        <v>64</v>
      </c>
      <c r="V22" s="10">
        <v>6</v>
      </c>
      <c r="W22" s="11">
        <f t="shared" si="4"/>
        <v>90.625</v>
      </c>
      <c r="Y22" s="10">
        <v>74</v>
      </c>
      <c r="Z22" s="10">
        <v>7</v>
      </c>
      <c r="AA22" s="11">
        <f t="shared" si="5"/>
        <v>90.540540540540533</v>
      </c>
    </row>
    <row r="23" spans="1:27" x14ac:dyDescent="0.25">
      <c r="A23" s="25"/>
      <c r="B23" s="25"/>
      <c r="C23" s="25"/>
      <c r="E23" s="10">
        <v>55</v>
      </c>
      <c r="F23" s="10">
        <v>55</v>
      </c>
      <c r="G23" s="11">
        <f t="shared" si="0"/>
        <v>0</v>
      </c>
      <c r="I23" s="10">
        <v>45</v>
      </c>
      <c r="J23" s="10">
        <v>13</v>
      </c>
      <c r="K23" s="11">
        <f t="shared" si="1"/>
        <v>71.111111111111114</v>
      </c>
      <c r="M23" s="10">
        <v>109</v>
      </c>
      <c r="N23" s="10">
        <v>109</v>
      </c>
      <c r="O23" s="11">
        <f t="shared" si="2"/>
        <v>0</v>
      </c>
      <c r="Q23" s="10">
        <v>79</v>
      </c>
      <c r="R23" s="10">
        <v>50</v>
      </c>
      <c r="S23" s="11">
        <f t="shared" si="3"/>
        <v>36.708860759493675</v>
      </c>
      <c r="U23" s="10">
        <v>63</v>
      </c>
      <c r="V23" s="10">
        <v>57</v>
      </c>
      <c r="W23" s="11">
        <f t="shared" si="4"/>
        <v>9.5238095238095237</v>
      </c>
      <c r="Y23" s="10">
        <v>74</v>
      </c>
      <c r="Z23" s="10">
        <v>8</v>
      </c>
      <c r="AA23" s="11">
        <f t="shared" si="5"/>
        <v>89.189189189189193</v>
      </c>
    </row>
    <row r="24" spans="1:27" x14ac:dyDescent="0.25">
      <c r="A24" s="25"/>
      <c r="B24" s="25"/>
      <c r="C24" s="25"/>
      <c r="E24" s="10">
        <v>45</v>
      </c>
      <c r="F24" s="10">
        <v>45</v>
      </c>
      <c r="G24" s="11">
        <f t="shared" si="0"/>
        <v>0</v>
      </c>
      <c r="I24" s="10">
        <v>41</v>
      </c>
      <c r="J24" s="10">
        <v>23</v>
      </c>
      <c r="K24" s="11">
        <f t="shared" si="1"/>
        <v>43.902439024390247</v>
      </c>
      <c r="M24" s="10">
        <v>108</v>
      </c>
      <c r="N24" s="10">
        <v>108</v>
      </c>
      <c r="O24" s="11">
        <f t="shared" si="2"/>
        <v>0</v>
      </c>
      <c r="Q24" s="10">
        <v>77</v>
      </c>
      <c r="R24" s="10">
        <v>74</v>
      </c>
      <c r="S24" s="11">
        <f t="shared" si="3"/>
        <v>3.8961038961038961</v>
      </c>
      <c r="U24" s="10">
        <v>63</v>
      </c>
      <c r="V24" s="10">
        <v>0</v>
      </c>
      <c r="W24" s="11">
        <f t="shared" si="4"/>
        <v>100</v>
      </c>
      <c r="Y24" s="10">
        <v>72</v>
      </c>
      <c r="Z24" s="10">
        <v>5</v>
      </c>
      <c r="AA24" s="11">
        <f t="shared" si="5"/>
        <v>93.055555555555557</v>
      </c>
    </row>
    <row r="25" spans="1:27" x14ac:dyDescent="0.25">
      <c r="A25" s="25"/>
      <c r="B25" s="25"/>
      <c r="C25" s="25"/>
      <c r="E25" s="10">
        <v>42</v>
      </c>
      <c r="F25" s="10">
        <v>42</v>
      </c>
      <c r="G25" s="11">
        <f t="shared" si="0"/>
        <v>0</v>
      </c>
      <c r="I25" s="10">
        <v>40</v>
      </c>
      <c r="J25" s="10">
        <v>40</v>
      </c>
      <c r="K25" s="11">
        <f t="shared" si="1"/>
        <v>0</v>
      </c>
      <c r="M25" s="10">
        <v>108</v>
      </c>
      <c r="N25" s="10">
        <v>108</v>
      </c>
      <c r="O25" s="11">
        <f t="shared" si="2"/>
        <v>0</v>
      </c>
      <c r="Q25" s="10">
        <v>76</v>
      </c>
      <c r="R25" s="10">
        <v>46</v>
      </c>
      <c r="S25" s="11">
        <f t="shared" si="3"/>
        <v>39.473684210526315</v>
      </c>
      <c r="U25" s="10">
        <v>62</v>
      </c>
      <c r="V25" s="10">
        <v>50</v>
      </c>
      <c r="W25" s="11">
        <f t="shared" si="4"/>
        <v>19.35483870967742</v>
      </c>
      <c r="Y25" s="10">
        <v>57</v>
      </c>
      <c r="Z25" s="10">
        <v>2</v>
      </c>
      <c r="AA25" s="11">
        <f t="shared" si="5"/>
        <v>96.491228070175438</v>
      </c>
    </row>
    <row r="26" spans="1:27" x14ac:dyDescent="0.25">
      <c r="A26" s="25"/>
      <c r="B26" s="25"/>
      <c r="C26" s="25"/>
      <c r="E26" s="10">
        <v>42</v>
      </c>
      <c r="F26" s="10">
        <v>40</v>
      </c>
      <c r="G26" s="11">
        <f t="shared" si="0"/>
        <v>4.7619047619047619</v>
      </c>
      <c r="I26" s="10">
        <v>34</v>
      </c>
      <c r="J26" s="10">
        <v>0</v>
      </c>
      <c r="K26" s="11">
        <f t="shared" si="1"/>
        <v>100</v>
      </c>
      <c r="M26" s="10">
        <v>106</v>
      </c>
      <c r="N26" s="10">
        <v>106</v>
      </c>
      <c r="O26" s="11">
        <f t="shared" si="2"/>
        <v>0</v>
      </c>
      <c r="Q26" s="10">
        <v>75</v>
      </c>
      <c r="R26" s="10">
        <v>63</v>
      </c>
      <c r="S26" s="11">
        <f t="shared" si="3"/>
        <v>16</v>
      </c>
      <c r="U26" s="10">
        <v>60</v>
      </c>
      <c r="V26" s="10">
        <v>2</v>
      </c>
      <c r="W26" s="11">
        <f t="shared" si="4"/>
        <v>96.666666666666671</v>
      </c>
      <c r="Y26" s="10">
        <v>51</v>
      </c>
      <c r="Z26" s="10">
        <v>13</v>
      </c>
      <c r="AA26" s="11">
        <f t="shared" si="5"/>
        <v>74.509803921568633</v>
      </c>
    </row>
    <row r="27" spans="1:27" x14ac:dyDescent="0.25">
      <c r="A27" s="25"/>
      <c r="B27" s="25"/>
      <c r="C27" s="25"/>
      <c r="E27" s="10">
        <v>34</v>
      </c>
      <c r="F27" s="10">
        <v>34</v>
      </c>
      <c r="G27" s="11">
        <f t="shared" si="0"/>
        <v>0</v>
      </c>
      <c r="I27" s="10">
        <v>32</v>
      </c>
      <c r="J27" s="10">
        <v>32</v>
      </c>
      <c r="K27" s="11">
        <f t="shared" si="1"/>
        <v>0</v>
      </c>
      <c r="M27" s="10">
        <v>103</v>
      </c>
      <c r="N27" s="10">
        <v>103</v>
      </c>
      <c r="O27" s="11">
        <f t="shared" si="2"/>
        <v>0</v>
      </c>
      <c r="Q27" s="10">
        <v>75</v>
      </c>
      <c r="R27" s="10">
        <v>47</v>
      </c>
      <c r="S27" s="11">
        <f t="shared" si="3"/>
        <v>37.333333333333336</v>
      </c>
      <c r="U27" s="10">
        <v>60</v>
      </c>
      <c r="V27" s="10">
        <v>7</v>
      </c>
      <c r="W27" s="11">
        <f t="shared" si="4"/>
        <v>88.333333333333329</v>
      </c>
      <c r="Y27" s="10">
        <v>49</v>
      </c>
      <c r="Z27" s="10">
        <v>2</v>
      </c>
      <c r="AA27" s="11">
        <f t="shared" si="5"/>
        <v>95.918367346938766</v>
      </c>
    </row>
    <row r="28" spans="1:27" x14ac:dyDescent="0.25">
      <c r="A28" s="25"/>
      <c r="B28" s="25"/>
      <c r="C28" s="25"/>
      <c r="E28" s="10">
        <v>32</v>
      </c>
      <c r="F28" s="10">
        <v>32</v>
      </c>
      <c r="G28" s="11">
        <f t="shared" si="0"/>
        <v>0</v>
      </c>
      <c r="I28" s="10">
        <v>16</v>
      </c>
      <c r="J28" s="10">
        <v>15</v>
      </c>
      <c r="K28" s="11">
        <f t="shared" si="1"/>
        <v>6.25</v>
      </c>
      <c r="M28" s="10">
        <v>95</v>
      </c>
      <c r="N28" s="10">
        <v>95</v>
      </c>
      <c r="O28" s="11">
        <f t="shared" si="2"/>
        <v>0</v>
      </c>
      <c r="Q28" s="10">
        <v>74</v>
      </c>
      <c r="R28" s="10">
        <v>51</v>
      </c>
      <c r="S28" s="11">
        <f t="shared" si="3"/>
        <v>31.081081081081081</v>
      </c>
      <c r="U28" s="10">
        <v>59</v>
      </c>
      <c r="V28" s="10">
        <v>59</v>
      </c>
      <c r="W28" s="11">
        <f t="shared" si="4"/>
        <v>0</v>
      </c>
      <c r="Y28" s="10">
        <v>47</v>
      </c>
      <c r="Z28" s="10">
        <v>47</v>
      </c>
      <c r="AA28" s="11">
        <f t="shared" si="5"/>
        <v>0</v>
      </c>
    </row>
    <row r="29" spans="1:27" x14ac:dyDescent="0.25">
      <c r="A29" s="25"/>
      <c r="B29" s="25"/>
      <c r="C29" s="25"/>
      <c r="E29" s="10">
        <v>32</v>
      </c>
      <c r="F29" s="10">
        <v>32</v>
      </c>
      <c r="G29" s="11">
        <f t="shared" si="0"/>
        <v>0</v>
      </c>
      <c r="I29" s="10">
        <v>6</v>
      </c>
      <c r="J29" s="10">
        <v>6</v>
      </c>
      <c r="K29" s="11">
        <f t="shared" si="1"/>
        <v>0</v>
      </c>
      <c r="M29" s="10">
        <v>89</v>
      </c>
      <c r="N29" s="10">
        <v>89</v>
      </c>
      <c r="O29" s="11">
        <f t="shared" si="2"/>
        <v>0</v>
      </c>
      <c r="Q29" s="10">
        <v>72</v>
      </c>
      <c r="R29" s="10">
        <v>43</v>
      </c>
      <c r="S29" s="11">
        <f t="shared" si="3"/>
        <v>40.277777777777779</v>
      </c>
      <c r="U29" s="10">
        <v>52</v>
      </c>
      <c r="V29" s="10">
        <v>25</v>
      </c>
      <c r="W29" s="11">
        <f t="shared" si="4"/>
        <v>51.923076923076927</v>
      </c>
      <c r="Y29" s="10">
        <v>47</v>
      </c>
      <c r="Z29" s="10">
        <v>47</v>
      </c>
      <c r="AA29" s="11">
        <f t="shared" si="5"/>
        <v>0</v>
      </c>
    </row>
    <row r="30" spans="1:27" x14ac:dyDescent="0.25">
      <c r="A30" s="25"/>
      <c r="B30" s="25"/>
      <c r="C30" s="25"/>
      <c r="E30" s="10">
        <v>25</v>
      </c>
      <c r="F30" s="10">
        <v>25</v>
      </c>
      <c r="G30" s="11">
        <f t="shared" si="0"/>
        <v>0</v>
      </c>
      <c r="I30" s="10">
        <v>0</v>
      </c>
      <c r="J30" s="10">
        <v>0</v>
      </c>
      <c r="K30" s="11"/>
      <c r="M30" s="10">
        <v>86</v>
      </c>
      <c r="N30" s="10">
        <v>86</v>
      </c>
      <c r="O30" s="11">
        <f t="shared" si="2"/>
        <v>0</v>
      </c>
      <c r="Q30" s="10">
        <v>72</v>
      </c>
      <c r="R30" s="10">
        <v>55</v>
      </c>
      <c r="S30" s="11">
        <f t="shared" si="3"/>
        <v>23.611111111111111</v>
      </c>
      <c r="U30" s="10">
        <v>51</v>
      </c>
      <c r="V30" s="10">
        <v>51</v>
      </c>
      <c r="W30" s="11">
        <f t="shared" si="4"/>
        <v>0</v>
      </c>
      <c r="Y30" s="10">
        <v>37</v>
      </c>
      <c r="Z30" s="10">
        <v>16</v>
      </c>
      <c r="AA30" s="11">
        <f t="shared" si="5"/>
        <v>56.756756756756758</v>
      </c>
    </row>
    <row r="31" spans="1:27" x14ac:dyDescent="0.25">
      <c r="E31" s="10">
        <v>17</v>
      </c>
      <c r="F31" s="10">
        <v>17</v>
      </c>
      <c r="G31" s="11">
        <f t="shared" si="0"/>
        <v>0</v>
      </c>
      <c r="I31" s="10">
        <v>0</v>
      </c>
      <c r="J31" s="10">
        <v>0</v>
      </c>
      <c r="K31" s="11"/>
      <c r="M31" s="10">
        <v>86</v>
      </c>
      <c r="N31" s="10">
        <v>86</v>
      </c>
      <c r="O31" s="11">
        <f t="shared" si="2"/>
        <v>0</v>
      </c>
      <c r="Q31" s="10">
        <v>69</v>
      </c>
      <c r="R31" s="10">
        <v>40</v>
      </c>
      <c r="S31" s="11">
        <f t="shared" si="3"/>
        <v>42.028985507246375</v>
      </c>
      <c r="U31" s="10">
        <v>42</v>
      </c>
      <c r="V31" s="10">
        <v>42</v>
      </c>
      <c r="W31" s="11">
        <f t="shared" si="4"/>
        <v>0</v>
      </c>
      <c r="Y31" s="10">
        <v>23</v>
      </c>
      <c r="Z31" s="10">
        <v>23</v>
      </c>
      <c r="AA31" s="11">
        <f t="shared" si="5"/>
        <v>0</v>
      </c>
    </row>
    <row r="32" spans="1:27" x14ac:dyDescent="0.25">
      <c r="E32" s="10">
        <v>0</v>
      </c>
      <c r="F32" s="10">
        <v>0</v>
      </c>
      <c r="G32" s="11"/>
      <c r="I32" s="10">
        <v>0</v>
      </c>
      <c r="J32" s="10">
        <v>0</v>
      </c>
      <c r="K32" s="11"/>
      <c r="M32" s="10">
        <v>81</v>
      </c>
      <c r="N32" s="10">
        <v>81</v>
      </c>
      <c r="O32" s="11">
        <f t="shared" si="2"/>
        <v>0</v>
      </c>
      <c r="Q32" s="10">
        <v>66</v>
      </c>
      <c r="R32" s="10">
        <v>40</v>
      </c>
      <c r="S32" s="11">
        <f t="shared" si="3"/>
        <v>39.393939393939391</v>
      </c>
      <c r="U32" s="10">
        <v>38</v>
      </c>
      <c r="V32" s="10">
        <v>16</v>
      </c>
      <c r="W32" s="11">
        <f t="shared" si="4"/>
        <v>57.894736842105267</v>
      </c>
      <c r="Y32" s="10">
        <v>21</v>
      </c>
      <c r="Z32" s="10">
        <v>12</v>
      </c>
      <c r="AA32" s="11">
        <f t="shared" si="5"/>
        <v>42.857142857142854</v>
      </c>
    </row>
    <row r="33" spans="5:27" x14ac:dyDescent="0.25">
      <c r="E33" s="10">
        <v>0</v>
      </c>
      <c r="F33" s="10">
        <v>0</v>
      </c>
      <c r="G33" s="11"/>
      <c r="I33" s="10">
        <v>0</v>
      </c>
      <c r="J33" s="10">
        <v>0</v>
      </c>
      <c r="K33" s="11"/>
      <c r="M33" s="10">
        <v>81</v>
      </c>
      <c r="N33" s="10">
        <v>81</v>
      </c>
      <c r="O33" s="11">
        <f t="shared" si="2"/>
        <v>0</v>
      </c>
      <c r="Q33" s="10">
        <v>63</v>
      </c>
      <c r="R33" s="10">
        <v>48</v>
      </c>
      <c r="S33" s="11">
        <f t="shared" si="3"/>
        <v>23.809523809523807</v>
      </c>
      <c r="U33" s="10">
        <v>36</v>
      </c>
      <c r="V33" s="10">
        <v>36</v>
      </c>
      <c r="W33" s="11">
        <f t="shared" si="4"/>
        <v>0</v>
      </c>
      <c r="Y33" s="10">
        <v>15</v>
      </c>
      <c r="Z33" s="10">
        <v>15</v>
      </c>
      <c r="AA33" s="11">
        <f t="shared" si="5"/>
        <v>0</v>
      </c>
    </row>
    <row r="34" spans="5:27" x14ac:dyDescent="0.25">
      <c r="E34" s="10">
        <v>0</v>
      </c>
      <c r="F34" s="10">
        <v>0</v>
      </c>
      <c r="G34" s="11"/>
      <c r="I34" s="10">
        <v>0</v>
      </c>
      <c r="J34" s="10">
        <v>0</v>
      </c>
      <c r="K34" s="11"/>
      <c r="M34" s="10">
        <v>74</v>
      </c>
      <c r="N34" s="10">
        <v>74</v>
      </c>
      <c r="O34" s="11">
        <f t="shared" si="2"/>
        <v>0</v>
      </c>
      <c r="Q34" s="10">
        <v>62</v>
      </c>
      <c r="R34" s="10">
        <v>58</v>
      </c>
      <c r="S34" s="11">
        <f t="shared" si="3"/>
        <v>6.4516129032258061</v>
      </c>
      <c r="U34" s="10">
        <v>35</v>
      </c>
      <c r="V34" s="10">
        <v>7</v>
      </c>
      <c r="W34" s="11">
        <f t="shared" si="4"/>
        <v>80</v>
      </c>
      <c r="Y34" s="10">
        <v>15</v>
      </c>
      <c r="Z34" s="10">
        <v>15</v>
      </c>
      <c r="AA34" s="11">
        <f t="shared" si="5"/>
        <v>0</v>
      </c>
    </row>
    <row r="35" spans="5:27" x14ac:dyDescent="0.25">
      <c r="E35" s="10">
        <v>0</v>
      </c>
      <c r="F35" s="10">
        <v>0</v>
      </c>
      <c r="G35" s="11"/>
      <c r="I35" s="10">
        <v>0</v>
      </c>
      <c r="J35" s="10">
        <v>0</v>
      </c>
      <c r="K35" s="11"/>
      <c r="M35" s="10">
        <v>67</v>
      </c>
      <c r="N35" s="10">
        <v>67</v>
      </c>
      <c r="O35" s="11">
        <f t="shared" si="2"/>
        <v>0</v>
      </c>
      <c r="Q35" s="10">
        <v>60</v>
      </c>
      <c r="R35" s="10">
        <v>42</v>
      </c>
      <c r="S35" s="11">
        <f t="shared" si="3"/>
        <v>30</v>
      </c>
      <c r="U35" s="10">
        <v>27</v>
      </c>
      <c r="V35" s="10">
        <v>27</v>
      </c>
      <c r="W35" s="11">
        <f t="shared" si="4"/>
        <v>0</v>
      </c>
      <c r="Y35" s="10">
        <v>11</v>
      </c>
      <c r="Z35" s="10">
        <v>11</v>
      </c>
      <c r="AA35" s="11">
        <f t="shared" si="5"/>
        <v>0</v>
      </c>
    </row>
    <row r="36" spans="5:27" x14ac:dyDescent="0.25">
      <c r="M36" s="10">
        <v>63</v>
      </c>
      <c r="N36" s="10">
        <v>62</v>
      </c>
      <c r="O36" s="11">
        <f t="shared" si="2"/>
        <v>1.5873015873015872</v>
      </c>
      <c r="Q36" s="10">
        <v>60</v>
      </c>
      <c r="R36" s="10">
        <v>50</v>
      </c>
      <c r="S36" s="11">
        <f t="shared" si="3"/>
        <v>16.666666666666664</v>
      </c>
      <c r="U36" s="10">
        <v>26</v>
      </c>
      <c r="V36" s="10">
        <v>0</v>
      </c>
      <c r="W36" s="11">
        <f t="shared" si="4"/>
        <v>100</v>
      </c>
      <c r="Y36" s="10">
        <v>10</v>
      </c>
      <c r="Z36" s="10">
        <v>10</v>
      </c>
      <c r="AA36" s="11">
        <f t="shared" si="5"/>
        <v>0</v>
      </c>
    </row>
    <row r="37" spans="5:27" x14ac:dyDescent="0.25">
      <c r="M37" s="10">
        <v>60</v>
      </c>
      <c r="N37" s="10">
        <v>60</v>
      </c>
      <c r="O37" s="11">
        <f t="shared" si="2"/>
        <v>0</v>
      </c>
      <c r="Q37" s="10">
        <v>58</v>
      </c>
      <c r="R37" s="10">
        <v>43</v>
      </c>
      <c r="S37" s="11">
        <f t="shared" si="3"/>
        <v>25.862068965517242</v>
      </c>
      <c r="U37" s="10">
        <v>22</v>
      </c>
      <c r="V37" s="10">
        <v>22</v>
      </c>
      <c r="W37" s="11">
        <f t="shared" si="4"/>
        <v>0</v>
      </c>
      <c r="Y37" s="10">
        <v>9</v>
      </c>
      <c r="Z37" s="10">
        <v>9</v>
      </c>
      <c r="AA37" s="11">
        <f t="shared" si="5"/>
        <v>0</v>
      </c>
    </row>
    <row r="38" spans="5:27" x14ac:dyDescent="0.25">
      <c r="M38" s="10">
        <v>54</v>
      </c>
      <c r="N38" s="10">
        <v>54</v>
      </c>
      <c r="O38" s="11">
        <f t="shared" si="2"/>
        <v>0</v>
      </c>
      <c r="Q38" s="10">
        <v>58</v>
      </c>
      <c r="R38" s="10">
        <v>58</v>
      </c>
      <c r="S38" s="11">
        <f t="shared" si="3"/>
        <v>0</v>
      </c>
      <c r="U38" s="10">
        <v>21</v>
      </c>
      <c r="V38" s="10">
        <v>21</v>
      </c>
      <c r="W38" s="11">
        <f t="shared" si="4"/>
        <v>0</v>
      </c>
      <c r="Y38" s="10">
        <v>8</v>
      </c>
      <c r="Z38" s="10">
        <v>8</v>
      </c>
      <c r="AA38" s="11">
        <f t="shared" si="5"/>
        <v>0</v>
      </c>
    </row>
    <row r="39" spans="5:27" x14ac:dyDescent="0.25">
      <c r="M39" s="10">
        <v>52</v>
      </c>
      <c r="N39" s="10">
        <v>52</v>
      </c>
      <c r="O39" s="11">
        <f t="shared" si="2"/>
        <v>0</v>
      </c>
      <c r="Q39" s="10">
        <v>57</v>
      </c>
      <c r="R39" s="10">
        <v>50</v>
      </c>
      <c r="S39" s="11">
        <f t="shared" si="3"/>
        <v>12.280701754385964</v>
      </c>
      <c r="U39" s="10">
        <v>17</v>
      </c>
      <c r="V39" s="10">
        <v>17</v>
      </c>
      <c r="W39" s="11">
        <f t="shared" si="4"/>
        <v>0</v>
      </c>
      <c r="Y39" s="10">
        <v>7</v>
      </c>
      <c r="Z39" s="10">
        <v>0</v>
      </c>
      <c r="AA39" s="11">
        <f t="shared" si="5"/>
        <v>100</v>
      </c>
    </row>
    <row r="40" spans="5:27" x14ac:dyDescent="0.25">
      <c r="M40" s="10">
        <v>50</v>
      </c>
      <c r="N40" s="10">
        <v>50</v>
      </c>
      <c r="O40" s="11">
        <f t="shared" si="2"/>
        <v>0</v>
      </c>
      <c r="Q40" s="10">
        <v>54</v>
      </c>
      <c r="R40" s="10">
        <v>54</v>
      </c>
      <c r="S40" s="11">
        <f t="shared" si="3"/>
        <v>0</v>
      </c>
      <c r="U40" s="10">
        <v>13</v>
      </c>
      <c r="V40" s="10">
        <v>1</v>
      </c>
      <c r="W40" s="11">
        <f t="shared" si="4"/>
        <v>92.307692307692307</v>
      </c>
      <c r="Y40" s="10">
        <v>7</v>
      </c>
      <c r="Z40" s="10">
        <v>7</v>
      </c>
      <c r="AA40" s="11">
        <f t="shared" si="5"/>
        <v>0</v>
      </c>
    </row>
    <row r="41" spans="5:27" x14ac:dyDescent="0.25">
      <c r="M41" s="10">
        <v>45</v>
      </c>
      <c r="N41" s="10">
        <v>45</v>
      </c>
      <c r="O41" s="11">
        <f t="shared" si="2"/>
        <v>0</v>
      </c>
      <c r="Q41" s="10">
        <v>50</v>
      </c>
      <c r="R41" s="10">
        <v>50</v>
      </c>
      <c r="S41" s="11">
        <f t="shared" si="3"/>
        <v>0</v>
      </c>
      <c r="U41" s="10">
        <v>5</v>
      </c>
      <c r="V41" s="10">
        <v>5</v>
      </c>
      <c r="W41" s="11">
        <f t="shared" si="4"/>
        <v>0</v>
      </c>
      <c r="Y41" s="10">
        <v>5</v>
      </c>
      <c r="Z41" s="10">
        <v>5</v>
      </c>
      <c r="AA41" s="11">
        <f t="shared" si="5"/>
        <v>0</v>
      </c>
    </row>
    <row r="42" spans="5:27" x14ac:dyDescent="0.25">
      <c r="M42" s="10">
        <v>35</v>
      </c>
      <c r="N42" s="10">
        <v>35</v>
      </c>
      <c r="O42" s="11">
        <f t="shared" si="2"/>
        <v>0</v>
      </c>
      <c r="Q42" s="10">
        <v>49</v>
      </c>
      <c r="R42" s="10">
        <v>32</v>
      </c>
      <c r="S42" s="11">
        <f t="shared" si="3"/>
        <v>34.693877551020407</v>
      </c>
      <c r="U42" s="10">
        <v>5</v>
      </c>
      <c r="V42" s="10">
        <v>5</v>
      </c>
      <c r="W42" s="11">
        <f t="shared" si="4"/>
        <v>0</v>
      </c>
      <c r="Y42" s="10">
        <v>4</v>
      </c>
      <c r="Z42" s="10">
        <v>4</v>
      </c>
      <c r="AA42" s="11">
        <f t="shared" si="5"/>
        <v>0</v>
      </c>
    </row>
    <row r="43" spans="5:27" x14ac:dyDescent="0.25">
      <c r="M43" s="10">
        <v>30</v>
      </c>
      <c r="N43" s="10">
        <v>30</v>
      </c>
      <c r="O43" s="11">
        <f t="shared" si="2"/>
        <v>0</v>
      </c>
      <c r="Q43" s="10">
        <v>40</v>
      </c>
      <c r="R43" s="10">
        <v>40</v>
      </c>
      <c r="S43" s="11">
        <f t="shared" si="3"/>
        <v>0</v>
      </c>
      <c r="U43" s="10">
        <v>4</v>
      </c>
      <c r="V43" s="10">
        <v>4</v>
      </c>
      <c r="W43" s="11">
        <f t="shared" si="4"/>
        <v>0</v>
      </c>
      <c r="Y43" s="10">
        <v>4</v>
      </c>
      <c r="Z43" s="10">
        <v>4</v>
      </c>
      <c r="AA43" s="11">
        <f t="shared" si="5"/>
        <v>0</v>
      </c>
    </row>
    <row r="44" spans="5:27" x14ac:dyDescent="0.25">
      <c r="M44" s="10">
        <v>25</v>
      </c>
      <c r="N44" s="10">
        <v>25</v>
      </c>
      <c r="O44" s="11">
        <f t="shared" si="2"/>
        <v>0</v>
      </c>
      <c r="Q44" s="10">
        <v>40</v>
      </c>
      <c r="R44" s="10">
        <v>30</v>
      </c>
      <c r="S44" s="11">
        <f t="shared" si="3"/>
        <v>25</v>
      </c>
      <c r="U44" s="10">
        <v>0</v>
      </c>
      <c r="V44" s="10">
        <v>0</v>
      </c>
      <c r="W44" s="11"/>
      <c r="Y44" s="10">
        <v>3</v>
      </c>
      <c r="Z44" s="10">
        <v>3</v>
      </c>
      <c r="AA44" s="11">
        <f t="shared" si="5"/>
        <v>0</v>
      </c>
    </row>
    <row r="45" spans="5:27" x14ac:dyDescent="0.25">
      <c r="M45" s="10">
        <v>19</v>
      </c>
      <c r="N45" s="10">
        <v>19</v>
      </c>
      <c r="O45" s="11">
        <f t="shared" si="2"/>
        <v>0</v>
      </c>
      <c r="Q45" s="10">
        <v>40</v>
      </c>
      <c r="R45" s="10">
        <v>32</v>
      </c>
      <c r="S45" s="11">
        <f t="shared" si="3"/>
        <v>20</v>
      </c>
      <c r="U45" s="10">
        <v>0</v>
      </c>
      <c r="V45" s="10">
        <v>0</v>
      </c>
      <c r="W45" s="11"/>
      <c r="Y45" s="10">
        <v>2</v>
      </c>
      <c r="Z45" s="10">
        <v>2</v>
      </c>
      <c r="AA45" s="11">
        <f t="shared" si="5"/>
        <v>0</v>
      </c>
    </row>
    <row r="46" spans="5:27" x14ac:dyDescent="0.25">
      <c r="M46" s="10">
        <v>11</v>
      </c>
      <c r="N46" s="10">
        <v>11</v>
      </c>
      <c r="O46" s="11">
        <f t="shared" si="2"/>
        <v>0</v>
      </c>
      <c r="Q46" s="10">
        <v>30</v>
      </c>
      <c r="R46" s="10">
        <v>30</v>
      </c>
      <c r="S46" s="11">
        <f t="shared" si="3"/>
        <v>0</v>
      </c>
      <c r="U46" s="10">
        <v>0</v>
      </c>
      <c r="V46" s="10">
        <v>0</v>
      </c>
      <c r="W46" s="11"/>
      <c r="Y46" s="10">
        <v>1</v>
      </c>
      <c r="Z46" s="10">
        <v>0</v>
      </c>
      <c r="AA46" s="11">
        <f t="shared" si="5"/>
        <v>100</v>
      </c>
    </row>
    <row r="47" spans="5:27" x14ac:dyDescent="0.25">
      <c r="M47" s="10">
        <v>9</v>
      </c>
      <c r="N47" s="10">
        <v>8</v>
      </c>
      <c r="O47" s="11">
        <f t="shared" si="2"/>
        <v>11.111111111111111</v>
      </c>
      <c r="Q47" s="10">
        <v>27</v>
      </c>
      <c r="R47" s="10">
        <v>14</v>
      </c>
      <c r="S47" s="11">
        <f t="shared" si="3"/>
        <v>48.148148148148145</v>
      </c>
      <c r="U47" s="10">
        <v>0</v>
      </c>
      <c r="V47" s="10">
        <v>0</v>
      </c>
      <c r="W47" s="11"/>
      <c r="Y47" s="10">
        <v>0</v>
      </c>
      <c r="Z47" s="10">
        <v>0</v>
      </c>
      <c r="AA47" s="11"/>
    </row>
    <row r="48" spans="5:27" x14ac:dyDescent="0.25">
      <c r="M48" s="10">
        <v>5</v>
      </c>
      <c r="N48" s="10">
        <v>5</v>
      </c>
      <c r="O48" s="11">
        <f t="shared" si="2"/>
        <v>0</v>
      </c>
      <c r="Q48" s="10">
        <v>6</v>
      </c>
      <c r="R48" s="10">
        <v>6</v>
      </c>
      <c r="S48" s="11">
        <f t="shared" si="3"/>
        <v>0</v>
      </c>
      <c r="U48" s="10">
        <v>0</v>
      </c>
      <c r="V48" s="10">
        <v>0</v>
      </c>
      <c r="W48" s="11"/>
      <c r="Y48" s="10">
        <v>0</v>
      </c>
      <c r="Z48" s="10">
        <v>0</v>
      </c>
      <c r="AA48" s="11"/>
    </row>
    <row r="49" spans="13:27" x14ac:dyDescent="0.25">
      <c r="M49" s="10">
        <v>1</v>
      </c>
      <c r="N49" s="10">
        <v>1</v>
      </c>
      <c r="O49" s="11">
        <f t="shared" si="2"/>
        <v>0</v>
      </c>
      <c r="Q49" s="10">
        <v>0</v>
      </c>
      <c r="R49" s="10">
        <v>0</v>
      </c>
      <c r="S49" s="11"/>
      <c r="U49" s="10">
        <v>0</v>
      </c>
      <c r="V49" s="10">
        <v>0</v>
      </c>
      <c r="W49" s="11"/>
      <c r="Y49" s="10">
        <v>0</v>
      </c>
      <c r="Z49" s="10">
        <v>0</v>
      </c>
      <c r="AA49" s="11"/>
    </row>
    <row r="50" spans="13:27" x14ac:dyDescent="0.25">
      <c r="M50" s="10">
        <v>0</v>
      </c>
      <c r="N50" s="10">
        <v>0</v>
      </c>
      <c r="O50" s="11"/>
      <c r="Q50" s="10">
        <v>0</v>
      </c>
      <c r="R50" s="10">
        <v>0</v>
      </c>
      <c r="S50" s="11"/>
      <c r="U50" s="10">
        <v>0</v>
      </c>
      <c r="V50" s="10">
        <v>0</v>
      </c>
      <c r="W50" s="11"/>
      <c r="Y50" s="10">
        <v>0</v>
      </c>
      <c r="Z50" s="10">
        <v>0</v>
      </c>
      <c r="AA50" s="11"/>
    </row>
    <row r="51" spans="13:27" x14ac:dyDescent="0.25">
      <c r="M51" s="10">
        <v>0</v>
      </c>
      <c r="N51" s="10">
        <v>0</v>
      </c>
      <c r="O51" s="11"/>
      <c r="Q51" s="10">
        <v>0</v>
      </c>
      <c r="R51" s="10">
        <v>0</v>
      </c>
      <c r="S51" s="11"/>
      <c r="U51" s="10">
        <v>0</v>
      </c>
      <c r="V51" s="10">
        <v>0</v>
      </c>
      <c r="W51" s="11"/>
      <c r="Y51" s="10">
        <v>0</v>
      </c>
      <c r="Z51" s="10">
        <v>0</v>
      </c>
      <c r="AA51" s="11"/>
    </row>
  </sheetData>
  <mergeCells count="1">
    <mergeCell ref="A14:B1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E5C2E-8208-4368-B75C-E873BA5CC2E4}">
  <dimension ref="A1:AE51"/>
  <sheetViews>
    <sheetView topLeftCell="P1" zoomScale="98" zoomScaleNormal="98" workbookViewId="0">
      <selection activeCell="AD37" sqref="AD37"/>
    </sheetView>
  </sheetViews>
  <sheetFormatPr defaultRowHeight="15" x14ac:dyDescent="0.25"/>
  <cols>
    <col min="1" max="1" width="8.28515625" bestFit="1" customWidth="1"/>
    <col min="2" max="2" width="25.28515625" bestFit="1" customWidth="1"/>
    <col min="3" max="3" width="16.7109375" bestFit="1" customWidth="1"/>
  </cols>
  <sheetData>
    <row r="1" spans="1:31" x14ac:dyDescent="0.25">
      <c r="A1" s="25" t="s">
        <v>2250</v>
      </c>
    </row>
    <row r="2" spans="1:31" ht="15.75" x14ac:dyDescent="0.25">
      <c r="B2" s="1" t="s">
        <v>0</v>
      </c>
      <c r="C2" s="1" t="s">
        <v>1</v>
      </c>
      <c r="E2" s="22" t="s">
        <v>16</v>
      </c>
      <c r="F2" s="22"/>
      <c r="G2" s="22"/>
      <c r="H2" s="22"/>
      <c r="I2" s="22" t="s">
        <v>17</v>
      </c>
      <c r="J2" s="22"/>
      <c r="K2" s="22"/>
      <c r="L2" s="22"/>
      <c r="M2" s="22" t="s">
        <v>18</v>
      </c>
      <c r="N2" s="22"/>
      <c r="O2" s="22"/>
      <c r="P2" s="22"/>
      <c r="Q2" s="22" t="s">
        <v>19</v>
      </c>
      <c r="R2" s="22"/>
      <c r="S2" s="22"/>
      <c r="T2" s="22"/>
      <c r="U2" s="22" t="s">
        <v>20</v>
      </c>
      <c r="V2" s="22"/>
      <c r="W2" s="22"/>
      <c r="X2" s="22"/>
      <c r="Y2" s="22" t="s">
        <v>21</v>
      </c>
      <c r="Z2" s="22"/>
      <c r="AA2" s="22"/>
      <c r="AB2" s="22"/>
      <c r="AC2" s="22" t="s">
        <v>22</v>
      </c>
    </row>
    <row r="3" spans="1:31" ht="15.75" x14ac:dyDescent="0.25">
      <c r="A3" s="2" t="s">
        <v>2</v>
      </c>
      <c r="B3" s="2" t="s">
        <v>3</v>
      </c>
      <c r="C3" s="2" t="s">
        <v>4</v>
      </c>
      <c r="E3" s="9" t="s">
        <v>14</v>
      </c>
      <c r="F3" s="9" t="s">
        <v>2252</v>
      </c>
      <c r="G3" s="9" t="s">
        <v>15</v>
      </c>
      <c r="I3" s="9" t="s">
        <v>14</v>
      </c>
      <c r="J3" s="9" t="s">
        <v>2252</v>
      </c>
      <c r="K3" s="9" t="s">
        <v>15</v>
      </c>
      <c r="M3" s="9" t="s">
        <v>14</v>
      </c>
      <c r="N3" s="9" t="s">
        <v>2252</v>
      </c>
      <c r="O3" s="9" t="s">
        <v>15</v>
      </c>
      <c r="Q3" s="9" t="s">
        <v>14</v>
      </c>
      <c r="R3" s="9" t="s">
        <v>2252</v>
      </c>
      <c r="S3" s="9" t="s">
        <v>15</v>
      </c>
      <c r="U3" s="9" t="s">
        <v>14</v>
      </c>
      <c r="V3" s="9" t="s">
        <v>2252</v>
      </c>
      <c r="W3" s="9" t="s">
        <v>15</v>
      </c>
      <c r="Y3" s="9" t="s">
        <v>14</v>
      </c>
      <c r="Z3" s="9" t="s">
        <v>2252</v>
      </c>
      <c r="AA3" s="9" t="s">
        <v>15</v>
      </c>
      <c r="AC3" s="9" t="s">
        <v>14</v>
      </c>
      <c r="AD3" s="9" t="s">
        <v>2252</v>
      </c>
      <c r="AE3" s="9" t="s">
        <v>15</v>
      </c>
    </row>
    <row r="4" spans="1:31" x14ac:dyDescent="0.25">
      <c r="A4" s="3" t="s">
        <v>5</v>
      </c>
      <c r="B4" s="4" t="s">
        <v>30</v>
      </c>
      <c r="C4" s="4" t="s">
        <v>31</v>
      </c>
      <c r="E4" s="10">
        <v>82</v>
      </c>
      <c r="F4" s="10">
        <v>70</v>
      </c>
      <c r="G4" s="11">
        <f t="shared" ref="G4:G35" si="0">((E4-F4)/E4)*100</f>
        <v>14.634146341463413</v>
      </c>
      <c r="I4" s="10">
        <v>113</v>
      </c>
      <c r="J4" s="10">
        <v>113</v>
      </c>
      <c r="K4" s="11">
        <f t="shared" ref="K4:K35" si="1">((I4-J4)/I4)*100</f>
        <v>0</v>
      </c>
      <c r="M4" s="10">
        <v>101</v>
      </c>
      <c r="N4" s="10">
        <v>4</v>
      </c>
      <c r="O4" s="11">
        <f t="shared" ref="O4:O51" si="2">((M4-N4)/M4)*100</f>
        <v>96.039603960396036</v>
      </c>
      <c r="Q4" s="10">
        <v>102</v>
      </c>
      <c r="R4" s="10">
        <v>7</v>
      </c>
      <c r="S4" s="11">
        <f t="shared" ref="S4:S51" si="3">((Q4-R4)/Q4)*100</f>
        <v>93.137254901960787</v>
      </c>
      <c r="U4" s="10">
        <v>123</v>
      </c>
      <c r="V4" s="10">
        <v>10</v>
      </c>
      <c r="W4" s="11">
        <f t="shared" ref="W4:W51" si="4">((U4-V4)/U4)*100</f>
        <v>91.869918699186996</v>
      </c>
      <c r="Y4" s="10">
        <v>105</v>
      </c>
      <c r="Z4" s="10">
        <v>7</v>
      </c>
      <c r="AA4" s="11">
        <f t="shared" ref="AA4:AA51" si="5">((Y4-Z4)/Y4)*100</f>
        <v>93.333333333333329</v>
      </c>
      <c r="AC4" s="10">
        <v>108</v>
      </c>
      <c r="AD4" s="10">
        <v>6</v>
      </c>
      <c r="AE4" s="11">
        <f t="shared" ref="AE4:AE35" si="6">((AC4-AD4)/AC4)*100</f>
        <v>94.444444444444443</v>
      </c>
    </row>
    <row r="5" spans="1:31" x14ac:dyDescent="0.25">
      <c r="A5" s="3" t="s">
        <v>6</v>
      </c>
      <c r="B5" s="4" t="s">
        <v>7</v>
      </c>
      <c r="C5" s="4" t="s">
        <v>31</v>
      </c>
      <c r="E5" s="10">
        <v>82</v>
      </c>
      <c r="F5" s="10">
        <v>82</v>
      </c>
      <c r="G5" s="11">
        <f t="shared" si="0"/>
        <v>0</v>
      </c>
      <c r="I5" s="10">
        <v>98</v>
      </c>
      <c r="J5" s="10">
        <v>98</v>
      </c>
      <c r="K5" s="11">
        <f t="shared" si="1"/>
        <v>0</v>
      </c>
      <c r="M5" s="10">
        <v>100</v>
      </c>
      <c r="N5" s="10">
        <v>4</v>
      </c>
      <c r="O5" s="11">
        <f t="shared" si="2"/>
        <v>96</v>
      </c>
      <c r="Q5" s="10">
        <v>97</v>
      </c>
      <c r="R5" s="10">
        <v>6</v>
      </c>
      <c r="S5" s="11">
        <f t="shared" si="3"/>
        <v>93.814432989690715</v>
      </c>
      <c r="U5" s="10">
        <v>105</v>
      </c>
      <c r="V5" s="10">
        <v>6</v>
      </c>
      <c r="W5" s="11">
        <f t="shared" si="4"/>
        <v>94.285714285714278</v>
      </c>
      <c r="Y5" s="10">
        <v>103</v>
      </c>
      <c r="Z5" s="10">
        <v>7</v>
      </c>
      <c r="AA5" s="11">
        <f t="shared" si="5"/>
        <v>93.203883495145632</v>
      </c>
      <c r="AC5" s="10">
        <v>90</v>
      </c>
      <c r="AD5" s="10">
        <v>1</v>
      </c>
      <c r="AE5" s="11">
        <f t="shared" si="6"/>
        <v>98.888888888888886</v>
      </c>
    </row>
    <row r="6" spans="1:31" x14ac:dyDescent="0.25">
      <c r="A6" s="3" t="s">
        <v>8</v>
      </c>
      <c r="B6" s="4" t="s">
        <v>42</v>
      </c>
      <c r="C6" s="4" t="s">
        <v>31</v>
      </c>
      <c r="E6" s="10">
        <v>79</v>
      </c>
      <c r="F6" s="10">
        <v>72</v>
      </c>
      <c r="G6" s="11">
        <f t="shared" si="0"/>
        <v>8.8607594936708853</v>
      </c>
      <c r="I6" s="10">
        <v>95</v>
      </c>
      <c r="J6" s="10">
        <v>95</v>
      </c>
      <c r="K6" s="11">
        <f t="shared" si="1"/>
        <v>0</v>
      </c>
      <c r="M6" s="10">
        <v>92</v>
      </c>
      <c r="N6" s="10">
        <v>6</v>
      </c>
      <c r="O6" s="11">
        <f t="shared" si="2"/>
        <v>93.478260869565219</v>
      </c>
      <c r="Q6" s="10">
        <v>93</v>
      </c>
      <c r="R6" s="10">
        <v>5</v>
      </c>
      <c r="S6" s="11">
        <f t="shared" si="3"/>
        <v>94.623655913978496</v>
      </c>
      <c r="U6" s="10">
        <v>96</v>
      </c>
      <c r="V6" s="10">
        <v>2</v>
      </c>
      <c r="W6" s="11">
        <f t="shared" si="4"/>
        <v>97.916666666666657</v>
      </c>
      <c r="Y6" s="10">
        <v>102</v>
      </c>
      <c r="Z6" s="10">
        <v>4</v>
      </c>
      <c r="AA6" s="11">
        <f t="shared" si="5"/>
        <v>96.078431372549019</v>
      </c>
      <c r="AC6" s="10">
        <v>90</v>
      </c>
      <c r="AD6" s="10">
        <v>11</v>
      </c>
      <c r="AE6" s="11">
        <f t="shared" si="6"/>
        <v>87.777777777777771</v>
      </c>
    </row>
    <row r="7" spans="1:31" x14ac:dyDescent="0.25">
      <c r="A7" s="3" t="s">
        <v>9</v>
      </c>
      <c r="B7" s="4" t="s">
        <v>43</v>
      </c>
      <c r="C7" s="4" t="s">
        <v>31</v>
      </c>
      <c r="E7" s="10">
        <v>78</v>
      </c>
      <c r="F7" s="10">
        <v>73</v>
      </c>
      <c r="G7" s="11">
        <f t="shared" si="0"/>
        <v>6.4102564102564097</v>
      </c>
      <c r="I7" s="10">
        <v>95</v>
      </c>
      <c r="J7" s="10">
        <v>95</v>
      </c>
      <c r="K7" s="11">
        <f t="shared" si="1"/>
        <v>0</v>
      </c>
      <c r="M7" s="10">
        <v>91</v>
      </c>
      <c r="N7" s="10">
        <v>6</v>
      </c>
      <c r="O7" s="11">
        <f t="shared" si="2"/>
        <v>93.406593406593402</v>
      </c>
      <c r="Q7" s="10">
        <v>93</v>
      </c>
      <c r="R7" s="10">
        <v>2</v>
      </c>
      <c r="S7" s="11">
        <f t="shared" si="3"/>
        <v>97.849462365591393</v>
      </c>
      <c r="U7" s="10">
        <v>95</v>
      </c>
      <c r="V7" s="10">
        <v>20</v>
      </c>
      <c r="W7" s="11">
        <f t="shared" si="4"/>
        <v>78.94736842105263</v>
      </c>
      <c r="Y7" s="10">
        <v>100</v>
      </c>
      <c r="Z7" s="10">
        <v>13</v>
      </c>
      <c r="AA7" s="11">
        <f t="shared" si="5"/>
        <v>87</v>
      </c>
      <c r="AC7" s="10">
        <v>89</v>
      </c>
      <c r="AD7" s="10">
        <v>6</v>
      </c>
      <c r="AE7" s="11">
        <f t="shared" si="6"/>
        <v>93.258426966292134</v>
      </c>
    </row>
    <row r="8" spans="1:31" x14ac:dyDescent="0.25">
      <c r="A8" s="3" t="s">
        <v>10</v>
      </c>
      <c r="B8" s="4" t="s">
        <v>44</v>
      </c>
      <c r="C8" s="4" t="s">
        <v>31</v>
      </c>
      <c r="E8" s="10">
        <v>76</v>
      </c>
      <c r="F8" s="10">
        <v>74</v>
      </c>
      <c r="G8" s="11">
        <f t="shared" si="0"/>
        <v>2.6315789473684208</v>
      </c>
      <c r="I8" s="10">
        <v>95</v>
      </c>
      <c r="J8" s="10">
        <v>95</v>
      </c>
      <c r="K8" s="11">
        <f t="shared" si="1"/>
        <v>0</v>
      </c>
      <c r="M8" s="10">
        <v>91</v>
      </c>
      <c r="N8" s="10">
        <v>1</v>
      </c>
      <c r="O8" s="11">
        <f t="shared" si="2"/>
        <v>98.901098901098905</v>
      </c>
      <c r="Q8" s="10">
        <v>91</v>
      </c>
      <c r="R8" s="10">
        <v>4</v>
      </c>
      <c r="S8" s="11">
        <f t="shared" si="3"/>
        <v>95.604395604395606</v>
      </c>
      <c r="U8" s="10">
        <v>94</v>
      </c>
      <c r="V8" s="10">
        <v>3</v>
      </c>
      <c r="W8" s="11">
        <f t="shared" si="4"/>
        <v>96.808510638297875</v>
      </c>
      <c r="Y8" s="10">
        <v>98</v>
      </c>
      <c r="Z8" s="10">
        <v>1</v>
      </c>
      <c r="AA8" s="11">
        <f t="shared" si="5"/>
        <v>98.979591836734699</v>
      </c>
      <c r="AC8" s="10">
        <v>82</v>
      </c>
      <c r="AD8" s="10">
        <v>4</v>
      </c>
      <c r="AE8" s="11">
        <f t="shared" si="6"/>
        <v>95.121951219512198</v>
      </c>
    </row>
    <row r="9" spans="1:31" x14ac:dyDescent="0.25">
      <c r="A9" s="3" t="s">
        <v>11</v>
      </c>
      <c r="B9" s="4" t="s">
        <v>45</v>
      </c>
      <c r="C9" s="4" t="s">
        <v>31</v>
      </c>
      <c r="E9" s="10">
        <v>72</v>
      </c>
      <c r="F9" s="10">
        <v>61</v>
      </c>
      <c r="G9" s="11">
        <f t="shared" si="0"/>
        <v>15.277777777777779</v>
      </c>
      <c r="I9" s="10">
        <v>91</v>
      </c>
      <c r="J9" s="10">
        <v>91</v>
      </c>
      <c r="K9" s="11">
        <f t="shared" si="1"/>
        <v>0</v>
      </c>
      <c r="M9" s="10">
        <v>91</v>
      </c>
      <c r="N9" s="10">
        <v>8</v>
      </c>
      <c r="O9" s="11">
        <f t="shared" si="2"/>
        <v>91.208791208791212</v>
      </c>
      <c r="Q9" s="10">
        <v>85</v>
      </c>
      <c r="R9" s="10">
        <v>8</v>
      </c>
      <c r="S9" s="11">
        <f t="shared" si="3"/>
        <v>90.588235294117652</v>
      </c>
      <c r="U9" s="10">
        <v>93</v>
      </c>
      <c r="V9" s="10">
        <v>8</v>
      </c>
      <c r="W9" s="11">
        <f t="shared" si="4"/>
        <v>91.397849462365585</v>
      </c>
      <c r="Y9" s="10">
        <v>96</v>
      </c>
      <c r="Z9" s="10">
        <v>2</v>
      </c>
      <c r="AA9" s="11">
        <f t="shared" si="5"/>
        <v>97.916666666666657</v>
      </c>
      <c r="AC9" s="10">
        <v>78</v>
      </c>
      <c r="AD9" s="10">
        <v>5</v>
      </c>
      <c r="AE9" s="11">
        <f t="shared" si="6"/>
        <v>93.589743589743591</v>
      </c>
    </row>
    <row r="10" spans="1:31" x14ac:dyDescent="0.25">
      <c r="A10" s="3" t="s">
        <v>12</v>
      </c>
      <c r="B10" s="4" t="s">
        <v>7</v>
      </c>
      <c r="C10" s="4" t="s">
        <v>13</v>
      </c>
      <c r="E10" s="10">
        <v>72</v>
      </c>
      <c r="F10" s="10">
        <v>67</v>
      </c>
      <c r="G10" s="11">
        <f t="shared" si="0"/>
        <v>6.9444444444444446</v>
      </c>
      <c r="I10" s="10">
        <v>88</v>
      </c>
      <c r="J10" s="10">
        <v>87</v>
      </c>
      <c r="K10" s="11">
        <f t="shared" si="1"/>
        <v>1.1363636363636365</v>
      </c>
      <c r="M10" s="10">
        <v>89</v>
      </c>
      <c r="N10" s="10">
        <v>4</v>
      </c>
      <c r="O10" s="11">
        <f t="shared" si="2"/>
        <v>95.50561797752809</v>
      </c>
      <c r="Q10" s="10">
        <v>85</v>
      </c>
      <c r="R10" s="10">
        <v>0</v>
      </c>
      <c r="S10" s="11">
        <f t="shared" si="3"/>
        <v>100</v>
      </c>
      <c r="U10" s="10">
        <v>92</v>
      </c>
      <c r="V10" s="10">
        <v>1</v>
      </c>
      <c r="W10" s="11">
        <f t="shared" si="4"/>
        <v>98.91304347826086</v>
      </c>
      <c r="Y10" s="10">
        <v>94</v>
      </c>
      <c r="Z10" s="10">
        <v>5</v>
      </c>
      <c r="AA10" s="11">
        <f t="shared" si="5"/>
        <v>94.680851063829792</v>
      </c>
      <c r="AC10" s="10">
        <v>76</v>
      </c>
      <c r="AD10" s="10">
        <v>13</v>
      </c>
      <c r="AE10" s="11">
        <f t="shared" si="6"/>
        <v>82.89473684210526</v>
      </c>
    </row>
    <row r="11" spans="1:31" x14ac:dyDescent="0.25">
      <c r="E11" s="10">
        <v>69</v>
      </c>
      <c r="F11" s="10">
        <v>58</v>
      </c>
      <c r="G11" s="11">
        <f t="shared" si="0"/>
        <v>15.942028985507244</v>
      </c>
      <c r="I11" s="10">
        <v>88</v>
      </c>
      <c r="J11" s="10">
        <v>88</v>
      </c>
      <c r="K11" s="11">
        <f t="shared" si="1"/>
        <v>0</v>
      </c>
      <c r="M11" s="10">
        <v>88</v>
      </c>
      <c r="N11" s="10">
        <v>7</v>
      </c>
      <c r="O11" s="11">
        <f t="shared" si="2"/>
        <v>92.045454545454547</v>
      </c>
      <c r="Q11" s="10">
        <v>83</v>
      </c>
      <c r="R11" s="10">
        <v>2</v>
      </c>
      <c r="S11" s="11">
        <f t="shared" si="3"/>
        <v>97.590361445783131</v>
      </c>
      <c r="U11" s="10">
        <v>89</v>
      </c>
      <c r="V11" s="10">
        <v>13</v>
      </c>
      <c r="W11" s="11">
        <f t="shared" si="4"/>
        <v>85.393258426966284</v>
      </c>
      <c r="Y11" s="10">
        <v>91</v>
      </c>
      <c r="Z11" s="10">
        <v>0</v>
      </c>
      <c r="AA11" s="11">
        <f t="shared" si="5"/>
        <v>100</v>
      </c>
      <c r="AC11" s="10">
        <v>72</v>
      </c>
      <c r="AD11" s="10">
        <v>1</v>
      </c>
      <c r="AE11" s="11">
        <f t="shared" si="6"/>
        <v>98.611111111111114</v>
      </c>
    </row>
    <row r="12" spans="1:31" x14ac:dyDescent="0.25">
      <c r="A12" s="25"/>
      <c r="B12" s="25"/>
      <c r="C12" s="25"/>
      <c r="E12" s="10">
        <v>68</v>
      </c>
      <c r="F12" s="10">
        <v>61</v>
      </c>
      <c r="G12" s="11">
        <f t="shared" si="0"/>
        <v>10.294117647058822</v>
      </c>
      <c r="I12" s="10">
        <v>85</v>
      </c>
      <c r="J12" s="10">
        <v>83</v>
      </c>
      <c r="K12" s="11">
        <f t="shared" si="1"/>
        <v>2.3529411764705883</v>
      </c>
      <c r="M12" s="10">
        <v>88</v>
      </c>
      <c r="N12" s="10">
        <v>1</v>
      </c>
      <c r="O12" s="11">
        <f t="shared" si="2"/>
        <v>98.86363636363636</v>
      </c>
      <c r="Q12" s="10">
        <v>79</v>
      </c>
      <c r="R12" s="10">
        <v>0</v>
      </c>
      <c r="S12" s="11">
        <f t="shared" si="3"/>
        <v>100</v>
      </c>
      <c r="U12" s="10">
        <v>89</v>
      </c>
      <c r="V12" s="10">
        <v>24</v>
      </c>
      <c r="W12" s="11">
        <f t="shared" si="4"/>
        <v>73.033707865168537</v>
      </c>
      <c r="Y12" s="10">
        <v>88</v>
      </c>
      <c r="Z12" s="10">
        <v>2</v>
      </c>
      <c r="AA12" s="11">
        <f t="shared" si="5"/>
        <v>97.727272727272734</v>
      </c>
      <c r="AC12" s="10">
        <v>71</v>
      </c>
      <c r="AD12" s="10">
        <v>5</v>
      </c>
      <c r="AE12" s="11">
        <f t="shared" si="6"/>
        <v>92.957746478873233</v>
      </c>
    </row>
    <row r="13" spans="1:31" x14ac:dyDescent="0.25">
      <c r="A13" s="25"/>
      <c r="B13" s="25"/>
      <c r="C13" s="25"/>
      <c r="E13" s="10">
        <v>67</v>
      </c>
      <c r="F13" s="10">
        <v>61</v>
      </c>
      <c r="G13" s="11">
        <f t="shared" si="0"/>
        <v>8.9552238805970141</v>
      </c>
      <c r="I13" s="10">
        <v>80</v>
      </c>
      <c r="J13" s="10">
        <v>80</v>
      </c>
      <c r="K13" s="11">
        <f t="shared" si="1"/>
        <v>0</v>
      </c>
      <c r="M13" s="10">
        <v>88</v>
      </c>
      <c r="N13" s="10">
        <v>6</v>
      </c>
      <c r="O13" s="11">
        <f t="shared" si="2"/>
        <v>93.181818181818173</v>
      </c>
      <c r="Q13" s="10">
        <v>74</v>
      </c>
      <c r="R13" s="10">
        <v>1</v>
      </c>
      <c r="S13" s="11">
        <f t="shared" si="3"/>
        <v>98.648648648648646</v>
      </c>
      <c r="U13" s="10">
        <v>87</v>
      </c>
      <c r="V13" s="10">
        <v>9</v>
      </c>
      <c r="W13" s="11">
        <f t="shared" si="4"/>
        <v>89.65517241379311</v>
      </c>
      <c r="Y13" s="10">
        <v>88</v>
      </c>
      <c r="Z13" s="10">
        <v>3</v>
      </c>
      <c r="AA13" s="11">
        <f t="shared" si="5"/>
        <v>96.590909090909093</v>
      </c>
      <c r="AC13" s="10">
        <v>69</v>
      </c>
      <c r="AD13" s="10">
        <v>4</v>
      </c>
      <c r="AE13" s="11">
        <f t="shared" si="6"/>
        <v>94.20289855072464</v>
      </c>
    </row>
    <row r="14" spans="1:31" x14ac:dyDescent="0.25">
      <c r="A14" s="25"/>
      <c r="B14" s="25"/>
      <c r="C14" s="25"/>
      <c r="E14" s="10">
        <v>66</v>
      </c>
      <c r="F14" s="10">
        <v>64</v>
      </c>
      <c r="G14" s="11">
        <f t="shared" si="0"/>
        <v>3.0303030303030303</v>
      </c>
      <c r="I14" s="10">
        <v>79</v>
      </c>
      <c r="J14" s="10">
        <v>79</v>
      </c>
      <c r="K14" s="11">
        <f t="shared" si="1"/>
        <v>0</v>
      </c>
      <c r="M14" s="10">
        <v>82</v>
      </c>
      <c r="N14" s="10">
        <v>2</v>
      </c>
      <c r="O14" s="11">
        <f t="shared" si="2"/>
        <v>97.560975609756099</v>
      </c>
      <c r="Q14" s="10">
        <v>70</v>
      </c>
      <c r="R14" s="10">
        <v>1</v>
      </c>
      <c r="S14" s="11">
        <f t="shared" si="3"/>
        <v>98.571428571428584</v>
      </c>
      <c r="U14" s="10">
        <v>84</v>
      </c>
      <c r="V14" s="10">
        <v>12</v>
      </c>
      <c r="W14" s="11">
        <f t="shared" si="4"/>
        <v>85.714285714285708</v>
      </c>
      <c r="Y14" s="10">
        <v>88</v>
      </c>
      <c r="Z14" s="10">
        <v>17</v>
      </c>
      <c r="AA14" s="11">
        <f t="shared" si="5"/>
        <v>80.681818181818173</v>
      </c>
      <c r="AC14" s="10">
        <v>68</v>
      </c>
      <c r="AD14" s="10">
        <v>8</v>
      </c>
      <c r="AE14" s="11">
        <f t="shared" si="6"/>
        <v>88.235294117647058</v>
      </c>
    </row>
    <row r="15" spans="1:31" x14ac:dyDescent="0.25">
      <c r="A15" s="24"/>
      <c r="B15" s="24"/>
      <c r="C15" s="25"/>
      <c r="E15" s="10">
        <v>65</v>
      </c>
      <c r="F15" s="10">
        <v>48</v>
      </c>
      <c r="G15" s="11">
        <f t="shared" si="0"/>
        <v>26.153846153846157</v>
      </c>
      <c r="I15" s="10">
        <v>71</v>
      </c>
      <c r="J15" s="10">
        <v>71</v>
      </c>
      <c r="K15" s="11">
        <f t="shared" si="1"/>
        <v>0</v>
      </c>
      <c r="M15" s="10">
        <v>80</v>
      </c>
      <c r="N15" s="10">
        <v>10</v>
      </c>
      <c r="O15" s="11">
        <f t="shared" si="2"/>
        <v>87.5</v>
      </c>
      <c r="Q15" s="10">
        <v>70</v>
      </c>
      <c r="R15" s="10">
        <v>2</v>
      </c>
      <c r="S15" s="11">
        <f t="shared" si="3"/>
        <v>97.142857142857139</v>
      </c>
      <c r="U15" s="10">
        <v>84</v>
      </c>
      <c r="V15" s="10">
        <v>2</v>
      </c>
      <c r="W15" s="11">
        <f t="shared" si="4"/>
        <v>97.61904761904762</v>
      </c>
      <c r="Y15" s="10">
        <v>86</v>
      </c>
      <c r="Z15" s="10">
        <v>6</v>
      </c>
      <c r="AA15" s="11">
        <f t="shared" si="5"/>
        <v>93.023255813953483</v>
      </c>
      <c r="AC15" s="10">
        <v>66</v>
      </c>
      <c r="AD15" s="10">
        <v>3</v>
      </c>
      <c r="AE15" s="11">
        <f t="shared" si="6"/>
        <v>95.454545454545453</v>
      </c>
    </row>
    <row r="16" spans="1:31" x14ac:dyDescent="0.25">
      <c r="A16" s="25"/>
      <c r="B16" s="25"/>
      <c r="C16" s="25"/>
      <c r="D16" s="23"/>
      <c r="E16" s="10">
        <v>62</v>
      </c>
      <c r="F16" s="10">
        <v>62</v>
      </c>
      <c r="G16" s="11">
        <f t="shared" si="0"/>
        <v>0</v>
      </c>
      <c r="I16" s="10">
        <v>70</v>
      </c>
      <c r="J16" s="10">
        <v>70</v>
      </c>
      <c r="K16" s="11">
        <f t="shared" si="1"/>
        <v>0</v>
      </c>
      <c r="M16" s="10">
        <v>79</v>
      </c>
      <c r="N16" s="10">
        <v>2</v>
      </c>
      <c r="O16" s="11">
        <f t="shared" si="2"/>
        <v>97.468354430379748</v>
      </c>
      <c r="Q16" s="10">
        <v>70</v>
      </c>
      <c r="R16" s="10">
        <v>3</v>
      </c>
      <c r="S16" s="11">
        <f t="shared" si="3"/>
        <v>95.714285714285722</v>
      </c>
      <c r="U16" s="10">
        <v>82</v>
      </c>
      <c r="V16" s="10">
        <v>3</v>
      </c>
      <c r="W16" s="11">
        <f t="shared" si="4"/>
        <v>96.341463414634148</v>
      </c>
      <c r="Y16" s="10">
        <v>83</v>
      </c>
      <c r="Z16" s="10">
        <v>6</v>
      </c>
      <c r="AA16" s="11">
        <f t="shared" si="5"/>
        <v>92.771084337349393</v>
      </c>
      <c r="AC16" s="10">
        <v>65</v>
      </c>
      <c r="AD16" s="10">
        <v>1</v>
      </c>
      <c r="AE16" s="11">
        <f t="shared" si="6"/>
        <v>98.461538461538467</v>
      </c>
    </row>
    <row r="17" spans="1:31" x14ac:dyDescent="0.25">
      <c r="A17" s="25"/>
      <c r="B17" s="25"/>
      <c r="C17" s="25"/>
      <c r="E17" s="10">
        <v>59</v>
      </c>
      <c r="F17" s="10">
        <v>57</v>
      </c>
      <c r="G17" s="11">
        <f t="shared" si="0"/>
        <v>3.3898305084745761</v>
      </c>
      <c r="I17" s="10">
        <v>67</v>
      </c>
      <c r="J17" s="10">
        <v>67</v>
      </c>
      <c r="K17" s="11">
        <f t="shared" si="1"/>
        <v>0</v>
      </c>
      <c r="M17" s="10">
        <v>79</v>
      </c>
      <c r="N17" s="10">
        <v>2</v>
      </c>
      <c r="O17" s="11">
        <f t="shared" si="2"/>
        <v>97.468354430379748</v>
      </c>
      <c r="Q17" s="10">
        <v>68</v>
      </c>
      <c r="R17" s="10">
        <v>2</v>
      </c>
      <c r="S17" s="11">
        <f t="shared" si="3"/>
        <v>97.058823529411768</v>
      </c>
      <c r="U17" s="10">
        <v>82</v>
      </c>
      <c r="V17" s="10">
        <v>5</v>
      </c>
      <c r="W17" s="11">
        <f t="shared" si="4"/>
        <v>93.902439024390233</v>
      </c>
      <c r="Y17" s="10">
        <v>82</v>
      </c>
      <c r="Z17" s="10">
        <v>6</v>
      </c>
      <c r="AA17" s="11">
        <f t="shared" si="5"/>
        <v>92.682926829268297</v>
      </c>
      <c r="AC17" s="10">
        <v>65</v>
      </c>
      <c r="AD17" s="10">
        <v>34</v>
      </c>
      <c r="AE17" s="11">
        <f t="shared" si="6"/>
        <v>47.692307692307693</v>
      </c>
    </row>
    <row r="18" spans="1:31" x14ac:dyDescent="0.25">
      <c r="A18" s="25"/>
      <c r="B18" s="25"/>
      <c r="C18" s="25"/>
      <c r="E18" s="10">
        <v>57</v>
      </c>
      <c r="F18" s="10">
        <v>55</v>
      </c>
      <c r="G18" s="11">
        <f t="shared" si="0"/>
        <v>3.5087719298245612</v>
      </c>
      <c r="I18" s="10">
        <v>65</v>
      </c>
      <c r="J18" s="10">
        <v>65</v>
      </c>
      <c r="K18" s="11">
        <f t="shared" si="1"/>
        <v>0</v>
      </c>
      <c r="M18" s="10">
        <v>76</v>
      </c>
      <c r="N18" s="10">
        <v>11</v>
      </c>
      <c r="O18" s="11">
        <f t="shared" si="2"/>
        <v>85.526315789473685</v>
      </c>
      <c r="Q18" s="10">
        <v>68</v>
      </c>
      <c r="R18" s="10">
        <v>1</v>
      </c>
      <c r="S18" s="11">
        <f t="shared" si="3"/>
        <v>98.529411764705884</v>
      </c>
      <c r="U18" s="10">
        <v>81</v>
      </c>
      <c r="V18" s="10">
        <v>8</v>
      </c>
      <c r="W18" s="11">
        <f t="shared" si="4"/>
        <v>90.123456790123456</v>
      </c>
      <c r="Y18" s="10">
        <v>82</v>
      </c>
      <c r="Z18" s="10">
        <v>20</v>
      </c>
      <c r="AA18" s="11">
        <f t="shared" si="5"/>
        <v>75.609756097560975</v>
      </c>
      <c r="AC18" s="10">
        <v>63</v>
      </c>
      <c r="AD18" s="10">
        <v>2</v>
      </c>
      <c r="AE18" s="11">
        <f t="shared" si="6"/>
        <v>96.825396825396822</v>
      </c>
    </row>
    <row r="19" spans="1:31" x14ac:dyDescent="0.25">
      <c r="A19" s="25"/>
      <c r="B19" s="25"/>
      <c r="C19" s="25"/>
      <c r="E19" s="10">
        <v>55</v>
      </c>
      <c r="F19" s="10">
        <v>55</v>
      </c>
      <c r="G19" s="11">
        <f t="shared" si="0"/>
        <v>0</v>
      </c>
      <c r="I19" s="10">
        <v>64</v>
      </c>
      <c r="J19" s="10">
        <v>64</v>
      </c>
      <c r="K19" s="11">
        <f t="shared" si="1"/>
        <v>0</v>
      </c>
      <c r="M19" s="10">
        <v>76</v>
      </c>
      <c r="N19" s="10">
        <v>9</v>
      </c>
      <c r="O19" s="11">
        <f t="shared" si="2"/>
        <v>88.157894736842096</v>
      </c>
      <c r="Q19" s="10">
        <v>67</v>
      </c>
      <c r="R19" s="10">
        <v>2</v>
      </c>
      <c r="S19" s="11">
        <f t="shared" si="3"/>
        <v>97.014925373134332</v>
      </c>
      <c r="U19" s="10">
        <v>80</v>
      </c>
      <c r="V19" s="10">
        <v>7</v>
      </c>
      <c r="W19" s="11">
        <f t="shared" si="4"/>
        <v>91.25</v>
      </c>
      <c r="Y19" s="10">
        <v>82</v>
      </c>
      <c r="Z19" s="10">
        <v>82</v>
      </c>
      <c r="AA19" s="11">
        <f t="shared" si="5"/>
        <v>0</v>
      </c>
      <c r="AC19" s="10">
        <v>63</v>
      </c>
      <c r="AD19" s="10">
        <v>1</v>
      </c>
      <c r="AE19" s="11">
        <f t="shared" si="6"/>
        <v>98.412698412698404</v>
      </c>
    </row>
    <row r="20" spans="1:31" x14ac:dyDescent="0.25">
      <c r="A20" s="25"/>
      <c r="B20" s="25"/>
      <c r="C20" s="25"/>
      <c r="E20" s="10">
        <v>47</v>
      </c>
      <c r="F20" s="10">
        <v>46</v>
      </c>
      <c r="G20" s="11">
        <f t="shared" si="0"/>
        <v>2.1276595744680851</v>
      </c>
      <c r="I20" s="10">
        <v>63</v>
      </c>
      <c r="J20" s="10">
        <v>63</v>
      </c>
      <c r="K20" s="11">
        <f t="shared" si="1"/>
        <v>0</v>
      </c>
      <c r="M20" s="10">
        <v>76</v>
      </c>
      <c r="N20" s="10">
        <v>3</v>
      </c>
      <c r="O20" s="11">
        <f t="shared" si="2"/>
        <v>96.05263157894737</v>
      </c>
      <c r="Q20" s="10">
        <v>67</v>
      </c>
      <c r="R20" s="10">
        <v>2</v>
      </c>
      <c r="S20" s="11">
        <f t="shared" si="3"/>
        <v>97.014925373134332</v>
      </c>
      <c r="U20" s="10">
        <v>76</v>
      </c>
      <c r="V20" s="10">
        <v>4</v>
      </c>
      <c r="W20" s="11">
        <f t="shared" si="4"/>
        <v>94.73684210526315</v>
      </c>
      <c r="Y20" s="10">
        <v>80</v>
      </c>
      <c r="Z20" s="10">
        <v>41</v>
      </c>
      <c r="AA20" s="11">
        <f t="shared" si="5"/>
        <v>48.75</v>
      </c>
      <c r="AC20" s="10">
        <v>62</v>
      </c>
      <c r="AD20" s="10">
        <v>49</v>
      </c>
      <c r="AE20" s="11">
        <f t="shared" si="6"/>
        <v>20.967741935483872</v>
      </c>
    </row>
    <row r="21" spans="1:31" x14ac:dyDescent="0.25">
      <c r="A21" s="25"/>
      <c r="B21" s="25"/>
      <c r="C21" s="25"/>
      <c r="E21" s="10">
        <v>46</v>
      </c>
      <c r="F21" s="10">
        <v>41</v>
      </c>
      <c r="G21" s="11">
        <f t="shared" si="0"/>
        <v>10.869565217391305</v>
      </c>
      <c r="I21" s="10">
        <v>60</v>
      </c>
      <c r="J21" s="10">
        <v>60</v>
      </c>
      <c r="K21" s="11">
        <f t="shared" si="1"/>
        <v>0</v>
      </c>
      <c r="M21" s="10">
        <v>75</v>
      </c>
      <c r="N21" s="10">
        <v>4</v>
      </c>
      <c r="O21" s="11">
        <f t="shared" si="2"/>
        <v>94.666666666666671</v>
      </c>
      <c r="Q21" s="10">
        <v>64</v>
      </c>
      <c r="R21" s="10">
        <v>7</v>
      </c>
      <c r="S21" s="11">
        <f t="shared" si="3"/>
        <v>89.0625</v>
      </c>
      <c r="U21" s="10">
        <v>76</v>
      </c>
      <c r="V21" s="10">
        <v>3</v>
      </c>
      <c r="W21" s="11">
        <f t="shared" si="4"/>
        <v>96.05263157894737</v>
      </c>
      <c r="Y21" s="10">
        <v>78</v>
      </c>
      <c r="Z21" s="10">
        <v>2</v>
      </c>
      <c r="AA21" s="11">
        <f t="shared" si="5"/>
        <v>97.435897435897431</v>
      </c>
      <c r="AC21" s="10">
        <v>61</v>
      </c>
      <c r="AD21" s="10">
        <v>1</v>
      </c>
      <c r="AE21" s="11">
        <f t="shared" si="6"/>
        <v>98.360655737704917</v>
      </c>
    </row>
    <row r="22" spans="1:31" x14ac:dyDescent="0.25">
      <c r="A22" s="25"/>
      <c r="B22" s="25"/>
      <c r="C22" s="25"/>
      <c r="E22" s="10">
        <v>45</v>
      </c>
      <c r="F22" s="10">
        <v>44</v>
      </c>
      <c r="G22" s="11">
        <f t="shared" si="0"/>
        <v>2.2222222222222223</v>
      </c>
      <c r="I22" s="10">
        <v>56</v>
      </c>
      <c r="J22" s="10">
        <v>56</v>
      </c>
      <c r="K22" s="11">
        <f t="shared" si="1"/>
        <v>0</v>
      </c>
      <c r="M22" s="10">
        <v>74</v>
      </c>
      <c r="N22" s="10">
        <v>1</v>
      </c>
      <c r="O22" s="11">
        <f t="shared" si="2"/>
        <v>98.648648648648646</v>
      </c>
      <c r="Q22" s="10">
        <v>63</v>
      </c>
      <c r="R22" s="10">
        <v>1</v>
      </c>
      <c r="S22" s="11">
        <f t="shared" si="3"/>
        <v>98.412698412698404</v>
      </c>
      <c r="U22" s="10">
        <v>73</v>
      </c>
      <c r="V22" s="10">
        <v>4</v>
      </c>
      <c r="W22" s="11">
        <f t="shared" si="4"/>
        <v>94.520547945205479</v>
      </c>
      <c r="Y22" s="10">
        <v>78</v>
      </c>
      <c r="Z22" s="10">
        <v>9</v>
      </c>
      <c r="AA22" s="11">
        <f t="shared" si="5"/>
        <v>88.461538461538453</v>
      </c>
      <c r="AC22" s="10">
        <v>57</v>
      </c>
      <c r="AD22" s="10">
        <v>57</v>
      </c>
      <c r="AE22" s="11">
        <f t="shared" si="6"/>
        <v>0</v>
      </c>
    </row>
    <row r="23" spans="1:31" x14ac:dyDescent="0.25">
      <c r="A23" s="25"/>
      <c r="B23" s="25"/>
      <c r="C23" s="25"/>
      <c r="E23" s="10">
        <v>44</v>
      </c>
      <c r="F23" s="10">
        <v>44</v>
      </c>
      <c r="G23" s="11">
        <f t="shared" si="0"/>
        <v>0</v>
      </c>
      <c r="I23" s="10">
        <v>55</v>
      </c>
      <c r="J23" s="10">
        <v>55</v>
      </c>
      <c r="K23" s="11">
        <f t="shared" si="1"/>
        <v>0</v>
      </c>
      <c r="M23" s="10">
        <v>72</v>
      </c>
      <c r="N23" s="10">
        <v>4</v>
      </c>
      <c r="O23" s="11">
        <f t="shared" si="2"/>
        <v>94.444444444444443</v>
      </c>
      <c r="Q23" s="10">
        <v>62</v>
      </c>
      <c r="R23" s="10">
        <v>2</v>
      </c>
      <c r="S23" s="11">
        <f t="shared" si="3"/>
        <v>96.774193548387103</v>
      </c>
      <c r="U23" s="10">
        <v>73</v>
      </c>
      <c r="V23" s="10">
        <v>7</v>
      </c>
      <c r="W23" s="11">
        <f t="shared" si="4"/>
        <v>90.410958904109577</v>
      </c>
      <c r="Y23" s="10">
        <v>77</v>
      </c>
      <c r="Z23" s="10">
        <v>2</v>
      </c>
      <c r="AA23" s="11">
        <f t="shared" si="5"/>
        <v>97.402597402597408</v>
      </c>
      <c r="AC23" s="10">
        <v>55</v>
      </c>
      <c r="AD23" s="10">
        <v>1</v>
      </c>
      <c r="AE23" s="11">
        <f t="shared" si="6"/>
        <v>98.181818181818187</v>
      </c>
    </row>
    <row r="24" spans="1:31" x14ac:dyDescent="0.25">
      <c r="A24" s="25"/>
      <c r="B24" s="25"/>
      <c r="C24" s="25"/>
      <c r="E24" s="10">
        <v>43</v>
      </c>
      <c r="F24" s="10">
        <v>40</v>
      </c>
      <c r="G24" s="11">
        <f t="shared" si="0"/>
        <v>6.9767441860465116</v>
      </c>
      <c r="I24" s="10">
        <v>55</v>
      </c>
      <c r="J24" s="10">
        <v>55</v>
      </c>
      <c r="K24" s="11">
        <f t="shared" si="1"/>
        <v>0</v>
      </c>
      <c r="M24" s="10">
        <v>68</v>
      </c>
      <c r="N24" s="10">
        <v>0</v>
      </c>
      <c r="O24" s="11">
        <f t="shared" si="2"/>
        <v>100</v>
      </c>
      <c r="Q24" s="10">
        <v>61</v>
      </c>
      <c r="R24" s="10">
        <v>4</v>
      </c>
      <c r="S24" s="11">
        <f t="shared" si="3"/>
        <v>93.442622950819683</v>
      </c>
      <c r="U24" s="10">
        <v>69</v>
      </c>
      <c r="V24" s="10">
        <v>4</v>
      </c>
      <c r="W24" s="11">
        <f t="shared" si="4"/>
        <v>94.20289855072464</v>
      </c>
      <c r="Y24" s="10">
        <v>77</v>
      </c>
      <c r="Z24" s="10">
        <v>21</v>
      </c>
      <c r="AA24" s="11">
        <f t="shared" si="5"/>
        <v>72.727272727272734</v>
      </c>
      <c r="AC24" s="10">
        <v>55</v>
      </c>
      <c r="AD24" s="10">
        <v>4</v>
      </c>
      <c r="AE24" s="11">
        <f t="shared" si="6"/>
        <v>92.72727272727272</v>
      </c>
    </row>
    <row r="25" spans="1:31" x14ac:dyDescent="0.25">
      <c r="A25" s="25"/>
      <c r="B25" s="25"/>
      <c r="C25" s="25"/>
      <c r="E25" s="10">
        <v>42</v>
      </c>
      <c r="F25" s="10">
        <v>32</v>
      </c>
      <c r="G25" s="11">
        <f t="shared" si="0"/>
        <v>23.809523809523807</v>
      </c>
      <c r="I25" s="10">
        <v>54</v>
      </c>
      <c r="J25" s="10">
        <v>54</v>
      </c>
      <c r="K25" s="11">
        <f t="shared" si="1"/>
        <v>0</v>
      </c>
      <c r="M25" s="10">
        <v>68</v>
      </c>
      <c r="N25" s="10">
        <v>1</v>
      </c>
      <c r="O25" s="11">
        <f t="shared" si="2"/>
        <v>98.529411764705884</v>
      </c>
      <c r="Q25" s="10">
        <v>58</v>
      </c>
      <c r="R25" s="10">
        <v>3</v>
      </c>
      <c r="S25" s="11">
        <f t="shared" si="3"/>
        <v>94.827586206896555</v>
      </c>
      <c r="U25" s="10">
        <v>69</v>
      </c>
      <c r="V25" s="10">
        <v>3</v>
      </c>
      <c r="W25" s="11">
        <f t="shared" si="4"/>
        <v>95.652173913043484</v>
      </c>
      <c r="Y25" s="10">
        <v>75</v>
      </c>
      <c r="Z25" s="10">
        <v>0</v>
      </c>
      <c r="AA25" s="11">
        <f t="shared" si="5"/>
        <v>100</v>
      </c>
      <c r="AC25" s="10">
        <v>54</v>
      </c>
      <c r="AD25" s="10">
        <v>8</v>
      </c>
      <c r="AE25" s="11">
        <f t="shared" si="6"/>
        <v>85.18518518518519</v>
      </c>
    </row>
    <row r="26" spans="1:31" x14ac:dyDescent="0.25">
      <c r="A26" s="25"/>
      <c r="B26" s="25"/>
      <c r="C26" s="25"/>
      <c r="E26" s="10">
        <v>41</v>
      </c>
      <c r="F26" s="10">
        <v>41</v>
      </c>
      <c r="G26" s="11">
        <f t="shared" si="0"/>
        <v>0</v>
      </c>
      <c r="I26" s="10">
        <v>53</v>
      </c>
      <c r="J26" s="10">
        <v>53</v>
      </c>
      <c r="K26" s="11">
        <f t="shared" si="1"/>
        <v>0</v>
      </c>
      <c r="M26" s="10">
        <v>65</v>
      </c>
      <c r="N26" s="10">
        <v>1</v>
      </c>
      <c r="O26" s="11">
        <f t="shared" si="2"/>
        <v>98.461538461538467</v>
      </c>
      <c r="Q26" s="10">
        <v>58</v>
      </c>
      <c r="R26" s="10">
        <v>5</v>
      </c>
      <c r="S26" s="11">
        <f t="shared" si="3"/>
        <v>91.379310344827587</v>
      </c>
      <c r="U26" s="10">
        <v>69</v>
      </c>
      <c r="V26" s="10">
        <v>4</v>
      </c>
      <c r="W26" s="11">
        <f t="shared" si="4"/>
        <v>94.20289855072464</v>
      </c>
      <c r="Y26" s="10">
        <v>75</v>
      </c>
      <c r="Z26" s="10">
        <v>10</v>
      </c>
      <c r="AA26" s="11">
        <f t="shared" si="5"/>
        <v>86.666666666666671</v>
      </c>
      <c r="AC26" s="10">
        <v>53</v>
      </c>
      <c r="AD26" s="10">
        <v>0</v>
      </c>
      <c r="AE26" s="11">
        <f t="shared" si="6"/>
        <v>100</v>
      </c>
    </row>
    <row r="27" spans="1:31" x14ac:dyDescent="0.25">
      <c r="A27" s="25"/>
      <c r="B27" s="25"/>
      <c r="C27" s="25"/>
      <c r="E27" s="10">
        <v>34</v>
      </c>
      <c r="F27" s="10">
        <v>34</v>
      </c>
      <c r="G27" s="11">
        <f t="shared" si="0"/>
        <v>0</v>
      </c>
      <c r="I27" s="10">
        <v>53</v>
      </c>
      <c r="J27" s="10">
        <v>53</v>
      </c>
      <c r="K27" s="11">
        <f t="shared" si="1"/>
        <v>0</v>
      </c>
      <c r="M27" s="10">
        <v>64</v>
      </c>
      <c r="N27" s="10">
        <v>2</v>
      </c>
      <c r="O27" s="11">
        <f t="shared" si="2"/>
        <v>96.875</v>
      </c>
      <c r="Q27" s="10">
        <v>58</v>
      </c>
      <c r="R27" s="10">
        <v>4</v>
      </c>
      <c r="S27" s="11">
        <f t="shared" si="3"/>
        <v>93.103448275862064</v>
      </c>
      <c r="U27" s="10">
        <v>68</v>
      </c>
      <c r="V27" s="10">
        <v>16</v>
      </c>
      <c r="W27" s="11">
        <f t="shared" si="4"/>
        <v>76.470588235294116</v>
      </c>
      <c r="Y27" s="10">
        <v>73</v>
      </c>
      <c r="Z27" s="10">
        <v>5</v>
      </c>
      <c r="AA27" s="11">
        <f t="shared" si="5"/>
        <v>93.150684931506845</v>
      </c>
      <c r="AC27" s="10">
        <v>51</v>
      </c>
      <c r="AD27" s="10">
        <v>2</v>
      </c>
      <c r="AE27" s="11">
        <f t="shared" si="6"/>
        <v>96.078431372549019</v>
      </c>
    </row>
    <row r="28" spans="1:31" x14ac:dyDescent="0.25">
      <c r="A28" s="25"/>
      <c r="B28" s="25"/>
      <c r="C28" s="25"/>
      <c r="E28" s="10">
        <v>31</v>
      </c>
      <c r="F28" s="10">
        <v>31</v>
      </c>
      <c r="G28" s="11">
        <f t="shared" si="0"/>
        <v>0</v>
      </c>
      <c r="I28" s="10">
        <v>50</v>
      </c>
      <c r="J28" s="10">
        <v>50</v>
      </c>
      <c r="K28" s="11">
        <f t="shared" si="1"/>
        <v>0</v>
      </c>
      <c r="M28" s="10">
        <v>63</v>
      </c>
      <c r="N28" s="10">
        <v>1</v>
      </c>
      <c r="O28" s="11">
        <f t="shared" si="2"/>
        <v>98.412698412698404</v>
      </c>
      <c r="Q28" s="10">
        <v>57</v>
      </c>
      <c r="R28" s="10">
        <v>3</v>
      </c>
      <c r="S28" s="11">
        <f t="shared" si="3"/>
        <v>94.73684210526315</v>
      </c>
      <c r="U28" s="10">
        <v>68</v>
      </c>
      <c r="V28" s="10">
        <v>1</v>
      </c>
      <c r="W28" s="11">
        <f t="shared" si="4"/>
        <v>98.529411764705884</v>
      </c>
      <c r="Y28" s="10">
        <v>72</v>
      </c>
      <c r="Z28" s="10">
        <v>5</v>
      </c>
      <c r="AA28" s="11">
        <f t="shared" si="5"/>
        <v>93.055555555555557</v>
      </c>
      <c r="AC28" s="10">
        <v>50</v>
      </c>
      <c r="AD28" s="10">
        <v>12</v>
      </c>
      <c r="AE28" s="11">
        <f t="shared" si="6"/>
        <v>76</v>
      </c>
    </row>
    <row r="29" spans="1:31" x14ac:dyDescent="0.25">
      <c r="A29" s="25"/>
      <c r="B29" s="25"/>
      <c r="C29" s="25"/>
      <c r="E29" s="10">
        <v>28</v>
      </c>
      <c r="F29" s="10">
        <v>20</v>
      </c>
      <c r="G29" s="11">
        <f t="shared" si="0"/>
        <v>28.571428571428569</v>
      </c>
      <c r="I29" s="10">
        <v>50</v>
      </c>
      <c r="J29" s="10">
        <v>50</v>
      </c>
      <c r="K29" s="11">
        <f t="shared" si="1"/>
        <v>0</v>
      </c>
      <c r="M29" s="10">
        <v>62</v>
      </c>
      <c r="N29" s="10">
        <v>5</v>
      </c>
      <c r="O29" s="11">
        <f t="shared" si="2"/>
        <v>91.935483870967744</v>
      </c>
      <c r="Q29" s="10">
        <v>57</v>
      </c>
      <c r="R29" s="10">
        <v>1</v>
      </c>
      <c r="S29" s="11">
        <f t="shared" si="3"/>
        <v>98.245614035087712</v>
      </c>
      <c r="U29" s="10">
        <v>67</v>
      </c>
      <c r="V29" s="10">
        <v>7</v>
      </c>
      <c r="W29" s="11">
        <f t="shared" si="4"/>
        <v>89.552238805970148</v>
      </c>
      <c r="Y29" s="10">
        <v>67</v>
      </c>
      <c r="Z29" s="10">
        <v>1</v>
      </c>
      <c r="AA29" s="11">
        <f t="shared" si="5"/>
        <v>98.507462686567166</v>
      </c>
      <c r="AC29" s="10">
        <v>46</v>
      </c>
      <c r="AD29" s="10">
        <v>26</v>
      </c>
      <c r="AE29" s="11">
        <f t="shared" si="6"/>
        <v>43.478260869565219</v>
      </c>
    </row>
    <row r="30" spans="1:31" x14ac:dyDescent="0.25">
      <c r="A30" s="25"/>
      <c r="B30" s="25"/>
      <c r="C30" s="25"/>
      <c r="E30" s="10">
        <v>16</v>
      </c>
      <c r="F30" s="10">
        <v>16</v>
      </c>
      <c r="G30" s="11">
        <f t="shared" si="0"/>
        <v>0</v>
      </c>
      <c r="I30" s="10">
        <v>50</v>
      </c>
      <c r="J30" s="10">
        <v>50</v>
      </c>
      <c r="K30" s="11">
        <f t="shared" si="1"/>
        <v>0</v>
      </c>
      <c r="M30" s="10">
        <v>62</v>
      </c>
      <c r="N30" s="10">
        <v>1</v>
      </c>
      <c r="O30" s="11">
        <f t="shared" si="2"/>
        <v>98.387096774193552</v>
      </c>
      <c r="Q30" s="10">
        <v>57</v>
      </c>
      <c r="R30" s="10">
        <v>3</v>
      </c>
      <c r="S30" s="11">
        <f t="shared" si="3"/>
        <v>94.73684210526315</v>
      </c>
      <c r="U30" s="10">
        <v>64</v>
      </c>
      <c r="V30" s="10">
        <v>1</v>
      </c>
      <c r="W30" s="11">
        <f t="shared" si="4"/>
        <v>98.4375</v>
      </c>
      <c r="Y30" s="10">
        <v>66</v>
      </c>
      <c r="Z30" s="10">
        <v>1</v>
      </c>
      <c r="AA30" s="11">
        <f t="shared" si="5"/>
        <v>98.484848484848484</v>
      </c>
      <c r="AC30" s="10">
        <v>43</v>
      </c>
      <c r="AD30" s="10">
        <v>4</v>
      </c>
      <c r="AE30" s="11">
        <f t="shared" si="6"/>
        <v>90.697674418604649</v>
      </c>
    </row>
    <row r="31" spans="1:31" x14ac:dyDescent="0.25">
      <c r="A31" s="25"/>
      <c r="B31" s="25"/>
      <c r="C31" s="25"/>
      <c r="E31" s="10">
        <v>11</v>
      </c>
      <c r="F31" s="10">
        <v>11</v>
      </c>
      <c r="G31" s="11">
        <f t="shared" si="0"/>
        <v>0</v>
      </c>
      <c r="I31" s="10">
        <v>47</v>
      </c>
      <c r="J31" s="10">
        <v>47</v>
      </c>
      <c r="K31" s="11">
        <f t="shared" si="1"/>
        <v>0</v>
      </c>
      <c r="M31" s="10">
        <v>61</v>
      </c>
      <c r="N31" s="10">
        <v>2</v>
      </c>
      <c r="O31" s="11">
        <f t="shared" si="2"/>
        <v>96.721311475409834</v>
      </c>
      <c r="Q31" s="10">
        <v>56</v>
      </c>
      <c r="R31" s="10">
        <v>2</v>
      </c>
      <c r="S31" s="11">
        <f t="shared" si="3"/>
        <v>96.428571428571431</v>
      </c>
      <c r="U31" s="10">
        <v>64</v>
      </c>
      <c r="V31" s="10">
        <v>6</v>
      </c>
      <c r="W31" s="11">
        <f t="shared" si="4"/>
        <v>90.625</v>
      </c>
      <c r="Y31" s="10">
        <v>65</v>
      </c>
      <c r="Z31" s="10">
        <v>2</v>
      </c>
      <c r="AA31" s="11">
        <f t="shared" si="5"/>
        <v>96.92307692307692</v>
      </c>
      <c r="AC31" s="10">
        <v>40</v>
      </c>
      <c r="AD31" s="10">
        <v>2</v>
      </c>
      <c r="AE31" s="11">
        <f t="shared" si="6"/>
        <v>95</v>
      </c>
    </row>
    <row r="32" spans="1:31" x14ac:dyDescent="0.25">
      <c r="A32" s="25"/>
      <c r="B32" s="25"/>
      <c r="C32" s="25"/>
      <c r="E32" s="10">
        <v>11</v>
      </c>
      <c r="F32" s="10">
        <v>9</v>
      </c>
      <c r="G32" s="11">
        <f t="shared" si="0"/>
        <v>18.181818181818183</v>
      </c>
      <c r="I32" s="10">
        <v>45</v>
      </c>
      <c r="J32" s="10">
        <v>45</v>
      </c>
      <c r="K32" s="11">
        <f t="shared" si="1"/>
        <v>0</v>
      </c>
      <c r="M32" s="10">
        <v>60</v>
      </c>
      <c r="N32" s="10">
        <v>3</v>
      </c>
      <c r="O32" s="11">
        <f t="shared" si="2"/>
        <v>95</v>
      </c>
      <c r="Q32" s="10">
        <v>55</v>
      </c>
      <c r="R32" s="10">
        <v>6</v>
      </c>
      <c r="S32" s="11">
        <f t="shared" si="3"/>
        <v>89.090909090909093</v>
      </c>
      <c r="U32" s="10">
        <v>63</v>
      </c>
      <c r="V32" s="10">
        <v>2</v>
      </c>
      <c r="W32" s="11">
        <f t="shared" si="4"/>
        <v>96.825396825396822</v>
      </c>
      <c r="Y32" s="10">
        <v>63</v>
      </c>
      <c r="Z32" s="10">
        <v>60</v>
      </c>
      <c r="AA32" s="11">
        <f t="shared" si="5"/>
        <v>4.7619047619047619</v>
      </c>
      <c r="AC32" s="10">
        <v>40</v>
      </c>
      <c r="AD32" s="10">
        <v>1</v>
      </c>
      <c r="AE32" s="11">
        <f t="shared" si="6"/>
        <v>97.5</v>
      </c>
    </row>
    <row r="33" spans="1:31" x14ac:dyDescent="0.25">
      <c r="A33" s="25"/>
      <c r="B33" s="25"/>
      <c r="C33" s="25"/>
      <c r="E33" s="10">
        <v>10</v>
      </c>
      <c r="F33" s="10">
        <v>10</v>
      </c>
      <c r="G33" s="11">
        <f t="shared" si="0"/>
        <v>0</v>
      </c>
      <c r="I33" s="10">
        <v>41</v>
      </c>
      <c r="J33" s="10">
        <v>41</v>
      </c>
      <c r="K33" s="11">
        <f t="shared" si="1"/>
        <v>0</v>
      </c>
      <c r="M33" s="10">
        <v>59</v>
      </c>
      <c r="N33" s="10">
        <v>12</v>
      </c>
      <c r="O33" s="11">
        <f t="shared" si="2"/>
        <v>79.66101694915254</v>
      </c>
      <c r="Q33" s="10">
        <v>55</v>
      </c>
      <c r="R33" s="10">
        <v>2</v>
      </c>
      <c r="S33" s="11">
        <f t="shared" si="3"/>
        <v>96.36363636363636</v>
      </c>
      <c r="U33" s="10">
        <v>62</v>
      </c>
      <c r="V33" s="10">
        <v>62</v>
      </c>
      <c r="W33" s="11">
        <f t="shared" si="4"/>
        <v>0</v>
      </c>
      <c r="Y33" s="10">
        <v>62</v>
      </c>
      <c r="Z33" s="10">
        <v>3</v>
      </c>
      <c r="AA33" s="11">
        <f t="shared" si="5"/>
        <v>95.161290322580655</v>
      </c>
      <c r="AC33" s="10">
        <v>29</v>
      </c>
      <c r="AD33" s="10">
        <v>29</v>
      </c>
      <c r="AE33" s="11">
        <f t="shared" si="6"/>
        <v>0</v>
      </c>
    </row>
    <row r="34" spans="1:31" x14ac:dyDescent="0.25">
      <c r="A34" s="25"/>
      <c r="B34" s="25"/>
      <c r="C34" s="25"/>
      <c r="E34" s="10">
        <v>0</v>
      </c>
      <c r="F34" s="10">
        <v>0</v>
      </c>
      <c r="G34" s="11"/>
      <c r="I34" s="10">
        <v>39</v>
      </c>
      <c r="J34" s="10">
        <v>39</v>
      </c>
      <c r="K34" s="11">
        <f t="shared" si="1"/>
        <v>0</v>
      </c>
      <c r="M34" s="10">
        <v>56</v>
      </c>
      <c r="N34" s="10">
        <v>2</v>
      </c>
      <c r="O34" s="11">
        <f t="shared" si="2"/>
        <v>96.428571428571431</v>
      </c>
      <c r="Q34" s="10">
        <v>54</v>
      </c>
      <c r="R34" s="10">
        <v>4</v>
      </c>
      <c r="S34" s="11">
        <f t="shared" si="3"/>
        <v>92.592592592592595</v>
      </c>
      <c r="U34" s="10">
        <v>62</v>
      </c>
      <c r="V34" s="10">
        <v>2</v>
      </c>
      <c r="W34" s="11">
        <f t="shared" si="4"/>
        <v>96.774193548387103</v>
      </c>
      <c r="Y34" s="10">
        <v>58</v>
      </c>
      <c r="Z34" s="10">
        <v>5</v>
      </c>
      <c r="AA34" s="11">
        <f t="shared" si="5"/>
        <v>91.379310344827587</v>
      </c>
      <c r="AC34" s="10">
        <v>21</v>
      </c>
      <c r="AD34" s="10">
        <v>21</v>
      </c>
      <c r="AE34" s="11">
        <f t="shared" si="6"/>
        <v>0</v>
      </c>
    </row>
    <row r="35" spans="1:31" x14ac:dyDescent="0.25">
      <c r="A35" s="25"/>
      <c r="B35" s="25"/>
      <c r="C35" s="25"/>
      <c r="E35" s="10">
        <v>0</v>
      </c>
      <c r="F35" s="10">
        <v>0</v>
      </c>
      <c r="G35" s="11"/>
      <c r="I35" s="10">
        <v>32</v>
      </c>
      <c r="J35" s="10">
        <v>32</v>
      </c>
      <c r="K35" s="11">
        <f t="shared" si="1"/>
        <v>0</v>
      </c>
      <c r="M35" s="10">
        <v>55</v>
      </c>
      <c r="N35" s="10">
        <v>1</v>
      </c>
      <c r="O35" s="11">
        <f t="shared" si="2"/>
        <v>98.181818181818187</v>
      </c>
      <c r="Q35" s="10">
        <v>54</v>
      </c>
      <c r="R35" s="10">
        <v>2</v>
      </c>
      <c r="S35" s="11">
        <f t="shared" si="3"/>
        <v>96.296296296296291</v>
      </c>
      <c r="U35" s="10">
        <v>60</v>
      </c>
      <c r="V35" s="10">
        <v>3</v>
      </c>
      <c r="W35" s="11">
        <f t="shared" si="4"/>
        <v>95</v>
      </c>
      <c r="Y35" s="10">
        <v>56</v>
      </c>
      <c r="Z35" s="10">
        <v>4</v>
      </c>
      <c r="AA35" s="11">
        <f t="shared" si="5"/>
        <v>92.857142857142861</v>
      </c>
      <c r="AC35" s="10">
        <v>0</v>
      </c>
      <c r="AD35" s="10">
        <v>0</v>
      </c>
      <c r="AE35" s="11"/>
    </row>
    <row r="36" spans="1:31" x14ac:dyDescent="0.25">
      <c r="A36" s="25"/>
      <c r="B36" s="25"/>
      <c r="C36" s="25"/>
      <c r="M36" s="10">
        <v>55</v>
      </c>
      <c r="N36" s="10">
        <v>1</v>
      </c>
      <c r="O36" s="11">
        <f t="shared" si="2"/>
        <v>98.181818181818187</v>
      </c>
      <c r="Q36" s="10">
        <v>49</v>
      </c>
      <c r="R36" s="10">
        <v>12</v>
      </c>
      <c r="S36" s="11">
        <f t="shared" si="3"/>
        <v>75.510204081632651</v>
      </c>
      <c r="U36" s="10">
        <v>56</v>
      </c>
      <c r="V36" s="10">
        <v>2</v>
      </c>
      <c r="W36" s="11">
        <f t="shared" si="4"/>
        <v>96.428571428571431</v>
      </c>
      <c r="Y36" s="10">
        <v>54</v>
      </c>
      <c r="Z36" s="10">
        <v>2</v>
      </c>
      <c r="AA36" s="11">
        <f t="shared" si="5"/>
        <v>96.296296296296291</v>
      </c>
    </row>
    <row r="37" spans="1:31" x14ac:dyDescent="0.25">
      <c r="A37" s="25"/>
      <c r="B37" s="25"/>
      <c r="C37" s="25"/>
      <c r="M37" s="10">
        <v>54</v>
      </c>
      <c r="N37" s="10">
        <v>0</v>
      </c>
      <c r="O37" s="11">
        <f t="shared" si="2"/>
        <v>100</v>
      </c>
      <c r="Q37" s="10">
        <v>49</v>
      </c>
      <c r="R37" s="10">
        <v>3</v>
      </c>
      <c r="S37" s="11">
        <f t="shared" si="3"/>
        <v>93.877551020408163</v>
      </c>
      <c r="U37" s="10">
        <v>54</v>
      </c>
      <c r="V37" s="10">
        <v>4</v>
      </c>
      <c r="W37" s="11">
        <f t="shared" si="4"/>
        <v>92.592592592592595</v>
      </c>
      <c r="Y37" s="10">
        <v>52</v>
      </c>
      <c r="Z37" s="10">
        <v>4</v>
      </c>
      <c r="AA37" s="11">
        <f t="shared" si="5"/>
        <v>92.307692307692307</v>
      </c>
    </row>
    <row r="38" spans="1:31" x14ac:dyDescent="0.25">
      <c r="M38" s="10">
        <v>53</v>
      </c>
      <c r="N38" s="10">
        <v>1</v>
      </c>
      <c r="O38" s="11">
        <f t="shared" si="2"/>
        <v>98.113207547169807</v>
      </c>
      <c r="Q38" s="10">
        <v>49</v>
      </c>
      <c r="R38" s="10">
        <v>9</v>
      </c>
      <c r="S38" s="11">
        <f t="shared" si="3"/>
        <v>81.632653061224488</v>
      </c>
      <c r="U38" s="10">
        <v>53</v>
      </c>
      <c r="V38" s="10">
        <v>1</v>
      </c>
      <c r="W38" s="11">
        <f t="shared" si="4"/>
        <v>98.113207547169807</v>
      </c>
      <c r="Y38" s="10">
        <v>52</v>
      </c>
      <c r="Z38" s="10">
        <v>5</v>
      </c>
      <c r="AA38" s="11">
        <f t="shared" si="5"/>
        <v>90.384615384615387</v>
      </c>
    </row>
    <row r="39" spans="1:31" x14ac:dyDescent="0.25">
      <c r="M39" s="10">
        <v>52</v>
      </c>
      <c r="N39" s="10">
        <v>4</v>
      </c>
      <c r="O39" s="11">
        <f t="shared" si="2"/>
        <v>92.307692307692307</v>
      </c>
      <c r="Q39" s="10">
        <v>47</v>
      </c>
      <c r="R39" s="10">
        <v>3</v>
      </c>
      <c r="S39" s="11">
        <f t="shared" si="3"/>
        <v>93.61702127659575</v>
      </c>
      <c r="U39" s="10">
        <v>53</v>
      </c>
      <c r="V39" s="10">
        <v>1</v>
      </c>
      <c r="W39" s="11">
        <f t="shared" si="4"/>
        <v>98.113207547169807</v>
      </c>
      <c r="Y39" s="10">
        <v>51</v>
      </c>
      <c r="Z39" s="10">
        <v>1</v>
      </c>
      <c r="AA39" s="11">
        <f t="shared" si="5"/>
        <v>98.039215686274503</v>
      </c>
    </row>
    <row r="40" spans="1:31" x14ac:dyDescent="0.25">
      <c r="M40" s="10">
        <v>50</v>
      </c>
      <c r="N40" s="10">
        <v>2</v>
      </c>
      <c r="O40" s="11">
        <f t="shared" si="2"/>
        <v>96</v>
      </c>
      <c r="Q40" s="10">
        <v>44</v>
      </c>
      <c r="R40" s="10">
        <v>4</v>
      </c>
      <c r="S40" s="11">
        <f t="shared" si="3"/>
        <v>90.909090909090907</v>
      </c>
      <c r="U40" s="10">
        <v>53</v>
      </c>
      <c r="V40" s="10">
        <v>6</v>
      </c>
      <c r="W40" s="11">
        <f t="shared" si="4"/>
        <v>88.679245283018872</v>
      </c>
      <c r="Y40" s="10">
        <v>49</v>
      </c>
      <c r="Z40" s="10">
        <v>4</v>
      </c>
      <c r="AA40" s="11">
        <f t="shared" si="5"/>
        <v>91.83673469387756</v>
      </c>
    </row>
    <row r="41" spans="1:31" x14ac:dyDescent="0.25">
      <c r="M41" s="10">
        <v>45</v>
      </c>
      <c r="N41" s="10">
        <v>9</v>
      </c>
      <c r="O41" s="11">
        <f t="shared" si="2"/>
        <v>80</v>
      </c>
      <c r="Q41" s="10">
        <v>41</v>
      </c>
      <c r="R41" s="10">
        <v>3</v>
      </c>
      <c r="S41" s="11">
        <f t="shared" si="3"/>
        <v>92.682926829268297</v>
      </c>
      <c r="U41" s="10">
        <v>51</v>
      </c>
      <c r="V41" s="10">
        <v>2</v>
      </c>
      <c r="W41" s="11">
        <f t="shared" si="4"/>
        <v>96.078431372549019</v>
      </c>
      <c r="Y41" s="10">
        <v>46</v>
      </c>
      <c r="Z41" s="10">
        <v>1</v>
      </c>
      <c r="AA41" s="11">
        <f t="shared" si="5"/>
        <v>97.826086956521735</v>
      </c>
    </row>
    <row r="42" spans="1:31" x14ac:dyDescent="0.25">
      <c r="M42" s="10">
        <v>38</v>
      </c>
      <c r="N42" s="10">
        <v>0</v>
      </c>
      <c r="O42" s="11">
        <f t="shared" si="2"/>
        <v>100</v>
      </c>
      <c r="Q42" s="10">
        <v>40</v>
      </c>
      <c r="R42" s="10">
        <v>0</v>
      </c>
      <c r="S42" s="11">
        <f t="shared" si="3"/>
        <v>100</v>
      </c>
      <c r="U42" s="10">
        <v>49</v>
      </c>
      <c r="V42" s="10">
        <v>1</v>
      </c>
      <c r="W42" s="11">
        <f t="shared" si="4"/>
        <v>97.959183673469383</v>
      </c>
      <c r="Y42" s="10">
        <v>44</v>
      </c>
      <c r="Z42" s="10">
        <v>5</v>
      </c>
      <c r="AA42" s="11">
        <f t="shared" si="5"/>
        <v>88.63636363636364</v>
      </c>
    </row>
    <row r="43" spans="1:31" x14ac:dyDescent="0.25">
      <c r="M43" s="10">
        <v>25</v>
      </c>
      <c r="N43" s="10">
        <v>0</v>
      </c>
      <c r="O43" s="11">
        <f t="shared" si="2"/>
        <v>100</v>
      </c>
      <c r="Q43" s="10">
        <v>23</v>
      </c>
      <c r="R43" s="10">
        <v>0</v>
      </c>
      <c r="S43" s="11">
        <f t="shared" si="3"/>
        <v>100</v>
      </c>
      <c r="U43" s="10">
        <v>45</v>
      </c>
      <c r="V43" s="10">
        <v>6</v>
      </c>
      <c r="W43" s="11">
        <f t="shared" si="4"/>
        <v>86.666666666666671</v>
      </c>
      <c r="Y43" s="10">
        <v>42</v>
      </c>
      <c r="Z43" s="10">
        <v>22</v>
      </c>
      <c r="AA43" s="11">
        <f t="shared" si="5"/>
        <v>47.619047619047613</v>
      </c>
    </row>
    <row r="44" spans="1:31" x14ac:dyDescent="0.25">
      <c r="M44" s="10">
        <v>19</v>
      </c>
      <c r="N44" s="10">
        <v>19</v>
      </c>
      <c r="O44" s="11">
        <f t="shared" si="2"/>
        <v>0</v>
      </c>
      <c r="Q44" s="10">
        <v>22</v>
      </c>
      <c r="R44" s="10">
        <v>7</v>
      </c>
      <c r="S44" s="11">
        <f t="shared" si="3"/>
        <v>68.181818181818173</v>
      </c>
      <c r="U44" s="10">
        <v>43</v>
      </c>
      <c r="V44" s="10">
        <v>5</v>
      </c>
      <c r="W44" s="11">
        <f t="shared" si="4"/>
        <v>88.372093023255815</v>
      </c>
      <c r="Y44" s="10">
        <v>40</v>
      </c>
      <c r="Z44" s="10">
        <v>0</v>
      </c>
      <c r="AA44" s="11">
        <f t="shared" si="5"/>
        <v>100</v>
      </c>
    </row>
    <row r="45" spans="1:31" x14ac:dyDescent="0.25">
      <c r="M45" s="10">
        <v>18</v>
      </c>
      <c r="N45" s="10">
        <v>2</v>
      </c>
      <c r="O45" s="11">
        <f t="shared" si="2"/>
        <v>88.888888888888886</v>
      </c>
      <c r="Q45" s="10">
        <v>19</v>
      </c>
      <c r="R45" s="10">
        <v>19</v>
      </c>
      <c r="S45" s="11">
        <f t="shared" si="3"/>
        <v>0</v>
      </c>
      <c r="U45" s="10">
        <v>37</v>
      </c>
      <c r="V45" s="10">
        <v>2</v>
      </c>
      <c r="W45" s="11">
        <f t="shared" si="4"/>
        <v>94.594594594594597</v>
      </c>
      <c r="Y45" s="10">
        <v>38</v>
      </c>
      <c r="Z45" s="10">
        <v>23</v>
      </c>
      <c r="AA45" s="11">
        <f t="shared" si="5"/>
        <v>39.473684210526315</v>
      </c>
    </row>
    <row r="46" spans="1:31" x14ac:dyDescent="0.25">
      <c r="M46" s="10">
        <v>17</v>
      </c>
      <c r="N46" s="10">
        <v>17</v>
      </c>
      <c r="O46" s="11">
        <f t="shared" si="2"/>
        <v>0</v>
      </c>
      <c r="Q46" s="10">
        <v>0</v>
      </c>
      <c r="R46" s="10">
        <v>0</v>
      </c>
      <c r="S46" s="11"/>
      <c r="U46" s="10">
        <v>37</v>
      </c>
      <c r="V46" s="10">
        <v>1</v>
      </c>
      <c r="W46" s="11">
        <f t="shared" si="4"/>
        <v>97.297297297297305</v>
      </c>
      <c r="Y46" s="10">
        <v>31</v>
      </c>
      <c r="Z46" s="10">
        <v>4</v>
      </c>
      <c r="AA46" s="11">
        <f t="shared" si="5"/>
        <v>87.096774193548384</v>
      </c>
    </row>
    <row r="47" spans="1:31" x14ac:dyDescent="0.25">
      <c r="M47" s="10">
        <v>9</v>
      </c>
      <c r="N47" s="10">
        <v>9</v>
      </c>
      <c r="O47" s="11">
        <f t="shared" si="2"/>
        <v>0</v>
      </c>
      <c r="Q47" s="10">
        <v>0</v>
      </c>
      <c r="R47" s="10">
        <v>0</v>
      </c>
      <c r="S47" s="11"/>
      <c r="U47" s="10">
        <v>22</v>
      </c>
      <c r="V47" s="10">
        <v>22</v>
      </c>
      <c r="W47" s="11">
        <f t="shared" si="4"/>
        <v>0</v>
      </c>
      <c r="Y47" s="10">
        <v>28</v>
      </c>
      <c r="Z47" s="10">
        <v>4</v>
      </c>
      <c r="AA47" s="11">
        <f t="shared" si="5"/>
        <v>85.714285714285708</v>
      </c>
    </row>
    <row r="48" spans="1:31" x14ac:dyDescent="0.25">
      <c r="M48" s="10">
        <v>0</v>
      </c>
      <c r="N48" s="10">
        <v>0</v>
      </c>
      <c r="O48" s="11"/>
      <c r="Q48" s="10">
        <v>0</v>
      </c>
      <c r="R48" s="10">
        <v>0</v>
      </c>
      <c r="S48" s="11"/>
      <c r="U48" s="10">
        <v>20</v>
      </c>
      <c r="V48" s="10">
        <v>20</v>
      </c>
      <c r="W48" s="11">
        <f t="shared" si="4"/>
        <v>0</v>
      </c>
      <c r="Y48" s="10">
        <v>25</v>
      </c>
      <c r="Z48" s="10">
        <v>25</v>
      </c>
      <c r="AA48" s="11">
        <f t="shared" si="5"/>
        <v>0</v>
      </c>
    </row>
    <row r="49" spans="13:27" x14ac:dyDescent="0.25">
      <c r="M49" s="10">
        <v>0</v>
      </c>
      <c r="N49" s="10">
        <v>0</v>
      </c>
      <c r="O49" s="11"/>
      <c r="Q49" s="10">
        <v>0</v>
      </c>
      <c r="R49" s="10">
        <v>0</v>
      </c>
      <c r="S49" s="11"/>
      <c r="U49" s="10">
        <v>17</v>
      </c>
      <c r="V49" s="10">
        <v>0</v>
      </c>
      <c r="W49" s="11">
        <f t="shared" si="4"/>
        <v>100</v>
      </c>
      <c r="Y49" s="10">
        <v>23</v>
      </c>
      <c r="Z49" s="10">
        <v>23</v>
      </c>
      <c r="AA49" s="11">
        <f t="shared" si="5"/>
        <v>0</v>
      </c>
    </row>
    <row r="50" spans="13:27" x14ac:dyDescent="0.25">
      <c r="M50" s="10">
        <v>0</v>
      </c>
      <c r="N50" s="10">
        <v>0</v>
      </c>
      <c r="O50" s="11"/>
      <c r="Q50" s="10">
        <v>0</v>
      </c>
      <c r="R50" s="10">
        <v>0</v>
      </c>
      <c r="S50" s="11"/>
      <c r="U50" s="10">
        <v>0</v>
      </c>
      <c r="V50" s="10">
        <v>0</v>
      </c>
      <c r="W50" s="11"/>
      <c r="Y50" s="10">
        <v>17</v>
      </c>
      <c r="Z50" s="10">
        <v>3</v>
      </c>
      <c r="AA50" s="11">
        <f t="shared" si="5"/>
        <v>82.35294117647058</v>
      </c>
    </row>
    <row r="51" spans="13:27" x14ac:dyDescent="0.25">
      <c r="M51" s="13">
        <v>0</v>
      </c>
      <c r="N51" s="13">
        <v>0</v>
      </c>
      <c r="O51" s="14"/>
      <c r="Q51" s="13">
        <v>0</v>
      </c>
      <c r="R51" s="13">
        <v>0</v>
      </c>
      <c r="S51" s="14"/>
      <c r="U51" s="13">
        <v>0</v>
      </c>
      <c r="V51" s="13">
        <v>0</v>
      </c>
      <c r="W51" s="14"/>
      <c r="Y51" s="13">
        <v>0</v>
      </c>
      <c r="Z51" s="13">
        <v>0</v>
      </c>
      <c r="AA51" s="14"/>
    </row>
  </sheetData>
  <sortState xmlns:xlrd2="http://schemas.microsoft.com/office/spreadsheetml/2017/richdata2" ref="Y4:AA51">
    <sortCondition descending="1" ref="Y4:Y51"/>
  </sortState>
  <mergeCells count="1">
    <mergeCell ref="A15:B15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63D22-AA74-424F-AE34-3D928E5401ED}">
  <dimension ref="A1:AE51"/>
  <sheetViews>
    <sheetView zoomScaleNormal="100" workbookViewId="0">
      <selection activeCell="K35" sqref="K35"/>
    </sheetView>
  </sheetViews>
  <sheetFormatPr defaultRowHeight="15" x14ac:dyDescent="0.25"/>
  <cols>
    <col min="1" max="1" width="10.28515625" bestFit="1" customWidth="1"/>
    <col min="2" max="2" width="25.28515625" bestFit="1" customWidth="1"/>
    <col min="3" max="3" width="16.7109375" bestFit="1" customWidth="1"/>
  </cols>
  <sheetData>
    <row r="1" spans="1:31" x14ac:dyDescent="0.25">
      <c r="A1" s="25" t="s">
        <v>2251</v>
      </c>
    </row>
    <row r="2" spans="1:31" ht="15.75" x14ac:dyDescent="0.25">
      <c r="B2" s="1" t="s">
        <v>0</v>
      </c>
      <c r="C2" s="1" t="s">
        <v>1</v>
      </c>
      <c r="E2" s="22" t="s">
        <v>16</v>
      </c>
      <c r="F2" s="22"/>
      <c r="G2" s="22"/>
      <c r="H2" s="22"/>
      <c r="I2" s="22" t="s">
        <v>17</v>
      </c>
      <c r="J2" s="22"/>
      <c r="K2" s="22"/>
      <c r="L2" s="22"/>
      <c r="M2" s="22" t="s">
        <v>18</v>
      </c>
      <c r="N2" s="22"/>
      <c r="O2" s="22"/>
      <c r="P2" s="22"/>
      <c r="Q2" s="22" t="s">
        <v>19</v>
      </c>
      <c r="R2" s="22"/>
      <c r="S2" s="22"/>
      <c r="T2" s="22"/>
      <c r="U2" s="22" t="s">
        <v>20</v>
      </c>
      <c r="V2" s="22"/>
      <c r="W2" s="22"/>
      <c r="X2" s="22"/>
      <c r="Y2" s="22" t="s">
        <v>21</v>
      </c>
      <c r="Z2" s="22"/>
      <c r="AA2" s="22"/>
      <c r="AB2" s="22"/>
      <c r="AC2" s="22" t="s">
        <v>22</v>
      </c>
    </row>
    <row r="3" spans="1:31" x14ac:dyDescent="0.25">
      <c r="A3" s="2" t="s">
        <v>2</v>
      </c>
      <c r="B3" s="2" t="s">
        <v>3</v>
      </c>
      <c r="C3" s="2" t="s">
        <v>4</v>
      </c>
      <c r="E3" s="21" t="s">
        <v>14</v>
      </c>
      <c r="F3" s="21" t="s">
        <v>2252</v>
      </c>
      <c r="G3" s="21" t="s">
        <v>15</v>
      </c>
      <c r="H3" s="22"/>
      <c r="I3" s="21" t="s">
        <v>14</v>
      </c>
      <c r="J3" s="21" t="s">
        <v>2252</v>
      </c>
      <c r="K3" s="21" t="s">
        <v>15</v>
      </c>
      <c r="L3" s="22"/>
      <c r="M3" s="21" t="s">
        <v>14</v>
      </c>
      <c r="N3" s="21" t="s">
        <v>2252</v>
      </c>
      <c r="O3" s="21" t="s">
        <v>15</v>
      </c>
      <c r="P3" s="22"/>
      <c r="Q3" s="21" t="s">
        <v>14</v>
      </c>
      <c r="R3" s="21" t="s">
        <v>2252</v>
      </c>
      <c r="S3" s="21" t="s">
        <v>15</v>
      </c>
      <c r="T3" s="22"/>
      <c r="U3" s="21" t="s">
        <v>14</v>
      </c>
      <c r="V3" s="21" t="s">
        <v>2252</v>
      </c>
      <c r="W3" s="21" t="s">
        <v>15</v>
      </c>
      <c r="X3" s="22"/>
      <c r="Y3" s="21" t="s">
        <v>14</v>
      </c>
      <c r="Z3" s="21" t="s">
        <v>2252</v>
      </c>
      <c r="AA3" s="21" t="s">
        <v>15</v>
      </c>
      <c r="AB3" s="22"/>
      <c r="AC3" s="21" t="s">
        <v>14</v>
      </c>
      <c r="AD3" s="21" t="s">
        <v>2252</v>
      </c>
      <c r="AE3" s="21" t="s">
        <v>15</v>
      </c>
    </row>
    <row r="4" spans="1:31" x14ac:dyDescent="0.25">
      <c r="A4" s="3" t="s">
        <v>5</v>
      </c>
      <c r="B4" s="4" t="s">
        <v>30</v>
      </c>
      <c r="C4" s="4" t="s">
        <v>31</v>
      </c>
      <c r="E4" s="19">
        <v>82</v>
      </c>
      <c r="F4" s="19">
        <v>74</v>
      </c>
      <c r="G4" s="19">
        <f t="shared" ref="G4:G35" si="0">(E4-F4)/E4*100</f>
        <v>9.7560975609756095</v>
      </c>
      <c r="I4" s="19">
        <v>87</v>
      </c>
      <c r="J4" s="19">
        <v>85</v>
      </c>
      <c r="K4" s="19">
        <f t="shared" ref="K4:K35" si="1">(I4-J4)/I4*100</f>
        <v>2.2988505747126435</v>
      </c>
      <c r="M4" s="19">
        <v>84</v>
      </c>
      <c r="N4" s="19">
        <v>1</v>
      </c>
      <c r="O4" s="19">
        <f t="shared" ref="O4:O51" si="2">(M4-N4)/M4*100</f>
        <v>98.80952380952381</v>
      </c>
      <c r="Q4" s="20">
        <v>87</v>
      </c>
      <c r="R4" s="19">
        <v>7</v>
      </c>
      <c r="S4" s="19">
        <f t="shared" ref="S4:S51" si="3">(Q4-R4)/Q4*100</f>
        <v>91.954022988505741</v>
      </c>
      <c r="U4" s="19">
        <v>83</v>
      </c>
      <c r="V4" s="19">
        <v>12</v>
      </c>
      <c r="W4" s="19">
        <f t="shared" ref="W4:W51" si="4">(U4-V4)/U4*100</f>
        <v>85.542168674698786</v>
      </c>
      <c r="Y4" s="19">
        <v>89</v>
      </c>
      <c r="Z4" s="19">
        <v>10</v>
      </c>
      <c r="AA4" s="19">
        <f t="shared" ref="AA4:AA51" si="5">(Y4-Z4)/Y4*100</f>
        <v>88.764044943820224</v>
      </c>
      <c r="AC4" s="19">
        <v>96</v>
      </c>
      <c r="AD4" s="19">
        <v>7</v>
      </c>
      <c r="AE4" s="19">
        <f t="shared" ref="AE4:AE35" si="6">(AC4-AD4)/AC4*100</f>
        <v>92.708333333333343</v>
      </c>
    </row>
    <row r="5" spans="1:31" x14ac:dyDescent="0.25">
      <c r="A5" s="3" t="s">
        <v>6</v>
      </c>
      <c r="B5" s="4" t="s">
        <v>7</v>
      </c>
      <c r="C5" s="4" t="s">
        <v>31</v>
      </c>
      <c r="E5" s="19">
        <v>81</v>
      </c>
      <c r="F5" s="19">
        <v>60</v>
      </c>
      <c r="G5" s="19">
        <f t="shared" si="0"/>
        <v>25.925925925925924</v>
      </c>
      <c r="I5" s="19">
        <v>85</v>
      </c>
      <c r="J5" s="19">
        <v>84</v>
      </c>
      <c r="K5" s="19">
        <f t="shared" si="1"/>
        <v>1.1764705882352942</v>
      </c>
      <c r="M5" s="19">
        <v>81</v>
      </c>
      <c r="N5" s="19">
        <v>6</v>
      </c>
      <c r="O5" s="19">
        <f t="shared" si="2"/>
        <v>92.592592592592595</v>
      </c>
      <c r="Q5" s="20">
        <v>82</v>
      </c>
      <c r="R5" s="19">
        <v>4</v>
      </c>
      <c r="S5" s="19">
        <f t="shared" si="3"/>
        <v>95.121951219512198</v>
      </c>
      <c r="U5" s="19">
        <v>75</v>
      </c>
      <c r="V5" s="19">
        <v>19</v>
      </c>
      <c r="W5" s="19">
        <f t="shared" si="4"/>
        <v>74.666666666666671</v>
      </c>
      <c r="Y5" s="19">
        <v>75</v>
      </c>
      <c r="Z5" s="19">
        <v>14</v>
      </c>
      <c r="AA5" s="19">
        <f t="shared" si="5"/>
        <v>81.333333333333329</v>
      </c>
      <c r="AC5" s="19">
        <v>93</v>
      </c>
      <c r="AD5" s="19">
        <v>2</v>
      </c>
      <c r="AE5" s="19">
        <f t="shared" si="6"/>
        <v>97.849462365591393</v>
      </c>
    </row>
    <row r="6" spans="1:31" x14ac:dyDescent="0.25">
      <c r="A6" s="3" t="s">
        <v>8</v>
      </c>
      <c r="B6" s="4" t="s">
        <v>42</v>
      </c>
      <c r="C6" s="4" t="s">
        <v>31</v>
      </c>
      <c r="E6" s="19">
        <v>77</v>
      </c>
      <c r="F6" s="19">
        <v>60</v>
      </c>
      <c r="G6" s="19">
        <f t="shared" si="0"/>
        <v>22.077922077922079</v>
      </c>
      <c r="I6" s="19">
        <v>83</v>
      </c>
      <c r="J6" s="19">
        <v>53</v>
      </c>
      <c r="K6" s="19">
        <f t="shared" si="1"/>
        <v>36.144578313253014</v>
      </c>
      <c r="M6" s="19">
        <v>81</v>
      </c>
      <c r="N6" s="19">
        <v>7</v>
      </c>
      <c r="O6" s="19">
        <f t="shared" si="2"/>
        <v>91.358024691358025</v>
      </c>
      <c r="Q6" s="20">
        <v>81</v>
      </c>
      <c r="R6" s="19">
        <v>3</v>
      </c>
      <c r="S6" s="19">
        <f t="shared" si="3"/>
        <v>96.296296296296291</v>
      </c>
      <c r="U6" s="19">
        <v>70</v>
      </c>
      <c r="V6" s="19">
        <v>4</v>
      </c>
      <c r="W6" s="19">
        <f t="shared" si="4"/>
        <v>94.285714285714278</v>
      </c>
      <c r="Y6" s="19">
        <v>72</v>
      </c>
      <c r="Z6" s="19">
        <v>9</v>
      </c>
      <c r="AA6" s="19">
        <f t="shared" si="5"/>
        <v>87.5</v>
      </c>
      <c r="AC6" s="19">
        <v>80</v>
      </c>
      <c r="AD6" s="19">
        <v>4</v>
      </c>
      <c r="AE6" s="19">
        <f t="shared" si="6"/>
        <v>95</v>
      </c>
    </row>
    <row r="7" spans="1:31" x14ac:dyDescent="0.25">
      <c r="A7" s="3" t="s">
        <v>9</v>
      </c>
      <c r="B7" s="4" t="s">
        <v>43</v>
      </c>
      <c r="C7" s="4" t="s">
        <v>31</v>
      </c>
      <c r="E7" s="19">
        <v>73</v>
      </c>
      <c r="F7" s="19">
        <v>59</v>
      </c>
      <c r="G7" s="19">
        <f t="shared" si="0"/>
        <v>19.17808219178082</v>
      </c>
      <c r="I7" s="19">
        <v>79</v>
      </c>
      <c r="J7" s="19">
        <v>77</v>
      </c>
      <c r="K7" s="19">
        <f t="shared" si="1"/>
        <v>2.5316455696202533</v>
      </c>
      <c r="M7" s="19">
        <v>75</v>
      </c>
      <c r="N7" s="19">
        <v>9</v>
      </c>
      <c r="O7" s="19">
        <f t="shared" si="2"/>
        <v>88</v>
      </c>
      <c r="Q7" s="20">
        <v>68</v>
      </c>
      <c r="R7" s="19">
        <v>12</v>
      </c>
      <c r="S7" s="19">
        <f t="shared" si="3"/>
        <v>82.35294117647058</v>
      </c>
      <c r="U7" s="19">
        <v>69</v>
      </c>
      <c r="V7" s="19">
        <v>32</v>
      </c>
      <c r="W7" s="19">
        <f t="shared" si="4"/>
        <v>53.623188405797109</v>
      </c>
      <c r="Y7" s="19">
        <v>70</v>
      </c>
      <c r="Z7" s="19">
        <v>14</v>
      </c>
      <c r="AA7" s="19">
        <f t="shared" si="5"/>
        <v>80</v>
      </c>
      <c r="AC7" s="19">
        <v>72</v>
      </c>
      <c r="AD7" s="19">
        <v>0</v>
      </c>
      <c r="AE7" s="19">
        <f t="shared" si="6"/>
        <v>100</v>
      </c>
    </row>
    <row r="8" spans="1:31" x14ac:dyDescent="0.25">
      <c r="A8" s="3" t="s">
        <v>10</v>
      </c>
      <c r="B8" s="4" t="s">
        <v>44</v>
      </c>
      <c r="C8" s="4" t="s">
        <v>31</v>
      </c>
      <c r="E8" s="19">
        <v>70</v>
      </c>
      <c r="F8" s="19">
        <v>57</v>
      </c>
      <c r="G8" s="19">
        <f t="shared" si="0"/>
        <v>18.571428571428573</v>
      </c>
      <c r="I8" s="19">
        <v>77</v>
      </c>
      <c r="J8" s="19">
        <v>75</v>
      </c>
      <c r="K8" s="19">
        <f t="shared" si="1"/>
        <v>2.5974025974025974</v>
      </c>
      <c r="M8" s="19">
        <v>75</v>
      </c>
      <c r="N8" s="19">
        <v>4</v>
      </c>
      <c r="O8" s="19">
        <f t="shared" si="2"/>
        <v>94.666666666666671</v>
      </c>
      <c r="Q8" s="20">
        <v>66</v>
      </c>
      <c r="R8" s="19">
        <v>16</v>
      </c>
      <c r="S8" s="19">
        <f t="shared" si="3"/>
        <v>75.757575757575751</v>
      </c>
      <c r="U8" s="19">
        <v>67</v>
      </c>
      <c r="V8" s="19">
        <v>15</v>
      </c>
      <c r="W8" s="19">
        <f t="shared" si="4"/>
        <v>77.611940298507463</v>
      </c>
      <c r="Y8" s="19">
        <v>68</v>
      </c>
      <c r="Z8" s="19">
        <v>7</v>
      </c>
      <c r="AA8" s="19">
        <f t="shared" si="5"/>
        <v>89.705882352941174</v>
      </c>
      <c r="AC8" s="19">
        <v>70</v>
      </c>
      <c r="AD8" s="19">
        <v>4</v>
      </c>
      <c r="AE8" s="19">
        <f t="shared" si="6"/>
        <v>94.285714285714278</v>
      </c>
    </row>
    <row r="9" spans="1:31" x14ac:dyDescent="0.25">
      <c r="A9" s="3" t="s">
        <v>11</v>
      </c>
      <c r="B9" s="4" t="s">
        <v>45</v>
      </c>
      <c r="C9" s="4" t="s">
        <v>31</v>
      </c>
      <c r="E9" s="19">
        <v>65</v>
      </c>
      <c r="F9" s="19">
        <v>52</v>
      </c>
      <c r="G9" s="19">
        <f t="shared" si="0"/>
        <v>20</v>
      </c>
      <c r="I9" s="19">
        <v>77</v>
      </c>
      <c r="J9" s="19">
        <v>77</v>
      </c>
      <c r="K9" s="19">
        <f t="shared" si="1"/>
        <v>0</v>
      </c>
      <c r="M9" s="19">
        <v>74</v>
      </c>
      <c r="N9" s="19">
        <v>7</v>
      </c>
      <c r="O9" s="19">
        <f t="shared" si="2"/>
        <v>90.540540540540533</v>
      </c>
      <c r="Q9" s="20">
        <v>66</v>
      </c>
      <c r="R9" s="19">
        <v>43</v>
      </c>
      <c r="S9" s="19">
        <f t="shared" si="3"/>
        <v>34.848484848484851</v>
      </c>
      <c r="U9" s="19">
        <v>66</v>
      </c>
      <c r="V9" s="19">
        <v>5</v>
      </c>
      <c r="W9" s="19">
        <f t="shared" si="4"/>
        <v>92.424242424242422</v>
      </c>
      <c r="Y9" s="19">
        <v>65</v>
      </c>
      <c r="Z9" s="19">
        <v>12</v>
      </c>
      <c r="AA9" s="19">
        <f t="shared" si="5"/>
        <v>81.538461538461533</v>
      </c>
      <c r="AC9" s="19">
        <v>66</v>
      </c>
      <c r="AD9" s="19">
        <v>4</v>
      </c>
      <c r="AE9" s="19">
        <f t="shared" si="6"/>
        <v>93.939393939393938</v>
      </c>
    </row>
    <row r="10" spans="1:31" x14ac:dyDescent="0.25">
      <c r="A10" s="3" t="s">
        <v>12</v>
      </c>
      <c r="B10" s="4" t="s">
        <v>7</v>
      </c>
      <c r="C10" s="4" t="s">
        <v>13</v>
      </c>
      <c r="E10" s="19">
        <v>64</v>
      </c>
      <c r="F10" s="19">
        <v>53</v>
      </c>
      <c r="G10" s="19">
        <f t="shared" si="0"/>
        <v>17.1875</v>
      </c>
      <c r="I10" s="19">
        <v>75</v>
      </c>
      <c r="J10" s="19">
        <v>75</v>
      </c>
      <c r="K10" s="19">
        <f t="shared" si="1"/>
        <v>0</v>
      </c>
      <c r="M10" s="19">
        <v>72</v>
      </c>
      <c r="N10" s="19">
        <v>8</v>
      </c>
      <c r="O10" s="19">
        <f t="shared" si="2"/>
        <v>88.888888888888886</v>
      </c>
      <c r="Q10" s="20">
        <v>63</v>
      </c>
      <c r="R10" s="19">
        <v>2</v>
      </c>
      <c r="S10" s="19">
        <f t="shared" si="3"/>
        <v>96.825396825396822</v>
      </c>
      <c r="U10" s="19">
        <v>63</v>
      </c>
      <c r="V10" s="19">
        <v>13</v>
      </c>
      <c r="W10" s="19">
        <f t="shared" si="4"/>
        <v>79.365079365079367</v>
      </c>
      <c r="Y10" s="19">
        <v>60</v>
      </c>
      <c r="Z10" s="19">
        <v>6</v>
      </c>
      <c r="AA10" s="19">
        <f t="shared" si="5"/>
        <v>90</v>
      </c>
      <c r="AC10" s="19">
        <v>66</v>
      </c>
      <c r="AD10" s="19">
        <v>5</v>
      </c>
      <c r="AE10" s="19">
        <f t="shared" si="6"/>
        <v>92.424242424242422</v>
      </c>
    </row>
    <row r="11" spans="1:31" x14ac:dyDescent="0.25">
      <c r="E11" s="19">
        <v>61</v>
      </c>
      <c r="F11" s="19">
        <v>59</v>
      </c>
      <c r="G11" s="19">
        <f t="shared" si="0"/>
        <v>3.278688524590164</v>
      </c>
      <c r="I11" s="19">
        <v>71</v>
      </c>
      <c r="J11" s="19">
        <v>71</v>
      </c>
      <c r="K11" s="19">
        <f t="shared" si="1"/>
        <v>0</v>
      </c>
      <c r="M11" s="19">
        <v>67</v>
      </c>
      <c r="N11" s="19">
        <v>10</v>
      </c>
      <c r="O11" s="19">
        <f t="shared" si="2"/>
        <v>85.074626865671647</v>
      </c>
      <c r="Q11" s="20">
        <v>62</v>
      </c>
      <c r="R11" s="19">
        <v>10</v>
      </c>
      <c r="S11" s="19">
        <f t="shared" si="3"/>
        <v>83.870967741935488</v>
      </c>
      <c r="U11" s="19">
        <v>61</v>
      </c>
      <c r="V11" s="19">
        <v>8</v>
      </c>
      <c r="W11" s="19">
        <f t="shared" si="4"/>
        <v>86.885245901639337</v>
      </c>
      <c r="Y11" s="19">
        <v>59</v>
      </c>
      <c r="Z11" s="19">
        <v>13</v>
      </c>
      <c r="AA11" s="19">
        <f t="shared" si="5"/>
        <v>77.966101694915253</v>
      </c>
      <c r="AC11" s="19">
        <v>65</v>
      </c>
      <c r="AD11" s="19">
        <v>13</v>
      </c>
      <c r="AE11" s="19">
        <f t="shared" si="6"/>
        <v>80</v>
      </c>
    </row>
    <row r="12" spans="1:31" x14ac:dyDescent="0.25">
      <c r="A12" s="25"/>
      <c r="B12" s="25"/>
      <c r="C12" s="25"/>
      <c r="E12" s="19">
        <v>56</v>
      </c>
      <c r="F12" s="19">
        <v>52</v>
      </c>
      <c r="G12" s="19">
        <f t="shared" si="0"/>
        <v>7.1428571428571423</v>
      </c>
      <c r="I12" s="19">
        <v>66</v>
      </c>
      <c r="J12" s="19">
        <v>64</v>
      </c>
      <c r="K12" s="19">
        <f t="shared" si="1"/>
        <v>3.0303030303030303</v>
      </c>
      <c r="M12" s="19">
        <v>65</v>
      </c>
      <c r="N12" s="19">
        <v>6</v>
      </c>
      <c r="O12" s="19">
        <f t="shared" si="2"/>
        <v>90.769230769230774</v>
      </c>
      <c r="Q12" s="20">
        <v>57</v>
      </c>
      <c r="R12" s="19">
        <v>4</v>
      </c>
      <c r="S12" s="19">
        <f t="shared" si="3"/>
        <v>92.982456140350877</v>
      </c>
      <c r="U12" s="19">
        <v>59</v>
      </c>
      <c r="V12" s="19">
        <v>21</v>
      </c>
      <c r="W12" s="19">
        <f t="shared" si="4"/>
        <v>64.406779661016941</v>
      </c>
      <c r="Y12" s="19">
        <v>56</v>
      </c>
      <c r="Z12" s="19">
        <v>7</v>
      </c>
      <c r="AA12" s="19">
        <f t="shared" si="5"/>
        <v>87.5</v>
      </c>
      <c r="AC12" s="19">
        <v>62</v>
      </c>
      <c r="AD12" s="19">
        <v>0</v>
      </c>
      <c r="AE12" s="19">
        <f t="shared" si="6"/>
        <v>100</v>
      </c>
    </row>
    <row r="13" spans="1:31" x14ac:dyDescent="0.25">
      <c r="A13" s="25"/>
      <c r="B13" s="25"/>
      <c r="C13" s="25"/>
      <c r="E13" s="19">
        <v>49</v>
      </c>
      <c r="F13" s="19">
        <v>41</v>
      </c>
      <c r="G13" s="19">
        <f t="shared" si="0"/>
        <v>16.326530612244898</v>
      </c>
      <c r="I13" s="19">
        <v>64</v>
      </c>
      <c r="J13" s="19">
        <v>63</v>
      </c>
      <c r="K13" s="19">
        <f t="shared" si="1"/>
        <v>1.5625</v>
      </c>
      <c r="M13" s="19">
        <v>64</v>
      </c>
      <c r="N13" s="19">
        <v>10</v>
      </c>
      <c r="O13" s="19">
        <f t="shared" si="2"/>
        <v>84.375</v>
      </c>
      <c r="Q13" s="20">
        <v>55</v>
      </c>
      <c r="R13" s="19">
        <v>16</v>
      </c>
      <c r="S13" s="19">
        <f t="shared" si="3"/>
        <v>70.909090909090907</v>
      </c>
      <c r="U13" s="19">
        <v>56</v>
      </c>
      <c r="V13" s="19">
        <v>7</v>
      </c>
      <c r="W13" s="19">
        <f t="shared" si="4"/>
        <v>87.5</v>
      </c>
      <c r="Y13" s="19">
        <v>56</v>
      </c>
      <c r="Z13" s="19">
        <v>3</v>
      </c>
      <c r="AA13" s="19">
        <f t="shared" si="5"/>
        <v>94.642857142857139</v>
      </c>
      <c r="AC13" s="19">
        <v>62</v>
      </c>
      <c r="AD13" s="19">
        <v>4</v>
      </c>
      <c r="AE13" s="19">
        <f t="shared" si="6"/>
        <v>93.548387096774192</v>
      </c>
    </row>
    <row r="14" spans="1:31" x14ac:dyDescent="0.25">
      <c r="A14" s="25"/>
      <c r="B14" s="25"/>
      <c r="C14" s="25"/>
      <c r="E14" s="19">
        <v>47</v>
      </c>
      <c r="F14" s="19">
        <v>38</v>
      </c>
      <c r="G14" s="19">
        <f t="shared" si="0"/>
        <v>19.148936170212767</v>
      </c>
      <c r="I14" s="19">
        <v>63</v>
      </c>
      <c r="J14" s="19">
        <v>63</v>
      </c>
      <c r="K14" s="19">
        <f t="shared" si="1"/>
        <v>0</v>
      </c>
      <c r="M14" s="19">
        <v>58</v>
      </c>
      <c r="N14" s="19">
        <v>18</v>
      </c>
      <c r="O14" s="19">
        <f t="shared" si="2"/>
        <v>68.965517241379317</v>
      </c>
      <c r="Q14" s="20">
        <v>55</v>
      </c>
      <c r="R14" s="19">
        <v>31</v>
      </c>
      <c r="S14" s="19">
        <f t="shared" si="3"/>
        <v>43.636363636363633</v>
      </c>
      <c r="U14" s="19">
        <v>56</v>
      </c>
      <c r="V14" s="19">
        <v>19</v>
      </c>
      <c r="W14" s="19">
        <f t="shared" si="4"/>
        <v>66.071428571428569</v>
      </c>
      <c r="Y14" s="19">
        <v>54</v>
      </c>
      <c r="Z14" s="19">
        <v>6</v>
      </c>
      <c r="AA14" s="19">
        <f t="shared" si="5"/>
        <v>88.888888888888886</v>
      </c>
      <c r="AC14" s="19">
        <v>60</v>
      </c>
      <c r="AD14" s="19">
        <v>4</v>
      </c>
      <c r="AE14" s="19">
        <f t="shared" si="6"/>
        <v>93.333333333333329</v>
      </c>
    </row>
    <row r="15" spans="1:31" x14ac:dyDescent="0.25">
      <c r="A15" s="24"/>
      <c r="B15" s="24"/>
      <c r="C15" s="25"/>
      <c r="E15" s="19">
        <v>45</v>
      </c>
      <c r="F15" s="19">
        <v>45</v>
      </c>
      <c r="G15" s="19">
        <f t="shared" si="0"/>
        <v>0</v>
      </c>
      <c r="I15" s="19">
        <v>61</v>
      </c>
      <c r="J15" s="19">
        <v>61</v>
      </c>
      <c r="K15" s="19">
        <f t="shared" si="1"/>
        <v>0</v>
      </c>
      <c r="M15" s="19">
        <v>56</v>
      </c>
      <c r="N15" s="19">
        <v>17</v>
      </c>
      <c r="O15" s="19">
        <f t="shared" si="2"/>
        <v>69.642857142857139</v>
      </c>
      <c r="Q15" s="20">
        <v>51</v>
      </c>
      <c r="R15" s="19">
        <v>20</v>
      </c>
      <c r="S15" s="19">
        <f t="shared" si="3"/>
        <v>60.784313725490193</v>
      </c>
      <c r="U15" s="19">
        <v>52</v>
      </c>
      <c r="V15" s="19">
        <v>24</v>
      </c>
      <c r="W15" s="19">
        <f t="shared" si="4"/>
        <v>53.846153846153847</v>
      </c>
      <c r="Y15" s="19">
        <v>53</v>
      </c>
      <c r="Z15" s="19">
        <v>5</v>
      </c>
      <c r="AA15" s="19">
        <f t="shared" si="5"/>
        <v>90.566037735849065</v>
      </c>
      <c r="AC15" s="19">
        <v>58</v>
      </c>
      <c r="AD15" s="19">
        <v>6</v>
      </c>
      <c r="AE15" s="19">
        <f t="shared" si="6"/>
        <v>89.65517241379311</v>
      </c>
    </row>
    <row r="16" spans="1:31" x14ac:dyDescent="0.25">
      <c r="A16" s="25"/>
      <c r="B16" s="25"/>
      <c r="C16" s="25"/>
      <c r="D16" s="23"/>
      <c r="E16" s="19">
        <v>42</v>
      </c>
      <c r="F16" s="19">
        <v>33</v>
      </c>
      <c r="G16" s="19">
        <f t="shared" si="0"/>
        <v>21.428571428571427</v>
      </c>
      <c r="I16" s="19">
        <v>60</v>
      </c>
      <c r="J16" s="19">
        <v>59</v>
      </c>
      <c r="K16" s="19">
        <f t="shared" si="1"/>
        <v>1.6666666666666667</v>
      </c>
      <c r="M16" s="19">
        <v>55</v>
      </c>
      <c r="N16" s="19">
        <v>5</v>
      </c>
      <c r="O16" s="19">
        <f t="shared" si="2"/>
        <v>90.909090909090907</v>
      </c>
      <c r="Q16" s="20">
        <v>49</v>
      </c>
      <c r="R16" s="19">
        <v>49</v>
      </c>
      <c r="S16" s="19">
        <f t="shared" si="3"/>
        <v>0</v>
      </c>
      <c r="U16" s="19">
        <v>48</v>
      </c>
      <c r="V16" s="19">
        <v>11</v>
      </c>
      <c r="W16" s="19">
        <f t="shared" si="4"/>
        <v>77.083333333333343</v>
      </c>
      <c r="Y16" s="19">
        <v>52</v>
      </c>
      <c r="Z16" s="19">
        <v>2</v>
      </c>
      <c r="AA16" s="19">
        <f t="shared" si="5"/>
        <v>96.15384615384616</v>
      </c>
      <c r="AC16" s="19">
        <v>56</v>
      </c>
      <c r="AD16" s="19">
        <v>6</v>
      </c>
      <c r="AE16" s="19">
        <f t="shared" si="6"/>
        <v>89.285714285714292</v>
      </c>
    </row>
    <row r="17" spans="1:31" x14ac:dyDescent="0.25">
      <c r="A17" s="25"/>
      <c r="B17" s="25"/>
      <c r="C17" s="25"/>
      <c r="E17" s="19">
        <v>41</v>
      </c>
      <c r="F17" s="19">
        <v>34</v>
      </c>
      <c r="G17" s="19">
        <f t="shared" si="0"/>
        <v>17.073170731707318</v>
      </c>
      <c r="I17" s="19">
        <v>57</v>
      </c>
      <c r="J17" s="19">
        <v>56</v>
      </c>
      <c r="K17" s="19">
        <f t="shared" si="1"/>
        <v>1.7543859649122806</v>
      </c>
      <c r="M17" s="19">
        <v>55</v>
      </c>
      <c r="N17" s="19">
        <v>14</v>
      </c>
      <c r="O17" s="19">
        <f t="shared" si="2"/>
        <v>74.545454545454547</v>
      </c>
      <c r="Q17" s="20">
        <v>48</v>
      </c>
      <c r="R17" s="19">
        <v>21</v>
      </c>
      <c r="S17" s="19">
        <f t="shared" si="3"/>
        <v>56.25</v>
      </c>
      <c r="U17" s="19">
        <v>47</v>
      </c>
      <c r="V17" s="19">
        <v>21</v>
      </c>
      <c r="W17" s="19">
        <f t="shared" si="4"/>
        <v>55.319148936170215</v>
      </c>
      <c r="Y17" s="19">
        <v>51</v>
      </c>
      <c r="Z17" s="19">
        <v>6</v>
      </c>
      <c r="AA17" s="19">
        <f t="shared" si="5"/>
        <v>88.235294117647058</v>
      </c>
      <c r="AC17" s="19">
        <v>54</v>
      </c>
      <c r="AD17" s="19">
        <v>5</v>
      </c>
      <c r="AE17" s="19">
        <f t="shared" si="6"/>
        <v>90.740740740740748</v>
      </c>
    </row>
    <row r="18" spans="1:31" x14ac:dyDescent="0.25">
      <c r="A18" s="25"/>
      <c r="B18" s="25"/>
      <c r="C18" s="25"/>
      <c r="E18" s="19">
        <v>41</v>
      </c>
      <c r="F18" s="19">
        <v>22</v>
      </c>
      <c r="G18" s="19">
        <f t="shared" si="0"/>
        <v>46.341463414634148</v>
      </c>
      <c r="I18" s="19">
        <v>56</v>
      </c>
      <c r="J18" s="19">
        <v>56</v>
      </c>
      <c r="K18" s="19">
        <f t="shared" si="1"/>
        <v>0</v>
      </c>
      <c r="M18" s="19">
        <v>55</v>
      </c>
      <c r="N18" s="19">
        <v>3</v>
      </c>
      <c r="O18" s="19">
        <f t="shared" si="2"/>
        <v>94.545454545454547</v>
      </c>
      <c r="Q18" s="20">
        <v>48</v>
      </c>
      <c r="R18" s="19">
        <v>21</v>
      </c>
      <c r="S18" s="19">
        <f t="shared" si="3"/>
        <v>56.25</v>
      </c>
      <c r="U18" s="19">
        <v>47</v>
      </c>
      <c r="V18" s="19">
        <v>6</v>
      </c>
      <c r="W18" s="19">
        <f t="shared" si="4"/>
        <v>87.2340425531915</v>
      </c>
      <c r="Y18" s="19">
        <v>50</v>
      </c>
      <c r="Z18" s="19">
        <v>4</v>
      </c>
      <c r="AA18" s="19">
        <f t="shared" si="5"/>
        <v>92</v>
      </c>
      <c r="AC18" s="19">
        <v>48</v>
      </c>
      <c r="AD18" s="19">
        <v>2</v>
      </c>
      <c r="AE18" s="19">
        <f t="shared" si="6"/>
        <v>95.833333333333343</v>
      </c>
    </row>
    <row r="19" spans="1:31" x14ac:dyDescent="0.25">
      <c r="A19" s="25"/>
      <c r="B19" s="25"/>
      <c r="C19" s="25"/>
      <c r="E19" s="19">
        <v>40</v>
      </c>
      <c r="F19" s="19">
        <v>40</v>
      </c>
      <c r="G19" s="19">
        <f t="shared" si="0"/>
        <v>0</v>
      </c>
      <c r="I19" s="19">
        <v>55</v>
      </c>
      <c r="J19" s="19">
        <v>55</v>
      </c>
      <c r="K19" s="19">
        <f t="shared" si="1"/>
        <v>0</v>
      </c>
      <c r="M19" s="19">
        <v>52</v>
      </c>
      <c r="N19" s="19">
        <v>7</v>
      </c>
      <c r="O19" s="19">
        <f t="shared" si="2"/>
        <v>86.538461538461547</v>
      </c>
      <c r="Q19" s="20">
        <v>45</v>
      </c>
      <c r="R19" s="19">
        <v>3</v>
      </c>
      <c r="S19" s="19">
        <f t="shared" si="3"/>
        <v>93.333333333333329</v>
      </c>
      <c r="U19" s="19">
        <v>46</v>
      </c>
      <c r="V19" s="19">
        <v>19</v>
      </c>
      <c r="W19" s="19">
        <f t="shared" si="4"/>
        <v>58.695652173913047</v>
      </c>
      <c r="Y19" s="19">
        <v>47</v>
      </c>
      <c r="Z19" s="19">
        <v>25</v>
      </c>
      <c r="AA19" s="19">
        <f t="shared" si="5"/>
        <v>46.808510638297875</v>
      </c>
      <c r="AC19" s="19">
        <v>48</v>
      </c>
      <c r="AD19" s="19">
        <v>10</v>
      </c>
      <c r="AE19" s="19">
        <f t="shared" si="6"/>
        <v>79.166666666666657</v>
      </c>
    </row>
    <row r="20" spans="1:31" x14ac:dyDescent="0.25">
      <c r="A20" s="25"/>
      <c r="B20" s="25"/>
      <c r="C20" s="25"/>
      <c r="E20" s="19">
        <v>40</v>
      </c>
      <c r="F20" s="19">
        <v>40</v>
      </c>
      <c r="G20" s="19">
        <f t="shared" si="0"/>
        <v>0</v>
      </c>
      <c r="I20" s="19">
        <v>53</v>
      </c>
      <c r="J20" s="19">
        <v>53</v>
      </c>
      <c r="K20" s="19">
        <f t="shared" si="1"/>
        <v>0</v>
      </c>
      <c r="M20" s="19">
        <v>51</v>
      </c>
      <c r="N20" s="19">
        <v>4</v>
      </c>
      <c r="O20" s="19">
        <f t="shared" si="2"/>
        <v>92.156862745098039</v>
      </c>
      <c r="Q20" s="20">
        <v>45</v>
      </c>
      <c r="R20" s="19">
        <v>17</v>
      </c>
      <c r="S20" s="19">
        <f t="shared" si="3"/>
        <v>62.222222222222221</v>
      </c>
      <c r="U20" s="19">
        <v>45</v>
      </c>
      <c r="V20" s="19">
        <v>17</v>
      </c>
      <c r="W20" s="19">
        <f t="shared" si="4"/>
        <v>62.222222222222221</v>
      </c>
      <c r="Y20" s="19">
        <v>47</v>
      </c>
      <c r="Z20" s="19">
        <v>23</v>
      </c>
      <c r="AA20" s="19">
        <f t="shared" si="5"/>
        <v>51.063829787234042</v>
      </c>
      <c r="AC20" s="19">
        <v>47</v>
      </c>
      <c r="AD20" s="19">
        <v>3</v>
      </c>
      <c r="AE20" s="19">
        <f t="shared" si="6"/>
        <v>93.61702127659575</v>
      </c>
    </row>
    <row r="21" spans="1:31" x14ac:dyDescent="0.25">
      <c r="A21" s="25"/>
      <c r="B21" s="25"/>
      <c r="C21" s="25"/>
      <c r="E21" s="19">
        <v>38</v>
      </c>
      <c r="F21" s="19">
        <v>23</v>
      </c>
      <c r="G21" s="19">
        <f t="shared" si="0"/>
        <v>39.473684210526315</v>
      </c>
      <c r="I21" s="19">
        <v>50</v>
      </c>
      <c r="J21" s="19">
        <v>50</v>
      </c>
      <c r="K21" s="19">
        <f t="shared" si="1"/>
        <v>0</v>
      </c>
      <c r="M21" s="19">
        <v>47</v>
      </c>
      <c r="N21" s="19">
        <v>9</v>
      </c>
      <c r="O21" s="19">
        <f t="shared" si="2"/>
        <v>80.851063829787222</v>
      </c>
      <c r="Q21" s="20">
        <v>44</v>
      </c>
      <c r="R21" s="19">
        <v>7</v>
      </c>
      <c r="S21" s="19">
        <f t="shared" si="3"/>
        <v>84.090909090909093</v>
      </c>
      <c r="U21" s="19">
        <v>44</v>
      </c>
      <c r="V21" s="19">
        <v>26</v>
      </c>
      <c r="W21" s="19">
        <f t="shared" si="4"/>
        <v>40.909090909090914</v>
      </c>
      <c r="Y21" s="19">
        <v>47</v>
      </c>
      <c r="Z21" s="19">
        <v>3</v>
      </c>
      <c r="AA21" s="19">
        <f t="shared" si="5"/>
        <v>93.61702127659575</v>
      </c>
      <c r="AC21" s="19">
        <v>45</v>
      </c>
      <c r="AD21" s="19">
        <v>11</v>
      </c>
      <c r="AE21" s="19">
        <f t="shared" si="6"/>
        <v>75.555555555555557</v>
      </c>
    </row>
    <row r="22" spans="1:31" x14ac:dyDescent="0.25">
      <c r="A22" s="25"/>
      <c r="B22" s="25"/>
      <c r="C22" s="25"/>
      <c r="E22" s="19">
        <v>35</v>
      </c>
      <c r="F22" s="19">
        <v>27</v>
      </c>
      <c r="G22" s="19">
        <f t="shared" si="0"/>
        <v>22.857142857142858</v>
      </c>
      <c r="I22" s="19">
        <v>49</v>
      </c>
      <c r="J22" s="19">
        <v>48</v>
      </c>
      <c r="K22" s="19">
        <f t="shared" si="1"/>
        <v>2.0408163265306123</v>
      </c>
      <c r="M22" s="19">
        <v>47</v>
      </c>
      <c r="N22" s="19">
        <v>6</v>
      </c>
      <c r="O22" s="19">
        <f t="shared" si="2"/>
        <v>87.2340425531915</v>
      </c>
      <c r="Q22" s="20">
        <v>43</v>
      </c>
      <c r="R22" s="19">
        <v>3</v>
      </c>
      <c r="S22" s="19">
        <f t="shared" si="3"/>
        <v>93.023255813953483</v>
      </c>
      <c r="U22" s="19">
        <v>44</v>
      </c>
      <c r="V22" s="19">
        <v>11</v>
      </c>
      <c r="W22" s="19">
        <f t="shared" si="4"/>
        <v>75</v>
      </c>
      <c r="Y22" s="19">
        <v>45</v>
      </c>
      <c r="Z22" s="19">
        <v>30</v>
      </c>
      <c r="AA22" s="19">
        <f t="shared" si="5"/>
        <v>33.333333333333329</v>
      </c>
      <c r="AC22" s="19">
        <v>45</v>
      </c>
      <c r="AD22" s="19">
        <v>8</v>
      </c>
      <c r="AE22" s="19">
        <f t="shared" si="6"/>
        <v>82.222222222222214</v>
      </c>
    </row>
    <row r="23" spans="1:31" x14ac:dyDescent="0.25">
      <c r="A23" s="25"/>
      <c r="B23" s="25"/>
      <c r="C23" s="25"/>
      <c r="E23" s="19">
        <v>28</v>
      </c>
      <c r="F23" s="19">
        <v>28</v>
      </c>
      <c r="G23" s="19">
        <f t="shared" si="0"/>
        <v>0</v>
      </c>
      <c r="I23" s="19">
        <v>46</v>
      </c>
      <c r="J23" s="19">
        <v>45</v>
      </c>
      <c r="K23" s="19">
        <f t="shared" si="1"/>
        <v>2.1739130434782608</v>
      </c>
      <c r="M23" s="19">
        <v>46</v>
      </c>
      <c r="N23" s="19">
        <v>19</v>
      </c>
      <c r="O23" s="19">
        <f t="shared" si="2"/>
        <v>58.695652173913047</v>
      </c>
      <c r="Q23" s="20">
        <v>43</v>
      </c>
      <c r="R23" s="19">
        <v>13</v>
      </c>
      <c r="S23" s="19">
        <f t="shared" si="3"/>
        <v>69.767441860465112</v>
      </c>
      <c r="U23" s="19">
        <v>42</v>
      </c>
      <c r="V23" s="19">
        <v>42</v>
      </c>
      <c r="W23" s="19">
        <f t="shared" si="4"/>
        <v>0</v>
      </c>
      <c r="Y23" s="19">
        <v>42</v>
      </c>
      <c r="Z23" s="19">
        <v>7</v>
      </c>
      <c r="AA23" s="19">
        <f t="shared" si="5"/>
        <v>83.333333333333343</v>
      </c>
      <c r="AC23" s="19">
        <v>41</v>
      </c>
      <c r="AD23" s="19">
        <v>2</v>
      </c>
      <c r="AE23" s="19">
        <f t="shared" si="6"/>
        <v>95.121951219512198</v>
      </c>
    </row>
    <row r="24" spans="1:31" x14ac:dyDescent="0.25">
      <c r="A24" s="25"/>
      <c r="B24" s="25"/>
      <c r="C24" s="25"/>
      <c r="E24" s="19">
        <v>26</v>
      </c>
      <c r="F24" s="19">
        <v>25</v>
      </c>
      <c r="G24" s="19">
        <f t="shared" si="0"/>
        <v>3.8461538461538463</v>
      </c>
      <c r="I24" s="19">
        <v>37</v>
      </c>
      <c r="J24" s="19">
        <v>37</v>
      </c>
      <c r="K24" s="19">
        <f t="shared" si="1"/>
        <v>0</v>
      </c>
      <c r="M24" s="19">
        <v>44</v>
      </c>
      <c r="N24" s="19">
        <v>9</v>
      </c>
      <c r="O24" s="19">
        <f t="shared" si="2"/>
        <v>79.545454545454547</v>
      </c>
      <c r="Q24" s="20">
        <v>42</v>
      </c>
      <c r="R24" s="19">
        <v>6</v>
      </c>
      <c r="S24" s="19">
        <f t="shared" si="3"/>
        <v>85.714285714285708</v>
      </c>
      <c r="U24" s="19">
        <v>41</v>
      </c>
      <c r="V24" s="19">
        <v>17</v>
      </c>
      <c r="W24" s="19">
        <f t="shared" si="4"/>
        <v>58.536585365853654</v>
      </c>
      <c r="Y24" s="19">
        <v>41</v>
      </c>
      <c r="Z24" s="19">
        <v>14</v>
      </c>
      <c r="AA24" s="19">
        <f t="shared" si="5"/>
        <v>65.853658536585371</v>
      </c>
      <c r="AC24" s="19">
        <v>40</v>
      </c>
      <c r="AD24" s="19">
        <v>2</v>
      </c>
      <c r="AE24" s="19">
        <f t="shared" si="6"/>
        <v>95</v>
      </c>
    </row>
    <row r="25" spans="1:31" x14ac:dyDescent="0.25">
      <c r="A25" s="25"/>
      <c r="B25" s="25"/>
      <c r="C25" s="25"/>
      <c r="E25" s="19">
        <v>21</v>
      </c>
      <c r="F25" s="19">
        <v>20</v>
      </c>
      <c r="G25" s="19">
        <f t="shared" si="0"/>
        <v>4.7619047619047619</v>
      </c>
      <c r="I25" s="19">
        <v>34</v>
      </c>
      <c r="J25" s="19">
        <v>34</v>
      </c>
      <c r="K25" s="19">
        <f t="shared" si="1"/>
        <v>0</v>
      </c>
      <c r="M25" s="19">
        <v>44</v>
      </c>
      <c r="N25" s="19">
        <v>7</v>
      </c>
      <c r="O25" s="19">
        <f t="shared" si="2"/>
        <v>84.090909090909093</v>
      </c>
      <c r="Q25" s="20">
        <v>42</v>
      </c>
      <c r="R25" s="19">
        <v>25</v>
      </c>
      <c r="S25" s="19">
        <f t="shared" si="3"/>
        <v>40.476190476190474</v>
      </c>
      <c r="U25" s="19">
        <v>39</v>
      </c>
      <c r="V25" s="19">
        <v>14</v>
      </c>
      <c r="W25" s="19">
        <f t="shared" si="4"/>
        <v>64.102564102564102</v>
      </c>
      <c r="Y25" s="19">
        <v>40</v>
      </c>
      <c r="Z25" s="19">
        <v>9</v>
      </c>
      <c r="AA25" s="19">
        <f t="shared" si="5"/>
        <v>77.5</v>
      </c>
      <c r="AC25" s="19">
        <v>36</v>
      </c>
      <c r="AD25" s="19">
        <v>2</v>
      </c>
      <c r="AE25" s="19">
        <f t="shared" si="6"/>
        <v>94.444444444444443</v>
      </c>
    </row>
    <row r="26" spans="1:31" x14ac:dyDescent="0.25">
      <c r="A26" s="25"/>
      <c r="B26" s="25"/>
      <c r="C26" s="25"/>
      <c r="E26" s="19">
        <v>19</v>
      </c>
      <c r="F26" s="19">
        <v>19</v>
      </c>
      <c r="G26" s="19">
        <f t="shared" si="0"/>
        <v>0</v>
      </c>
      <c r="I26" s="19">
        <v>32</v>
      </c>
      <c r="J26" s="19">
        <v>31</v>
      </c>
      <c r="K26" s="19">
        <f t="shared" si="1"/>
        <v>3.125</v>
      </c>
      <c r="M26" s="19">
        <v>43</v>
      </c>
      <c r="N26" s="19">
        <v>6</v>
      </c>
      <c r="O26" s="19">
        <f t="shared" si="2"/>
        <v>86.04651162790698</v>
      </c>
      <c r="Q26" s="20">
        <v>40</v>
      </c>
      <c r="R26" s="19">
        <v>40</v>
      </c>
      <c r="S26" s="19">
        <f t="shared" si="3"/>
        <v>0</v>
      </c>
      <c r="U26" s="19">
        <v>35</v>
      </c>
      <c r="V26" s="19">
        <v>21</v>
      </c>
      <c r="W26" s="19">
        <f t="shared" si="4"/>
        <v>40</v>
      </c>
      <c r="Y26" s="19">
        <v>34</v>
      </c>
      <c r="Z26" s="19">
        <v>10</v>
      </c>
      <c r="AA26" s="19">
        <f t="shared" si="5"/>
        <v>70.588235294117652</v>
      </c>
      <c r="AC26" s="19">
        <v>36</v>
      </c>
      <c r="AD26" s="19">
        <v>6</v>
      </c>
      <c r="AE26" s="19">
        <f t="shared" si="6"/>
        <v>83.333333333333343</v>
      </c>
    </row>
    <row r="27" spans="1:31" x14ac:dyDescent="0.25">
      <c r="A27" s="25"/>
      <c r="B27" s="25"/>
      <c r="C27" s="25"/>
      <c r="E27" s="19">
        <v>11</v>
      </c>
      <c r="F27" s="19">
        <v>11</v>
      </c>
      <c r="G27" s="19">
        <f t="shared" si="0"/>
        <v>0</v>
      </c>
      <c r="I27" s="19">
        <v>30</v>
      </c>
      <c r="J27" s="19">
        <v>30</v>
      </c>
      <c r="K27" s="19">
        <f t="shared" si="1"/>
        <v>0</v>
      </c>
      <c r="M27" s="19">
        <v>39</v>
      </c>
      <c r="N27" s="19">
        <v>2</v>
      </c>
      <c r="O27" s="19">
        <f t="shared" si="2"/>
        <v>94.871794871794862</v>
      </c>
      <c r="Q27" s="20">
        <v>39</v>
      </c>
      <c r="R27" s="19">
        <v>8</v>
      </c>
      <c r="S27" s="19">
        <f t="shared" si="3"/>
        <v>79.487179487179489</v>
      </c>
      <c r="U27" s="19">
        <v>35</v>
      </c>
      <c r="V27" s="19">
        <v>13</v>
      </c>
      <c r="W27" s="19">
        <f t="shared" si="4"/>
        <v>62.857142857142854</v>
      </c>
      <c r="Y27" s="19">
        <v>33</v>
      </c>
      <c r="Z27" s="19">
        <v>8</v>
      </c>
      <c r="AA27" s="19">
        <f t="shared" si="5"/>
        <v>75.757575757575751</v>
      </c>
      <c r="AC27" s="19">
        <v>31</v>
      </c>
      <c r="AD27" s="19">
        <v>4</v>
      </c>
      <c r="AE27" s="19">
        <f t="shared" si="6"/>
        <v>87.096774193548384</v>
      </c>
    </row>
    <row r="28" spans="1:31" x14ac:dyDescent="0.25">
      <c r="A28" s="25"/>
      <c r="B28" s="25"/>
      <c r="C28" s="25"/>
      <c r="E28" s="19">
        <v>10</v>
      </c>
      <c r="F28" s="19">
        <v>10</v>
      </c>
      <c r="G28" s="19">
        <f t="shared" si="0"/>
        <v>0</v>
      </c>
      <c r="I28" s="19">
        <v>22</v>
      </c>
      <c r="J28" s="19">
        <v>22</v>
      </c>
      <c r="K28" s="19">
        <f t="shared" si="1"/>
        <v>0</v>
      </c>
      <c r="M28" s="19">
        <v>36</v>
      </c>
      <c r="N28" s="19">
        <v>13</v>
      </c>
      <c r="O28" s="19">
        <f t="shared" si="2"/>
        <v>63.888888888888886</v>
      </c>
      <c r="Q28" s="20">
        <v>39</v>
      </c>
      <c r="R28" s="19">
        <v>8</v>
      </c>
      <c r="S28" s="19">
        <f t="shared" si="3"/>
        <v>79.487179487179489</v>
      </c>
      <c r="U28" s="19">
        <v>35</v>
      </c>
      <c r="V28" s="19">
        <v>11</v>
      </c>
      <c r="W28" s="19">
        <f t="shared" si="4"/>
        <v>68.571428571428569</v>
      </c>
      <c r="Y28" s="19">
        <v>31</v>
      </c>
      <c r="Z28" s="19">
        <v>2</v>
      </c>
      <c r="AA28" s="19">
        <f t="shared" si="5"/>
        <v>93.548387096774192</v>
      </c>
      <c r="AC28" s="19">
        <v>23</v>
      </c>
      <c r="AD28" s="19">
        <v>2</v>
      </c>
      <c r="AE28" s="19">
        <f t="shared" si="6"/>
        <v>91.304347826086953</v>
      </c>
    </row>
    <row r="29" spans="1:31" x14ac:dyDescent="0.25">
      <c r="A29" s="25"/>
      <c r="B29" s="25"/>
      <c r="C29" s="25"/>
      <c r="E29" s="19">
        <v>5</v>
      </c>
      <c r="F29" s="19">
        <v>5</v>
      </c>
      <c r="G29" s="19">
        <f t="shared" si="0"/>
        <v>0</v>
      </c>
      <c r="I29" s="19">
        <v>8</v>
      </c>
      <c r="J29" s="19">
        <v>6</v>
      </c>
      <c r="K29" s="19">
        <f t="shared" si="1"/>
        <v>25</v>
      </c>
      <c r="M29" s="19">
        <v>36</v>
      </c>
      <c r="N29" s="19">
        <v>36</v>
      </c>
      <c r="O29" s="19">
        <f t="shared" si="2"/>
        <v>0</v>
      </c>
      <c r="Q29" s="20">
        <v>36</v>
      </c>
      <c r="R29" s="19">
        <v>16</v>
      </c>
      <c r="S29" s="19">
        <f t="shared" si="3"/>
        <v>55.555555555555557</v>
      </c>
      <c r="U29" s="19">
        <v>34</v>
      </c>
      <c r="V29" s="19">
        <v>14</v>
      </c>
      <c r="W29" s="19">
        <f t="shared" si="4"/>
        <v>58.82352941176471</v>
      </c>
      <c r="Y29" s="19">
        <v>30</v>
      </c>
      <c r="Z29" s="19">
        <v>15</v>
      </c>
      <c r="AA29" s="19">
        <f t="shared" si="5"/>
        <v>50</v>
      </c>
      <c r="AC29" s="19">
        <v>18</v>
      </c>
      <c r="AD29" s="19">
        <v>18</v>
      </c>
      <c r="AE29" s="19">
        <f t="shared" si="6"/>
        <v>0</v>
      </c>
    </row>
    <row r="30" spans="1:31" x14ac:dyDescent="0.25">
      <c r="A30" s="25"/>
      <c r="B30" s="25"/>
      <c r="C30" s="25"/>
      <c r="E30" s="19">
        <v>5</v>
      </c>
      <c r="F30" s="19">
        <v>5</v>
      </c>
      <c r="G30" s="19">
        <f t="shared" si="0"/>
        <v>0</v>
      </c>
      <c r="I30" s="19">
        <v>6</v>
      </c>
      <c r="J30" s="19">
        <v>6</v>
      </c>
      <c r="K30" s="19">
        <f t="shared" si="1"/>
        <v>0</v>
      </c>
      <c r="M30" s="19">
        <v>35</v>
      </c>
      <c r="N30" s="19">
        <v>7</v>
      </c>
      <c r="O30" s="19">
        <f t="shared" si="2"/>
        <v>80</v>
      </c>
      <c r="Q30" s="20">
        <v>33</v>
      </c>
      <c r="R30" s="19">
        <v>6</v>
      </c>
      <c r="S30" s="19">
        <f t="shared" si="3"/>
        <v>81.818181818181827</v>
      </c>
      <c r="U30" s="19">
        <v>33</v>
      </c>
      <c r="V30" s="19">
        <v>3</v>
      </c>
      <c r="W30" s="19">
        <f t="shared" si="4"/>
        <v>90.909090909090907</v>
      </c>
      <c r="Y30" s="19">
        <v>28</v>
      </c>
      <c r="Z30" s="19">
        <v>16</v>
      </c>
      <c r="AA30" s="19">
        <f t="shared" si="5"/>
        <v>42.857142857142854</v>
      </c>
      <c r="AC30" s="19">
        <v>16</v>
      </c>
      <c r="AD30" s="19">
        <v>16</v>
      </c>
      <c r="AE30" s="19">
        <f t="shared" si="6"/>
        <v>0</v>
      </c>
    </row>
    <row r="31" spans="1:31" x14ac:dyDescent="0.25">
      <c r="A31" s="25"/>
      <c r="B31" s="25"/>
      <c r="C31" s="25"/>
      <c r="E31" s="19">
        <v>1</v>
      </c>
      <c r="F31" s="19">
        <v>1</v>
      </c>
      <c r="G31" s="19">
        <f t="shared" si="0"/>
        <v>0</v>
      </c>
      <c r="I31" s="19">
        <v>1</v>
      </c>
      <c r="J31" s="19">
        <v>1</v>
      </c>
      <c r="K31" s="19">
        <f t="shared" si="1"/>
        <v>0</v>
      </c>
      <c r="M31" s="19">
        <v>32</v>
      </c>
      <c r="N31" s="19">
        <v>0</v>
      </c>
      <c r="O31" s="19">
        <f t="shared" si="2"/>
        <v>100</v>
      </c>
      <c r="Q31" s="20">
        <v>32</v>
      </c>
      <c r="R31" s="19">
        <v>31</v>
      </c>
      <c r="S31" s="19">
        <f t="shared" si="3"/>
        <v>3.125</v>
      </c>
      <c r="U31" s="19">
        <v>31</v>
      </c>
      <c r="V31" s="19">
        <v>7</v>
      </c>
      <c r="W31" s="19">
        <f t="shared" si="4"/>
        <v>77.41935483870968</v>
      </c>
      <c r="Y31" s="19">
        <v>26</v>
      </c>
      <c r="Z31" s="19">
        <v>4</v>
      </c>
      <c r="AA31" s="19">
        <f t="shared" si="5"/>
        <v>84.615384615384613</v>
      </c>
      <c r="AC31" s="19">
        <v>14</v>
      </c>
      <c r="AD31" s="19">
        <v>14</v>
      </c>
      <c r="AE31" s="19">
        <f t="shared" si="6"/>
        <v>0</v>
      </c>
    </row>
    <row r="32" spans="1:31" x14ac:dyDescent="0.25">
      <c r="A32" s="25"/>
      <c r="B32" s="25"/>
      <c r="C32" s="25"/>
      <c r="E32" s="19">
        <v>0</v>
      </c>
      <c r="F32" s="19">
        <v>0</v>
      </c>
      <c r="G32" s="19"/>
      <c r="I32" s="19">
        <v>0</v>
      </c>
      <c r="J32" s="19">
        <v>0</v>
      </c>
      <c r="K32" s="19"/>
      <c r="M32" s="19">
        <v>32</v>
      </c>
      <c r="N32" s="19">
        <v>32</v>
      </c>
      <c r="O32" s="19">
        <f t="shared" si="2"/>
        <v>0</v>
      </c>
      <c r="Q32" s="20">
        <v>32</v>
      </c>
      <c r="R32" s="19">
        <v>14</v>
      </c>
      <c r="S32" s="19">
        <f t="shared" si="3"/>
        <v>56.25</v>
      </c>
      <c r="U32" s="19">
        <v>30</v>
      </c>
      <c r="V32" s="19">
        <v>6</v>
      </c>
      <c r="W32" s="19">
        <f t="shared" si="4"/>
        <v>80</v>
      </c>
      <c r="Y32" s="19">
        <v>24</v>
      </c>
      <c r="Z32" s="19">
        <v>6</v>
      </c>
      <c r="AA32" s="19">
        <f t="shared" si="5"/>
        <v>75</v>
      </c>
      <c r="AC32" s="19">
        <v>10</v>
      </c>
      <c r="AD32" s="19">
        <v>2</v>
      </c>
      <c r="AE32" s="19">
        <f t="shared" si="6"/>
        <v>80</v>
      </c>
    </row>
    <row r="33" spans="1:31" x14ac:dyDescent="0.25">
      <c r="A33" s="25"/>
      <c r="B33" s="25"/>
      <c r="C33" s="25"/>
      <c r="E33" s="19">
        <v>0</v>
      </c>
      <c r="F33" s="19">
        <v>0</v>
      </c>
      <c r="G33" s="19"/>
      <c r="I33" s="19">
        <v>0</v>
      </c>
      <c r="J33" s="19">
        <v>0</v>
      </c>
      <c r="K33" s="19"/>
      <c r="M33" s="19">
        <v>30</v>
      </c>
      <c r="N33" s="19">
        <v>11</v>
      </c>
      <c r="O33" s="19">
        <f t="shared" si="2"/>
        <v>63.333333333333329</v>
      </c>
      <c r="Q33" s="20">
        <v>30</v>
      </c>
      <c r="R33" s="19">
        <v>5</v>
      </c>
      <c r="S33" s="19">
        <f t="shared" si="3"/>
        <v>83.333333333333343</v>
      </c>
      <c r="U33" s="19">
        <v>29</v>
      </c>
      <c r="V33" s="19">
        <v>2</v>
      </c>
      <c r="W33" s="19">
        <f t="shared" si="4"/>
        <v>93.103448275862064</v>
      </c>
      <c r="Y33" s="19">
        <v>24</v>
      </c>
      <c r="Z33" s="19">
        <v>19</v>
      </c>
      <c r="AA33" s="19">
        <f t="shared" si="5"/>
        <v>20.833333333333336</v>
      </c>
      <c r="AC33" s="19">
        <v>7</v>
      </c>
      <c r="AD33" s="19">
        <v>7</v>
      </c>
      <c r="AE33" s="19">
        <f t="shared" si="6"/>
        <v>0</v>
      </c>
    </row>
    <row r="34" spans="1:31" x14ac:dyDescent="0.25">
      <c r="A34" s="25"/>
      <c r="B34" s="25"/>
      <c r="C34" s="25"/>
      <c r="E34" s="19">
        <v>0</v>
      </c>
      <c r="F34" s="19">
        <v>0</v>
      </c>
      <c r="G34" s="19"/>
      <c r="I34" s="19">
        <v>0</v>
      </c>
      <c r="J34" s="19">
        <v>0</v>
      </c>
      <c r="K34" s="19"/>
      <c r="M34" s="19">
        <v>28</v>
      </c>
      <c r="N34" s="19">
        <v>6</v>
      </c>
      <c r="O34" s="19">
        <f t="shared" si="2"/>
        <v>78.571428571428569</v>
      </c>
      <c r="Q34" s="20">
        <v>30</v>
      </c>
      <c r="R34" s="19">
        <v>29</v>
      </c>
      <c r="S34" s="19">
        <f t="shared" si="3"/>
        <v>3.3333333333333335</v>
      </c>
      <c r="U34" s="19">
        <v>28</v>
      </c>
      <c r="V34" s="19">
        <v>28</v>
      </c>
      <c r="W34" s="19">
        <f t="shared" si="4"/>
        <v>0</v>
      </c>
      <c r="Y34" s="19">
        <v>23</v>
      </c>
      <c r="Z34" s="19">
        <v>3</v>
      </c>
      <c r="AA34" s="19">
        <f t="shared" si="5"/>
        <v>86.956521739130437</v>
      </c>
      <c r="AC34" s="19">
        <v>0</v>
      </c>
      <c r="AD34" s="19">
        <v>0</v>
      </c>
      <c r="AE34" s="19"/>
    </row>
    <row r="35" spans="1:31" x14ac:dyDescent="0.25">
      <c r="A35" s="25"/>
      <c r="B35" s="25"/>
      <c r="C35" s="25"/>
      <c r="E35" s="19">
        <v>0</v>
      </c>
      <c r="F35" s="19">
        <v>0</v>
      </c>
      <c r="G35" s="19"/>
      <c r="I35" s="19">
        <v>0</v>
      </c>
      <c r="J35" s="19">
        <v>0</v>
      </c>
      <c r="K35" s="19"/>
      <c r="M35" s="19">
        <v>27</v>
      </c>
      <c r="N35" s="19">
        <v>6</v>
      </c>
      <c r="O35" s="19">
        <f t="shared" si="2"/>
        <v>77.777777777777786</v>
      </c>
      <c r="Q35" s="20">
        <v>29</v>
      </c>
      <c r="R35" s="19">
        <v>29</v>
      </c>
      <c r="S35" s="19">
        <f t="shared" si="3"/>
        <v>0</v>
      </c>
      <c r="U35" s="19">
        <v>27</v>
      </c>
      <c r="V35" s="19">
        <v>3</v>
      </c>
      <c r="W35" s="19">
        <f t="shared" si="4"/>
        <v>88.888888888888886</v>
      </c>
      <c r="Y35" s="19">
        <v>20</v>
      </c>
      <c r="Z35" s="19">
        <v>6</v>
      </c>
      <c r="AA35" s="19">
        <f t="shared" si="5"/>
        <v>70</v>
      </c>
      <c r="AC35" s="19">
        <v>0</v>
      </c>
      <c r="AD35" s="19">
        <v>0</v>
      </c>
      <c r="AE35" s="19"/>
    </row>
    <row r="36" spans="1:31" x14ac:dyDescent="0.25">
      <c r="A36" s="25"/>
      <c r="B36" s="25"/>
      <c r="C36" s="25"/>
      <c r="M36" s="19">
        <v>26</v>
      </c>
      <c r="N36" s="19">
        <v>0</v>
      </c>
      <c r="O36" s="19">
        <f t="shared" si="2"/>
        <v>100</v>
      </c>
      <c r="Q36" s="20">
        <v>27</v>
      </c>
      <c r="R36" s="19">
        <v>9</v>
      </c>
      <c r="S36" s="19">
        <f t="shared" si="3"/>
        <v>66.666666666666657</v>
      </c>
      <c r="U36" s="19">
        <v>25</v>
      </c>
      <c r="V36" s="19">
        <v>25</v>
      </c>
      <c r="W36" s="19">
        <f t="shared" si="4"/>
        <v>0</v>
      </c>
      <c r="Y36" s="19">
        <v>15</v>
      </c>
      <c r="Z36" s="19">
        <v>8</v>
      </c>
      <c r="AA36" s="19">
        <f t="shared" si="5"/>
        <v>46.666666666666664</v>
      </c>
    </row>
    <row r="37" spans="1:31" x14ac:dyDescent="0.25">
      <c r="A37" s="25"/>
      <c r="B37" s="25"/>
      <c r="C37" s="25"/>
      <c r="M37" s="19">
        <v>25</v>
      </c>
      <c r="N37" s="19">
        <v>15</v>
      </c>
      <c r="O37" s="19">
        <f t="shared" si="2"/>
        <v>40</v>
      </c>
      <c r="Q37" s="20">
        <v>26</v>
      </c>
      <c r="R37" s="19">
        <v>19</v>
      </c>
      <c r="S37" s="19">
        <f t="shared" si="3"/>
        <v>26.923076923076923</v>
      </c>
      <c r="U37" s="19">
        <v>23</v>
      </c>
      <c r="V37" s="19">
        <v>20</v>
      </c>
      <c r="W37" s="19">
        <f t="shared" si="4"/>
        <v>13.043478260869565</v>
      </c>
      <c r="Y37" s="19">
        <v>15</v>
      </c>
      <c r="Z37" s="19">
        <v>4</v>
      </c>
      <c r="AA37" s="19">
        <f t="shared" si="5"/>
        <v>73.333333333333329</v>
      </c>
    </row>
    <row r="38" spans="1:31" x14ac:dyDescent="0.25">
      <c r="M38" s="19">
        <v>24</v>
      </c>
      <c r="N38" s="19">
        <v>24</v>
      </c>
      <c r="O38" s="19">
        <f t="shared" si="2"/>
        <v>0</v>
      </c>
      <c r="Q38" s="20">
        <v>25</v>
      </c>
      <c r="R38" s="19">
        <v>25</v>
      </c>
      <c r="S38" s="19">
        <f t="shared" si="3"/>
        <v>0</v>
      </c>
      <c r="U38" s="19">
        <v>23</v>
      </c>
      <c r="V38" s="19">
        <v>0</v>
      </c>
      <c r="W38" s="19">
        <f t="shared" si="4"/>
        <v>100</v>
      </c>
      <c r="Y38" s="19">
        <v>14</v>
      </c>
      <c r="Z38" s="19">
        <v>4</v>
      </c>
      <c r="AA38" s="19">
        <f t="shared" si="5"/>
        <v>71.428571428571431</v>
      </c>
    </row>
    <row r="39" spans="1:31" x14ac:dyDescent="0.25">
      <c r="M39" s="19">
        <v>21</v>
      </c>
      <c r="N39" s="19">
        <v>3</v>
      </c>
      <c r="O39" s="19">
        <f t="shared" si="2"/>
        <v>85.714285714285708</v>
      </c>
      <c r="Q39" s="20">
        <v>22</v>
      </c>
      <c r="R39" s="19">
        <v>5</v>
      </c>
      <c r="S39" s="19">
        <f t="shared" si="3"/>
        <v>77.272727272727266</v>
      </c>
      <c r="U39" s="19">
        <v>21</v>
      </c>
      <c r="V39" s="19">
        <v>10</v>
      </c>
      <c r="W39" s="19">
        <f t="shared" si="4"/>
        <v>52.380952380952387</v>
      </c>
      <c r="Y39" s="19">
        <v>13</v>
      </c>
      <c r="Z39" s="19">
        <v>5</v>
      </c>
      <c r="AA39" s="19">
        <f t="shared" si="5"/>
        <v>61.53846153846154</v>
      </c>
    </row>
    <row r="40" spans="1:31" x14ac:dyDescent="0.25">
      <c r="M40" s="19">
        <v>21</v>
      </c>
      <c r="N40" s="19">
        <v>21</v>
      </c>
      <c r="O40" s="19">
        <f t="shared" si="2"/>
        <v>0</v>
      </c>
      <c r="Q40" s="20">
        <v>21</v>
      </c>
      <c r="R40" s="19">
        <v>21</v>
      </c>
      <c r="S40" s="19">
        <f t="shared" si="3"/>
        <v>0</v>
      </c>
      <c r="U40" s="19">
        <v>20</v>
      </c>
      <c r="V40" s="19">
        <v>15</v>
      </c>
      <c r="W40" s="19">
        <f t="shared" si="4"/>
        <v>25</v>
      </c>
      <c r="Y40" s="19">
        <v>12</v>
      </c>
      <c r="Z40" s="19">
        <v>12</v>
      </c>
      <c r="AA40" s="19">
        <f t="shared" si="5"/>
        <v>0</v>
      </c>
    </row>
    <row r="41" spans="1:31" x14ac:dyDescent="0.25">
      <c r="M41" s="19">
        <v>17</v>
      </c>
      <c r="N41" s="19">
        <v>6</v>
      </c>
      <c r="O41" s="19">
        <f t="shared" si="2"/>
        <v>64.705882352941174</v>
      </c>
      <c r="Q41" s="20">
        <v>15</v>
      </c>
      <c r="R41" s="19">
        <v>2</v>
      </c>
      <c r="S41" s="19">
        <f t="shared" si="3"/>
        <v>86.666666666666671</v>
      </c>
      <c r="U41" s="19">
        <v>18</v>
      </c>
      <c r="V41" s="19">
        <v>18</v>
      </c>
      <c r="W41" s="19">
        <f t="shared" si="4"/>
        <v>0</v>
      </c>
      <c r="Y41" s="19">
        <v>10</v>
      </c>
      <c r="Z41" s="19">
        <v>2</v>
      </c>
      <c r="AA41" s="19">
        <f t="shared" si="5"/>
        <v>80</v>
      </c>
    </row>
    <row r="42" spans="1:31" x14ac:dyDescent="0.25">
      <c r="M42" s="19">
        <v>11</v>
      </c>
      <c r="N42" s="19">
        <v>11</v>
      </c>
      <c r="O42" s="19">
        <f t="shared" si="2"/>
        <v>0</v>
      </c>
      <c r="Q42" s="20">
        <v>14</v>
      </c>
      <c r="R42" s="19">
        <v>14</v>
      </c>
      <c r="S42" s="19">
        <f t="shared" si="3"/>
        <v>0</v>
      </c>
      <c r="U42" s="19">
        <v>13</v>
      </c>
      <c r="V42" s="19">
        <v>13</v>
      </c>
      <c r="W42" s="19">
        <f t="shared" si="4"/>
        <v>0</v>
      </c>
      <c r="Y42" s="19">
        <v>10</v>
      </c>
      <c r="Z42" s="19">
        <v>4</v>
      </c>
      <c r="AA42" s="19">
        <f t="shared" si="5"/>
        <v>60</v>
      </c>
    </row>
    <row r="43" spans="1:31" x14ac:dyDescent="0.25">
      <c r="M43" s="19">
        <v>11</v>
      </c>
      <c r="N43" s="19">
        <v>11</v>
      </c>
      <c r="O43" s="19">
        <f t="shared" si="2"/>
        <v>0</v>
      </c>
      <c r="Q43" s="20">
        <v>11</v>
      </c>
      <c r="R43" s="19">
        <v>4</v>
      </c>
      <c r="S43" s="19">
        <f t="shared" si="3"/>
        <v>63.636363636363633</v>
      </c>
      <c r="U43" s="19">
        <v>12</v>
      </c>
      <c r="V43" s="19">
        <v>6</v>
      </c>
      <c r="W43" s="19">
        <f t="shared" si="4"/>
        <v>50</v>
      </c>
      <c r="Y43" s="19">
        <v>10</v>
      </c>
      <c r="Z43" s="19">
        <v>3</v>
      </c>
      <c r="AA43" s="19">
        <f t="shared" si="5"/>
        <v>70</v>
      </c>
    </row>
    <row r="44" spans="1:31" x14ac:dyDescent="0.25">
      <c r="M44" s="19">
        <v>8</v>
      </c>
      <c r="N44" s="19">
        <v>8</v>
      </c>
      <c r="O44" s="19">
        <f t="shared" si="2"/>
        <v>0</v>
      </c>
      <c r="Q44" s="20">
        <v>11</v>
      </c>
      <c r="R44" s="19">
        <v>11</v>
      </c>
      <c r="S44" s="19">
        <f t="shared" si="3"/>
        <v>0</v>
      </c>
      <c r="U44" s="19">
        <v>2</v>
      </c>
      <c r="V44" s="19">
        <v>2</v>
      </c>
      <c r="W44" s="19">
        <f t="shared" si="4"/>
        <v>0</v>
      </c>
      <c r="Y44" s="19">
        <v>9</v>
      </c>
      <c r="Z44" s="19">
        <v>2</v>
      </c>
      <c r="AA44" s="19">
        <f t="shared" si="5"/>
        <v>77.777777777777786</v>
      </c>
    </row>
    <row r="45" spans="1:31" x14ac:dyDescent="0.25">
      <c r="M45" s="19">
        <v>8</v>
      </c>
      <c r="N45" s="19">
        <v>8</v>
      </c>
      <c r="O45" s="19">
        <f t="shared" si="2"/>
        <v>0</v>
      </c>
      <c r="Q45" s="20">
        <v>9</v>
      </c>
      <c r="R45" s="19">
        <v>9</v>
      </c>
      <c r="S45" s="19">
        <f t="shared" si="3"/>
        <v>0</v>
      </c>
      <c r="U45" s="19">
        <v>0</v>
      </c>
      <c r="V45" s="19">
        <v>0</v>
      </c>
      <c r="W45" s="19"/>
      <c r="Y45" s="19">
        <v>6</v>
      </c>
      <c r="Z45" s="19">
        <v>6</v>
      </c>
      <c r="AA45" s="19">
        <f t="shared" si="5"/>
        <v>0</v>
      </c>
    </row>
    <row r="46" spans="1:31" x14ac:dyDescent="0.25">
      <c r="M46" s="19">
        <v>7</v>
      </c>
      <c r="N46" s="19">
        <v>2</v>
      </c>
      <c r="O46" s="19">
        <f t="shared" si="2"/>
        <v>71.428571428571431</v>
      </c>
      <c r="Q46" s="20">
        <v>9</v>
      </c>
      <c r="R46" s="19">
        <v>1</v>
      </c>
      <c r="S46" s="19">
        <f t="shared" si="3"/>
        <v>88.888888888888886</v>
      </c>
      <c r="U46" s="19">
        <v>0</v>
      </c>
      <c r="V46" s="19">
        <v>0</v>
      </c>
      <c r="W46" s="19"/>
      <c r="Y46" s="19">
        <v>0</v>
      </c>
      <c r="Z46" s="19">
        <v>0</v>
      </c>
      <c r="AA46" s="19"/>
    </row>
    <row r="47" spans="1:31" x14ac:dyDescent="0.25">
      <c r="M47" s="19">
        <v>7</v>
      </c>
      <c r="N47" s="19">
        <v>7</v>
      </c>
      <c r="O47" s="19">
        <f t="shared" si="2"/>
        <v>0</v>
      </c>
      <c r="Q47" s="20">
        <v>8</v>
      </c>
      <c r="R47" s="19">
        <v>2</v>
      </c>
      <c r="S47" s="19">
        <f t="shared" si="3"/>
        <v>75</v>
      </c>
      <c r="U47" s="19">
        <v>0</v>
      </c>
      <c r="V47" s="19">
        <v>0</v>
      </c>
      <c r="W47" s="19"/>
      <c r="Y47" s="19">
        <v>0</v>
      </c>
      <c r="Z47" s="19">
        <v>0</v>
      </c>
      <c r="AA47" s="19"/>
    </row>
    <row r="48" spans="1:31" x14ac:dyDescent="0.25">
      <c r="M48" s="19">
        <v>0</v>
      </c>
      <c r="N48" s="19">
        <v>0</v>
      </c>
      <c r="O48" s="19"/>
      <c r="Q48" s="20">
        <v>8</v>
      </c>
      <c r="R48" s="19">
        <v>8</v>
      </c>
      <c r="S48" s="19">
        <f t="shared" si="3"/>
        <v>0</v>
      </c>
      <c r="U48" s="19">
        <v>0</v>
      </c>
      <c r="V48" s="19">
        <v>0</v>
      </c>
      <c r="W48" s="19"/>
      <c r="Y48" s="19">
        <v>0</v>
      </c>
      <c r="Z48" s="19">
        <v>0</v>
      </c>
      <c r="AA48" s="19"/>
    </row>
    <row r="49" spans="13:27" x14ac:dyDescent="0.25">
      <c r="M49" s="19">
        <v>0</v>
      </c>
      <c r="N49" s="19">
        <v>0</v>
      </c>
      <c r="O49" s="19"/>
      <c r="Q49" s="20">
        <v>7</v>
      </c>
      <c r="R49" s="19">
        <v>1</v>
      </c>
      <c r="S49" s="19">
        <f t="shared" si="3"/>
        <v>85.714285714285708</v>
      </c>
      <c r="U49" s="19">
        <v>0</v>
      </c>
      <c r="V49" s="19">
        <v>0</v>
      </c>
      <c r="W49" s="19"/>
      <c r="Y49" s="19">
        <v>0</v>
      </c>
      <c r="Z49" s="19">
        <v>0</v>
      </c>
      <c r="AA49" s="19"/>
    </row>
    <row r="50" spans="13:27" x14ac:dyDescent="0.25">
      <c r="M50" s="19">
        <v>0</v>
      </c>
      <c r="N50" s="19">
        <v>0</v>
      </c>
      <c r="O50" s="19"/>
      <c r="Q50" s="20">
        <v>2</v>
      </c>
      <c r="R50" s="19">
        <v>2</v>
      </c>
      <c r="S50" s="19">
        <f t="shared" si="3"/>
        <v>0</v>
      </c>
      <c r="U50" s="19">
        <v>0</v>
      </c>
      <c r="V50" s="19">
        <v>0</v>
      </c>
      <c r="W50" s="19"/>
      <c r="Y50" s="19">
        <v>0</v>
      </c>
      <c r="Z50" s="19">
        <v>0</v>
      </c>
      <c r="AA50" s="19"/>
    </row>
    <row r="51" spans="13:27" x14ac:dyDescent="0.25">
      <c r="M51" s="19">
        <v>0</v>
      </c>
      <c r="N51" s="19">
        <v>0</v>
      </c>
      <c r="O51" s="19"/>
      <c r="Q51" s="20">
        <v>0</v>
      </c>
      <c r="R51" s="19">
        <v>0</v>
      </c>
      <c r="S51" s="19"/>
      <c r="U51" s="19">
        <v>0</v>
      </c>
      <c r="V51" s="19">
        <v>0</v>
      </c>
      <c r="W51" s="19"/>
      <c r="Y51" s="19">
        <v>0</v>
      </c>
      <c r="Z51" s="19">
        <v>0</v>
      </c>
      <c r="AA51" s="19"/>
    </row>
  </sheetData>
  <mergeCells count="1">
    <mergeCell ref="A15:B15"/>
  </mergeCells>
  <dataValidations count="1">
    <dataValidation allowBlank="1" sqref="E4:E35" xr:uid="{D7FA5A8C-E227-485F-A7C6-C1185024CC43}"/>
  </dataValidation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E332F-2EDF-4E13-BB48-259E807183D9}">
  <dimension ref="A1:AE51"/>
  <sheetViews>
    <sheetView zoomScaleNormal="100" workbookViewId="0">
      <selection activeCell="D43" sqref="D43"/>
    </sheetView>
  </sheetViews>
  <sheetFormatPr defaultRowHeight="15" x14ac:dyDescent="0.25"/>
  <cols>
    <col min="1" max="1" width="10.28515625" bestFit="1" customWidth="1"/>
    <col min="2" max="2" width="25.28515625" bestFit="1" customWidth="1"/>
    <col min="3" max="3" width="16.7109375" bestFit="1" customWidth="1"/>
  </cols>
  <sheetData>
    <row r="1" spans="1:31" x14ac:dyDescent="0.25">
      <c r="A1" s="25" t="s">
        <v>2251</v>
      </c>
    </row>
    <row r="2" spans="1:31" ht="15.75" x14ac:dyDescent="0.25">
      <c r="B2" s="1" t="s">
        <v>0</v>
      </c>
      <c r="C2" s="1" t="s">
        <v>1</v>
      </c>
      <c r="E2" t="s">
        <v>16</v>
      </c>
      <c r="I2" t="s">
        <v>17</v>
      </c>
      <c r="M2" t="s">
        <v>18</v>
      </c>
      <c r="Q2" t="s">
        <v>19</v>
      </c>
      <c r="U2" t="s">
        <v>20</v>
      </c>
      <c r="Y2" t="s">
        <v>21</v>
      </c>
      <c r="AC2" t="s">
        <v>22</v>
      </c>
    </row>
    <row r="3" spans="1:31" ht="15.75" x14ac:dyDescent="0.25">
      <c r="A3" s="2" t="s">
        <v>2</v>
      </c>
      <c r="B3" s="2" t="s">
        <v>3</v>
      </c>
      <c r="C3" s="2" t="s">
        <v>4</v>
      </c>
      <c r="E3" s="9" t="s">
        <v>14</v>
      </c>
      <c r="F3" s="9" t="s">
        <v>2252</v>
      </c>
      <c r="G3" s="9" t="s">
        <v>15</v>
      </c>
      <c r="I3" s="9" t="s">
        <v>14</v>
      </c>
      <c r="J3" s="9" t="s">
        <v>2252</v>
      </c>
      <c r="K3" s="9" t="s">
        <v>15</v>
      </c>
      <c r="M3" s="9" t="s">
        <v>14</v>
      </c>
      <c r="N3" s="9" t="s">
        <v>2252</v>
      </c>
      <c r="O3" s="9" t="s">
        <v>15</v>
      </c>
      <c r="Q3" s="9" t="s">
        <v>14</v>
      </c>
      <c r="R3" s="9" t="s">
        <v>2252</v>
      </c>
      <c r="S3" s="9" t="s">
        <v>15</v>
      </c>
      <c r="U3" s="9" t="s">
        <v>14</v>
      </c>
      <c r="V3" s="9" t="s">
        <v>2252</v>
      </c>
      <c r="W3" s="9" t="s">
        <v>15</v>
      </c>
      <c r="Y3" s="9" t="s">
        <v>14</v>
      </c>
      <c r="Z3" s="9" t="s">
        <v>2252</v>
      </c>
      <c r="AA3" s="9" t="s">
        <v>15</v>
      </c>
      <c r="AC3" s="9" t="s">
        <v>14</v>
      </c>
      <c r="AD3" s="9" t="s">
        <v>2252</v>
      </c>
      <c r="AE3" s="9" t="s">
        <v>15</v>
      </c>
    </row>
    <row r="4" spans="1:31" x14ac:dyDescent="0.25">
      <c r="A4" s="3" t="s">
        <v>5</v>
      </c>
      <c r="B4" s="4" t="s">
        <v>30</v>
      </c>
      <c r="C4" s="4" t="s">
        <v>31</v>
      </c>
      <c r="E4" s="10">
        <v>100</v>
      </c>
      <c r="F4" s="10">
        <v>96</v>
      </c>
      <c r="G4" s="11">
        <f t="shared" ref="G4:G35" si="0">((E4-F4)/E4)*100</f>
        <v>4</v>
      </c>
      <c r="I4" s="10">
        <v>100</v>
      </c>
      <c r="J4" s="10">
        <v>99</v>
      </c>
      <c r="K4" s="11">
        <f t="shared" ref="K4:K35" si="1">((I4-J4)/I4)*100</f>
        <v>1</v>
      </c>
      <c r="M4" s="10">
        <v>94</v>
      </c>
      <c r="N4" s="10">
        <v>13</v>
      </c>
      <c r="O4" s="11">
        <f>((M4-N4)/M4)*100</f>
        <v>86.170212765957444</v>
      </c>
      <c r="Q4" s="10">
        <v>110</v>
      </c>
      <c r="R4" s="10">
        <v>12</v>
      </c>
      <c r="S4" s="11">
        <f>((Q4-R4)/Q4)*100</f>
        <v>89.090909090909093</v>
      </c>
      <c r="U4" s="10">
        <v>95</v>
      </c>
      <c r="V4" s="10">
        <v>6</v>
      </c>
      <c r="W4" s="11">
        <f>((U4-V4)/U4)*100</f>
        <v>93.684210526315795</v>
      </c>
      <c r="Y4" s="10">
        <v>92</v>
      </c>
      <c r="Z4" s="10">
        <v>3</v>
      </c>
      <c r="AA4" s="11">
        <f>((Y4-Z4)/Y4)*100</f>
        <v>96.739130434782609</v>
      </c>
      <c r="AC4" s="10">
        <v>97</v>
      </c>
      <c r="AD4" s="10">
        <v>4</v>
      </c>
      <c r="AE4" s="11">
        <f>((AC4-AD4)/AC4)*100</f>
        <v>95.876288659793815</v>
      </c>
    </row>
    <row r="5" spans="1:31" x14ac:dyDescent="0.25">
      <c r="A5" s="3" t="s">
        <v>6</v>
      </c>
      <c r="B5" s="4" t="s">
        <v>7</v>
      </c>
      <c r="C5" s="4" t="s">
        <v>31</v>
      </c>
      <c r="E5" s="10">
        <v>97</v>
      </c>
      <c r="F5" s="10">
        <v>72</v>
      </c>
      <c r="G5" s="11">
        <f t="shared" si="0"/>
        <v>25.773195876288657</v>
      </c>
      <c r="I5" s="10">
        <v>90</v>
      </c>
      <c r="J5" s="10">
        <v>88</v>
      </c>
      <c r="K5" s="11">
        <f t="shared" si="1"/>
        <v>2.2222222222222223</v>
      </c>
      <c r="M5" s="10">
        <v>93</v>
      </c>
      <c r="N5" s="10">
        <v>2</v>
      </c>
      <c r="O5" s="11">
        <f t="shared" ref="O5:O51" si="2">((M5-N5)/M5)*100</f>
        <v>97.849462365591393</v>
      </c>
      <c r="Q5" s="10">
        <v>103</v>
      </c>
      <c r="R5" s="10">
        <v>9</v>
      </c>
      <c r="S5" s="11">
        <f t="shared" ref="S5:S51" si="3">((Q5-R5)/Q5)*100</f>
        <v>91.262135922330103</v>
      </c>
      <c r="U5" s="10">
        <v>95</v>
      </c>
      <c r="V5" s="10">
        <v>7</v>
      </c>
      <c r="W5" s="11">
        <f t="shared" ref="W5:W51" si="4">((U5-V5)/U5)*100</f>
        <v>92.631578947368425</v>
      </c>
      <c r="Y5" s="10">
        <v>92</v>
      </c>
      <c r="Z5" s="10">
        <v>9</v>
      </c>
      <c r="AA5" s="11">
        <f t="shared" ref="AA5:AA51" si="5">((Y5-Z5)/Y5)*100</f>
        <v>90.217391304347828</v>
      </c>
      <c r="AC5" s="10">
        <v>93</v>
      </c>
      <c r="AD5" s="10">
        <v>0</v>
      </c>
      <c r="AE5" s="11">
        <f t="shared" ref="AE5:AE35" si="6">((AC5-AD5)/AC5)*100</f>
        <v>100</v>
      </c>
    </row>
    <row r="6" spans="1:31" x14ac:dyDescent="0.25">
      <c r="A6" s="3" t="s">
        <v>8</v>
      </c>
      <c r="B6" s="4" t="s">
        <v>42</v>
      </c>
      <c r="C6" s="4" t="s">
        <v>31</v>
      </c>
      <c r="E6" s="10">
        <v>96</v>
      </c>
      <c r="F6" s="10">
        <v>87</v>
      </c>
      <c r="G6" s="11">
        <f t="shared" si="0"/>
        <v>9.375</v>
      </c>
      <c r="I6" s="10">
        <v>89</v>
      </c>
      <c r="J6" s="10">
        <v>89</v>
      </c>
      <c r="K6" s="11">
        <f t="shared" si="1"/>
        <v>0</v>
      </c>
      <c r="M6" s="10">
        <v>92</v>
      </c>
      <c r="N6" s="10">
        <v>3</v>
      </c>
      <c r="O6" s="11">
        <f t="shared" si="2"/>
        <v>96.739130434782609</v>
      </c>
      <c r="Q6" s="10">
        <v>95</v>
      </c>
      <c r="R6" s="10">
        <v>4</v>
      </c>
      <c r="S6" s="11">
        <f t="shared" si="3"/>
        <v>95.78947368421052</v>
      </c>
      <c r="U6" s="10">
        <v>91</v>
      </c>
      <c r="V6" s="10">
        <v>6</v>
      </c>
      <c r="W6" s="11">
        <f t="shared" si="4"/>
        <v>93.406593406593402</v>
      </c>
      <c r="Y6" s="10">
        <v>91</v>
      </c>
      <c r="Z6" s="10">
        <v>3</v>
      </c>
      <c r="AA6" s="11">
        <f t="shared" si="5"/>
        <v>96.703296703296701</v>
      </c>
      <c r="AC6" s="10">
        <v>91</v>
      </c>
      <c r="AD6" s="10">
        <v>1</v>
      </c>
      <c r="AE6" s="11">
        <f t="shared" si="6"/>
        <v>98.901098901098905</v>
      </c>
    </row>
    <row r="7" spans="1:31" x14ac:dyDescent="0.25">
      <c r="A7" s="3" t="s">
        <v>9</v>
      </c>
      <c r="B7" s="4" t="s">
        <v>43</v>
      </c>
      <c r="C7" s="4" t="s">
        <v>31</v>
      </c>
      <c r="E7" s="10">
        <v>84</v>
      </c>
      <c r="F7" s="10">
        <v>72</v>
      </c>
      <c r="G7" s="11">
        <f t="shared" si="0"/>
        <v>14.285714285714285</v>
      </c>
      <c r="I7" s="10">
        <v>88</v>
      </c>
      <c r="J7" s="10">
        <v>88</v>
      </c>
      <c r="K7" s="11">
        <f t="shared" si="1"/>
        <v>0</v>
      </c>
      <c r="M7" s="10">
        <v>91</v>
      </c>
      <c r="N7" s="10">
        <v>9</v>
      </c>
      <c r="O7" s="11">
        <f t="shared" si="2"/>
        <v>90.109890109890117</v>
      </c>
      <c r="Q7" s="10">
        <v>94</v>
      </c>
      <c r="R7" s="10">
        <v>4</v>
      </c>
      <c r="S7" s="11">
        <f t="shared" si="3"/>
        <v>95.744680851063833</v>
      </c>
      <c r="U7" s="10">
        <v>90</v>
      </c>
      <c r="V7" s="10">
        <v>4</v>
      </c>
      <c r="W7" s="11">
        <f t="shared" si="4"/>
        <v>95.555555555555557</v>
      </c>
      <c r="Y7" s="10">
        <v>88</v>
      </c>
      <c r="Z7" s="10">
        <v>10</v>
      </c>
      <c r="AA7" s="11">
        <f t="shared" si="5"/>
        <v>88.63636363636364</v>
      </c>
      <c r="AC7" s="10">
        <v>89</v>
      </c>
      <c r="AD7" s="10">
        <v>89</v>
      </c>
      <c r="AE7" s="11">
        <f t="shared" si="6"/>
        <v>0</v>
      </c>
    </row>
    <row r="8" spans="1:31" x14ac:dyDescent="0.25">
      <c r="A8" s="3" t="s">
        <v>10</v>
      </c>
      <c r="B8" s="4" t="s">
        <v>44</v>
      </c>
      <c r="C8" s="4" t="s">
        <v>31</v>
      </c>
      <c r="E8" s="10">
        <v>79</v>
      </c>
      <c r="F8" s="10">
        <v>66</v>
      </c>
      <c r="G8" s="11">
        <f t="shared" si="0"/>
        <v>16.455696202531644</v>
      </c>
      <c r="I8" s="10">
        <v>84</v>
      </c>
      <c r="J8" s="10">
        <v>84</v>
      </c>
      <c r="K8" s="11">
        <f t="shared" si="1"/>
        <v>0</v>
      </c>
      <c r="M8" s="10">
        <v>90</v>
      </c>
      <c r="N8" s="10">
        <v>6</v>
      </c>
      <c r="O8" s="11">
        <f t="shared" si="2"/>
        <v>93.333333333333329</v>
      </c>
      <c r="Q8" s="10">
        <v>90</v>
      </c>
      <c r="R8" s="10">
        <v>6</v>
      </c>
      <c r="S8" s="11">
        <f t="shared" si="3"/>
        <v>93.333333333333329</v>
      </c>
      <c r="U8" s="10">
        <v>89</v>
      </c>
      <c r="V8" s="10">
        <v>6</v>
      </c>
      <c r="W8" s="11">
        <f t="shared" si="4"/>
        <v>93.258426966292134</v>
      </c>
      <c r="Y8" s="10">
        <v>85</v>
      </c>
      <c r="Z8" s="10">
        <v>4</v>
      </c>
      <c r="AA8" s="11">
        <f t="shared" si="5"/>
        <v>95.294117647058812</v>
      </c>
      <c r="AC8" s="10">
        <v>84</v>
      </c>
      <c r="AD8" s="10">
        <v>7</v>
      </c>
      <c r="AE8" s="11">
        <f t="shared" si="6"/>
        <v>91.666666666666657</v>
      </c>
    </row>
    <row r="9" spans="1:31" x14ac:dyDescent="0.25">
      <c r="A9" s="3" t="s">
        <v>11</v>
      </c>
      <c r="B9" s="4" t="s">
        <v>45</v>
      </c>
      <c r="C9" s="4" t="s">
        <v>31</v>
      </c>
      <c r="E9" s="10">
        <v>78</v>
      </c>
      <c r="F9" s="10">
        <v>68</v>
      </c>
      <c r="G9" s="11">
        <f t="shared" si="0"/>
        <v>12.820512820512819</v>
      </c>
      <c r="I9" s="10">
        <v>83</v>
      </c>
      <c r="J9" s="10">
        <v>83</v>
      </c>
      <c r="K9" s="11">
        <f t="shared" si="1"/>
        <v>0</v>
      </c>
      <c r="M9" s="10">
        <v>90</v>
      </c>
      <c r="N9" s="10">
        <v>8</v>
      </c>
      <c r="O9" s="11">
        <f t="shared" si="2"/>
        <v>91.111111111111114</v>
      </c>
      <c r="Q9" s="10">
        <v>88</v>
      </c>
      <c r="R9" s="10">
        <v>4</v>
      </c>
      <c r="S9" s="11">
        <f t="shared" si="3"/>
        <v>95.454545454545453</v>
      </c>
      <c r="U9" s="10">
        <v>86</v>
      </c>
      <c r="V9" s="10">
        <v>8</v>
      </c>
      <c r="W9" s="11">
        <f t="shared" si="4"/>
        <v>90.697674418604649</v>
      </c>
      <c r="Y9" s="10">
        <v>83</v>
      </c>
      <c r="Z9" s="10">
        <v>4</v>
      </c>
      <c r="AA9" s="11">
        <f t="shared" si="5"/>
        <v>95.180722891566262</v>
      </c>
      <c r="AC9" s="10">
        <v>84</v>
      </c>
      <c r="AD9" s="10">
        <v>2</v>
      </c>
      <c r="AE9" s="11">
        <f t="shared" si="6"/>
        <v>97.61904761904762</v>
      </c>
    </row>
    <row r="10" spans="1:31" x14ac:dyDescent="0.25">
      <c r="A10" s="3" t="s">
        <v>12</v>
      </c>
      <c r="B10" s="4" t="s">
        <v>7</v>
      </c>
      <c r="C10" s="4" t="s">
        <v>13</v>
      </c>
      <c r="E10" s="10">
        <v>77</v>
      </c>
      <c r="F10" s="10">
        <v>62</v>
      </c>
      <c r="G10" s="11">
        <f t="shared" si="0"/>
        <v>19.480519480519483</v>
      </c>
      <c r="I10" s="10">
        <v>82</v>
      </c>
      <c r="J10" s="10">
        <v>82</v>
      </c>
      <c r="K10" s="11">
        <f t="shared" si="1"/>
        <v>0</v>
      </c>
      <c r="M10" s="10">
        <v>90</v>
      </c>
      <c r="N10" s="10">
        <v>0</v>
      </c>
      <c r="O10" s="11">
        <f t="shared" si="2"/>
        <v>100</v>
      </c>
      <c r="Q10" s="10">
        <v>86</v>
      </c>
      <c r="R10" s="10">
        <v>7</v>
      </c>
      <c r="S10" s="11">
        <f t="shared" si="3"/>
        <v>91.860465116279073</v>
      </c>
      <c r="U10" s="10">
        <v>84</v>
      </c>
      <c r="V10" s="10">
        <v>3</v>
      </c>
      <c r="W10" s="11">
        <f t="shared" si="4"/>
        <v>96.428571428571431</v>
      </c>
      <c r="Y10" s="10">
        <v>82</v>
      </c>
      <c r="Z10" s="10">
        <v>10</v>
      </c>
      <c r="AA10" s="11">
        <f t="shared" si="5"/>
        <v>87.804878048780495</v>
      </c>
      <c r="AC10" s="10">
        <v>80</v>
      </c>
      <c r="AD10" s="10">
        <v>4</v>
      </c>
      <c r="AE10" s="11">
        <f t="shared" si="6"/>
        <v>95</v>
      </c>
    </row>
    <row r="11" spans="1:31" x14ac:dyDescent="0.25">
      <c r="E11" s="10">
        <v>76</v>
      </c>
      <c r="F11" s="10">
        <v>60</v>
      </c>
      <c r="G11" s="11">
        <f t="shared" si="0"/>
        <v>21.052631578947366</v>
      </c>
      <c r="I11" s="10">
        <v>82</v>
      </c>
      <c r="J11" s="10">
        <v>81</v>
      </c>
      <c r="K11" s="11">
        <f t="shared" si="1"/>
        <v>1.2195121951219512</v>
      </c>
      <c r="M11" s="10">
        <v>90</v>
      </c>
      <c r="N11" s="10">
        <v>3</v>
      </c>
      <c r="O11" s="11">
        <f t="shared" si="2"/>
        <v>96.666666666666671</v>
      </c>
      <c r="Q11" s="10">
        <v>82</v>
      </c>
      <c r="R11" s="10">
        <v>2</v>
      </c>
      <c r="S11" s="11">
        <f t="shared" si="3"/>
        <v>97.560975609756099</v>
      </c>
      <c r="U11" s="10">
        <v>78</v>
      </c>
      <c r="V11" s="10">
        <v>1</v>
      </c>
      <c r="W11" s="11">
        <f t="shared" si="4"/>
        <v>98.71794871794873</v>
      </c>
      <c r="Y11" s="10">
        <v>81</v>
      </c>
      <c r="Z11" s="10">
        <v>3</v>
      </c>
      <c r="AA11" s="11">
        <f t="shared" si="5"/>
        <v>96.296296296296291</v>
      </c>
      <c r="AC11" s="10">
        <v>76</v>
      </c>
      <c r="AD11" s="10">
        <v>3</v>
      </c>
      <c r="AE11" s="11">
        <f t="shared" si="6"/>
        <v>96.05263157894737</v>
      </c>
    </row>
    <row r="12" spans="1:31" x14ac:dyDescent="0.25">
      <c r="A12" s="25"/>
      <c r="B12" s="25"/>
      <c r="C12" s="25"/>
      <c r="E12" s="10">
        <v>74</v>
      </c>
      <c r="F12" s="10">
        <v>56</v>
      </c>
      <c r="G12" s="11">
        <f t="shared" si="0"/>
        <v>24.324324324324326</v>
      </c>
      <c r="I12" s="10">
        <v>77</v>
      </c>
      <c r="J12" s="10">
        <v>77</v>
      </c>
      <c r="K12" s="11">
        <f t="shared" si="1"/>
        <v>0</v>
      </c>
      <c r="M12" s="10">
        <v>82</v>
      </c>
      <c r="N12" s="10">
        <v>1</v>
      </c>
      <c r="O12" s="11">
        <f t="shared" si="2"/>
        <v>98.780487804878049</v>
      </c>
      <c r="Q12" s="10">
        <v>82</v>
      </c>
      <c r="R12" s="10">
        <v>1</v>
      </c>
      <c r="S12" s="11">
        <f t="shared" si="3"/>
        <v>98.780487804878049</v>
      </c>
      <c r="U12" s="10">
        <v>77</v>
      </c>
      <c r="V12" s="10">
        <v>4</v>
      </c>
      <c r="W12" s="11">
        <f t="shared" si="4"/>
        <v>94.805194805194802</v>
      </c>
      <c r="Y12" s="10">
        <v>79</v>
      </c>
      <c r="Z12" s="10">
        <v>5</v>
      </c>
      <c r="AA12" s="11">
        <f t="shared" si="5"/>
        <v>93.670886075949369</v>
      </c>
      <c r="AC12" s="10">
        <v>74</v>
      </c>
      <c r="AD12" s="10">
        <v>5</v>
      </c>
      <c r="AE12" s="11">
        <f t="shared" si="6"/>
        <v>93.243243243243242</v>
      </c>
    </row>
    <row r="13" spans="1:31" x14ac:dyDescent="0.25">
      <c r="A13" s="25"/>
      <c r="B13" s="25"/>
      <c r="C13" s="25"/>
      <c r="E13" s="10">
        <v>73</v>
      </c>
      <c r="F13" s="10">
        <v>53</v>
      </c>
      <c r="G13" s="11">
        <f t="shared" si="0"/>
        <v>27.397260273972602</v>
      </c>
      <c r="I13" s="10">
        <v>74</v>
      </c>
      <c r="J13" s="10">
        <v>74</v>
      </c>
      <c r="K13" s="11">
        <f t="shared" si="1"/>
        <v>0</v>
      </c>
      <c r="M13" s="10">
        <v>82</v>
      </c>
      <c r="N13" s="10">
        <v>9</v>
      </c>
      <c r="O13" s="11">
        <f t="shared" si="2"/>
        <v>89.024390243902445</v>
      </c>
      <c r="Q13" s="10">
        <v>80</v>
      </c>
      <c r="R13" s="10">
        <v>3</v>
      </c>
      <c r="S13" s="11">
        <f t="shared" si="3"/>
        <v>96.25</v>
      </c>
      <c r="U13" s="15">
        <v>77</v>
      </c>
      <c r="V13" s="10">
        <v>9</v>
      </c>
      <c r="W13" s="11">
        <f t="shared" si="4"/>
        <v>88.311688311688314</v>
      </c>
      <c r="Y13" s="10">
        <v>77</v>
      </c>
      <c r="Z13" s="10">
        <v>9</v>
      </c>
      <c r="AA13" s="11">
        <f t="shared" si="5"/>
        <v>88.311688311688314</v>
      </c>
      <c r="AC13" s="10">
        <v>74</v>
      </c>
      <c r="AD13" s="10">
        <v>0</v>
      </c>
      <c r="AE13" s="11">
        <f t="shared" si="6"/>
        <v>100</v>
      </c>
    </row>
    <row r="14" spans="1:31" x14ac:dyDescent="0.25">
      <c r="A14" s="25"/>
      <c r="B14" s="25"/>
      <c r="C14" s="25"/>
      <c r="E14" s="10">
        <v>71</v>
      </c>
      <c r="F14" s="10">
        <v>71</v>
      </c>
      <c r="G14" s="11">
        <f t="shared" si="0"/>
        <v>0</v>
      </c>
      <c r="I14" s="10">
        <v>74</v>
      </c>
      <c r="J14" s="10">
        <v>73</v>
      </c>
      <c r="K14" s="11">
        <f t="shared" si="1"/>
        <v>1.3513513513513513</v>
      </c>
      <c r="M14" s="10">
        <v>81</v>
      </c>
      <c r="N14" s="10">
        <v>2</v>
      </c>
      <c r="O14" s="11">
        <f t="shared" si="2"/>
        <v>97.53086419753086</v>
      </c>
      <c r="Q14" s="10">
        <v>79</v>
      </c>
      <c r="R14" s="10">
        <v>2</v>
      </c>
      <c r="S14" s="11">
        <f t="shared" si="3"/>
        <v>97.468354430379748</v>
      </c>
      <c r="U14" s="10">
        <v>73</v>
      </c>
      <c r="V14" s="10">
        <v>2</v>
      </c>
      <c r="W14" s="11">
        <f t="shared" si="4"/>
        <v>97.260273972602747</v>
      </c>
      <c r="Y14" s="10">
        <v>73</v>
      </c>
      <c r="Z14" s="10">
        <v>10</v>
      </c>
      <c r="AA14" s="11">
        <f t="shared" si="5"/>
        <v>86.301369863013704</v>
      </c>
      <c r="AC14" s="10">
        <v>72</v>
      </c>
      <c r="AD14" s="10">
        <v>1</v>
      </c>
      <c r="AE14" s="11">
        <f t="shared" si="6"/>
        <v>98.611111111111114</v>
      </c>
    </row>
    <row r="15" spans="1:31" x14ac:dyDescent="0.25">
      <c r="A15" s="24"/>
      <c r="B15" s="24"/>
      <c r="C15" s="25"/>
      <c r="E15" s="10">
        <v>68</v>
      </c>
      <c r="F15" s="10">
        <v>53</v>
      </c>
      <c r="G15" s="11">
        <f t="shared" si="0"/>
        <v>22.058823529411764</v>
      </c>
      <c r="I15" s="10">
        <v>71</v>
      </c>
      <c r="J15" s="10">
        <v>71</v>
      </c>
      <c r="K15" s="11">
        <f t="shared" si="1"/>
        <v>0</v>
      </c>
      <c r="M15" s="10">
        <v>81</v>
      </c>
      <c r="N15" s="10">
        <v>3</v>
      </c>
      <c r="O15" s="11">
        <f t="shared" si="2"/>
        <v>96.296296296296291</v>
      </c>
      <c r="Q15" s="10">
        <v>79</v>
      </c>
      <c r="R15" s="10">
        <v>6</v>
      </c>
      <c r="S15" s="11">
        <f t="shared" si="3"/>
        <v>92.405063291139243</v>
      </c>
      <c r="U15" s="10">
        <v>73</v>
      </c>
      <c r="V15" s="10">
        <v>5</v>
      </c>
      <c r="W15" s="11">
        <f t="shared" si="4"/>
        <v>93.150684931506845</v>
      </c>
      <c r="Y15" s="10">
        <v>71</v>
      </c>
      <c r="Z15" s="10">
        <v>3</v>
      </c>
      <c r="AA15" s="11">
        <f t="shared" si="5"/>
        <v>95.774647887323937</v>
      </c>
      <c r="AC15" s="10">
        <v>71</v>
      </c>
      <c r="AD15" s="10">
        <v>2</v>
      </c>
      <c r="AE15" s="11">
        <f t="shared" si="6"/>
        <v>97.183098591549296</v>
      </c>
    </row>
    <row r="16" spans="1:31" x14ac:dyDescent="0.25">
      <c r="A16" s="25"/>
      <c r="B16" s="25"/>
      <c r="C16" s="25"/>
      <c r="D16" s="23"/>
      <c r="E16" s="10">
        <v>68</v>
      </c>
      <c r="F16" s="10">
        <v>62</v>
      </c>
      <c r="G16" s="11">
        <f t="shared" si="0"/>
        <v>8.8235294117647065</v>
      </c>
      <c r="I16" s="10">
        <v>69</v>
      </c>
      <c r="J16" s="10">
        <v>69</v>
      </c>
      <c r="K16" s="11">
        <f t="shared" si="1"/>
        <v>0</v>
      </c>
      <c r="M16" s="10">
        <v>81</v>
      </c>
      <c r="N16" s="10">
        <v>5</v>
      </c>
      <c r="O16" s="11">
        <f t="shared" si="2"/>
        <v>93.827160493827151</v>
      </c>
      <c r="Q16" s="10">
        <v>78</v>
      </c>
      <c r="R16" s="10">
        <v>7</v>
      </c>
      <c r="S16" s="11">
        <f t="shared" si="3"/>
        <v>91.025641025641022</v>
      </c>
      <c r="U16" s="10">
        <v>72</v>
      </c>
      <c r="V16" s="10">
        <v>10</v>
      </c>
      <c r="W16" s="11">
        <f t="shared" si="4"/>
        <v>86.111111111111114</v>
      </c>
      <c r="Y16" s="10">
        <v>71</v>
      </c>
      <c r="Z16" s="10">
        <v>7</v>
      </c>
      <c r="AA16" s="11">
        <f t="shared" si="5"/>
        <v>90.140845070422543</v>
      </c>
      <c r="AC16" s="10">
        <v>71</v>
      </c>
      <c r="AD16" s="10">
        <v>4</v>
      </c>
      <c r="AE16" s="11">
        <f t="shared" si="6"/>
        <v>94.366197183098592</v>
      </c>
    </row>
    <row r="17" spans="1:31" x14ac:dyDescent="0.25">
      <c r="A17" s="25"/>
      <c r="B17" s="25"/>
      <c r="C17" s="25"/>
      <c r="E17" s="10">
        <v>67</v>
      </c>
      <c r="F17" s="10">
        <v>67</v>
      </c>
      <c r="G17" s="11">
        <f t="shared" si="0"/>
        <v>0</v>
      </c>
      <c r="I17" s="10">
        <v>69</v>
      </c>
      <c r="J17" s="10">
        <v>69</v>
      </c>
      <c r="K17" s="11">
        <f t="shared" si="1"/>
        <v>0</v>
      </c>
      <c r="M17" s="10">
        <v>80</v>
      </c>
      <c r="N17" s="10">
        <v>1</v>
      </c>
      <c r="O17" s="11">
        <f t="shared" si="2"/>
        <v>98.75</v>
      </c>
      <c r="Q17" s="10">
        <v>78</v>
      </c>
      <c r="R17" s="10">
        <v>8</v>
      </c>
      <c r="S17" s="11">
        <f t="shared" si="3"/>
        <v>89.743589743589752</v>
      </c>
      <c r="U17" s="10">
        <v>72</v>
      </c>
      <c r="V17" s="10">
        <v>5</v>
      </c>
      <c r="W17" s="11">
        <f t="shared" si="4"/>
        <v>93.055555555555557</v>
      </c>
      <c r="Y17" s="10">
        <v>69</v>
      </c>
      <c r="Z17" s="10">
        <v>2</v>
      </c>
      <c r="AA17" s="11">
        <f t="shared" si="5"/>
        <v>97.101449275362313</v>
      </c>
      <c r="AC17" s="10">
        <v>70</v>
      </c>
      <c r="AD17" s="10">
        <v>13</v>
      </c>
      <c r="AE17" s="11">
        <f t="shared" si="6"/>
        <v>81.428571428571431</v>
      </c>
    </row>
    <row r="18" spans="1:31" x14ac:dyDescent="0.25">
      <c r="A18" s="25"/>
      <c r="B18" s="25"/>
      <c r="C18" s="25"/>
      <c r="E18" s="10">
        <v>62</v>
      </c>
      <c r="F18" s="10">
        <v>62</v>
      </c>
      <c r="G18" s="11">
        <f t="shared" si="0"/>
        <v>0</v>
      </c>
      <c r="I18" s="10">
        <v>67</v>
      </c>
      <c r="J18" s="10">
        <v>67</v>
      </c>
      <c r="K18" s="11">
        <f t="shared" si="1"/>
        <v>0</v>
      </c>
      <c r="M18" s="10">
        <v>79</v>
      </c>
      <c r="N18" s="10">
        <v>1</v>
      </c>
      <c r="O18" s="11">
        <f t="shared" si="2"/>
        <v>98.734177215189874</v>
      </c>
      <c r="Q18" s="10">
        <v>77</v>
      </c>
      <c r="R18" s="10">
        <v>0</v>
      </c>
      <c r="S18" s="11">
        <f t="shared" si="3"/>
        <v>100</v>
      </c>
      <c r="U18" s="10">
        <v>71</v>
      </c>
      <c r="V18" s="10">
        <v>4</v>
      </c>
      <c r="W18" s="11">
        <f t="shared" si="4"/>
        <v>94.366197183098592</v>
      </c>
      <c r="Y18" s="10">
        <v>69</v>
      </c>
      <c r="Z18" s="10">
        <v>7</v>
      </c>
      <c r="AA18" s="11">
        <f t="shared" si="5"/>
        <v>89.85507246376811</v>
      </c>
      <c r="AC18" s="10">
        <v>70</v>
      </c>
      <c r="AD18" s="10">
        <v>6</v>
      </c>
      <c r="AE18" s="11">
        <f t="shared" si="6"/>
        <v>91.428571428571431</v>
      </c>
    </row>
    <row r="19" spans="1:31" x14ac:dyDescent="0.25">
      <c r="A19" s="25"/>
      <c r="B19" s="25"/>
      <c r="C19" s="25"/>
      <c r="E19" s="10">
        <v>58</v>
      </c>
      <c r="F19" s="10">
        <v>48</v>
      </c>
      <c r="G19" s="11">
        <f t="shared" si="0"/>
        <v>17.241379310344829</v>
      </c>
      <c r="I19" s="10">
        <v>66</v>
      </c>
      <c r="J19" s="10">
        <v>66</v>
      </c>
      <c r="K19" s="11">
        <f t="shared" si="1"/>
        <v>0</v>
      </c>
      <c r="M19" s="10">
        <v>76</v>
      </c>
      <c r="N19" s="10">
        <v>7</v>
      </c>
      <c r="O19" s="11">
        <f t="shared" si="2"/>
        <v>90.789473684210535</v>
      </c>
      <c r="Q19" s="10">
        <v>77</v>
      </c>
      <c r="R19" s="10">
        <v>3</v>
      </c>
      <c r="S19" s="11">
        <f t="shared" si="3"/>
        <v>96.103896103896105</v>
      </c>
      <c r="U19" s="10">
        <v>70</v>
      </c>
      <c r="V19" s="10">
        <v>9</v>
      </c>
      <c r="W19" s="11">
        <f t="shared" si="4"/>
        <v>87.142857142857139</v>
      </c>
      <c r="Y19" s="10">
        <v>68</v>
      </c>
      <c r="Z19" s="10">
        <v>11</v>
      </c>
      <c r="AA19" s="11">
        <f t="shared" si="5"/>
        <v>83.82352941176471</v>
      </c>
      <c r="AC19" s="10">
        <v>64</v>
      </c>
      <c r="AD19" s="10">
        <v>2</v>
      </c>
      <c r="AE19" s="11">
        <f t="shared" si="6"/>
        <v>96.875</v>
      </c>
    </row>
    <row r="20" spans="1:31" x14ac:dyDescent="0.25">
      <c r="A20" s="25"/>
      <c r="B20" s="25"/>
      <c r="C20" s="25"/>
      <c r="E20" s="10">
        <v>58</v>
      </c>
      <c r="F20" s="10">
        <v>53</v>
      </c>
      <c r="G20" s="11">
        <f t="shared" si="0"/>
        <v>8.6206896551724146</v>
      </c>
      <c r="I20" s="10">
        <v>65</v>
      </c>
      <c r="J20" s="10">
        <v>65</v>
      </c>
      <c r="K20" s="11">
        <f t="shared" si="1"/>
        <v>0</v>
      </c>
      <c r="M20" s="10">
        <v>74</v>
      </c>
      <c r="N20" s="10">
        <v>4</v>
      </c>
      <c r="O20" s="11">
        <f t="shared" si="2"/>
        <v>94.594594594594597</v>
      </c>
      <c r="Q20" s="10">
        <v>77</v>
      </c>
      <c r="R20" s="10">
        <v>8</v>
      </c>
      <c r="S20" s="11">
        <f t="shared" si="3"/>
        <v>89.610389610389603</v>
      </c>
      <c r="U20" s="10">
        <v>69</v>
      </c>
      <c r="V20" s="10">
        <v>2</v>
      </c>
      <c r="W20" s="11">
        <f t="shared" si="4"/>
        <v>97.101449275362313</v>
      </c>
      <c r="Y20" s="10">
        <v>68</v>
      </c>
      <c r="Z20" s="10">
        <v>6</v>
      </c>
      <c r="AA20" s="11">
        <f t="shared" si="5"/>
        <v>91.17647058823529</v>
      </c>
      <c r="AC20" s="10">
        <v>63</v>
      </c>
      <c r="AD20" s="10">
        <v>2</v>
      </c>
      <c r="AE20" s="11">
        <f t="shared" si="6"/>
        <v>96.825396825396822</v>
      </c>
    </row>
    <row r="21" spans="1:31" x14ac:dyDescent="0.25">
      <c r="A21" s="25"/>
      <c r="B21" s="25"/>
      <c r="C21" s="25"/>
      <c r="E21" s="10">
        <v>54</v>
      </c>
      <c r="F21" s="10">
        <v>36</v>
      </c>
      <c r="G21" s="11">
        <f t="shared" si="0"/>
        <v>33.333333333333329</v>
      </c>
      <c r="I21" s="10">
        <v>64</v>
      </c>
      <c r="J21" s="10">
        <v>64</v>
      </c>
      <c r="K21" s="11">
        <f t="shared" si="1"/>
        <v>0</v>
      </c>
      <c r="M21" s="10">
        <v>74</v>
      </c>
      <c r="N21" s="10">
        <v>0</v>
      </c>
      <c r="O21" s="11">
        <f t="shared" si="2"/>
        <v>100</v>
      </c>
      <c r="Q21" s="10">
        <v>77</v>
      </c>
      <c r="R21" s="10">
        <v>2</v>
      </c>
      <c r="S21" s="11">
        <f t="shared" si="3"/>
        <v>97.402597402597408</v>
      </c>
      <c r="U21" s="10">
        <v>69</v>
      </c>
      <c r="V21" s="10">
        <v>5</v>
      </c>
      <c r="W21" s="11">
        <f t="shared" si="4"/>
        <v>92.753623188405797</v>
      </c>
      <c r="Y21" s="10">
        <v>66</v>
      </c>
      <c r="Z21" s="10">
        <v>3</v>
      </c>
      <c r="AA21" s="11">
        <f t="shared" si="5"/>
        <v>95.454545454545453</v>
      </c>
      <c r="AC21" s="10">
        <v>62</v>
      </c>
      <c r="AD21" s="10">
        <v>3</v>
      </c>
      <c r="AE21" s="11">
        <f t="shared" si="6"/>
        <v>95.161290322580655</v>
      </c>
    </row>
    <row r="22" spans="1:31" x14ac:dyDescent="0.25">
      <c r="A22" s="25"/>
      <c r="B22" s="25"/>
      <c r="C22" s="25"/>
      <c r="E22" s="10">
        <v>54</v>
      </c>
      <c r="F22" s="10">
        <v>50</v>
      </c>
      <c r="G22" s="11">
        <f t="shared" si="0"/>
        <v>7.4074074074074066</v>
      </c>
      <c r="I22" s="10">
        <v>64</v>
      </c>
      <c r="J22" s="10">
        <v>64</v>
      </c>
      <c r="K22" s="11">
        <f t="shared" si="1"/>
        <v>0</v>
      </c>
      <c r="M22" s="10">
        <v>69</v>
      </c>
      <c r="N22" s="10">
        <v>11</v>
      </c>
      <c r="O22" s="11">
        <f t="shared" si="2"/>
        <v>84.05797101449275</v>
      </c>
      <c r="Q22" s="10">
        <v>76</v>
      </c>
      <c r="R22" s="10">
        <v>5</v>
      </c>
      <c r="S22" s="11">
        <f t="shared" si="3"/>
        <v>93.421052631578945</v>
      </c>
      <c r="U22" s="10">
        <v>69</v>
      </c>
      <c r="V22" s="10">
        <v>3</v>
      </c>
      <c r="W22" s="11">
        <f t="shared" si="4"/>
        <v>95.652173913043484</v>
      </c>
      <c r="Y22" s="10">
        <v>66</v>
      </c>
      <c r="Z22" s="10">
        <v>7</v>
      </c>
      <c r="AA22" s="11">
        <f t="shared" si="5"/>
        <v>89.393939393939391</v>
      </c>
      <c r="AC22" s="10">
        <v>61</v>
      </c>
      <c r="AD22" s="10">
        <v>2</v>
      </c>
      <c r="AE22" s="11">
        <f t="shared" si="6"/>
        <v>96.721311475409834</v>
      </c>
    </row>
    <row r="23" spans="1:31" x14ac:dyDescent="0.25">
      <c r="A23" s="25"/>
      <c r="B23" s="25"/>
      <c r="C23" s="25"/>
      <c r="E23" s="10">
        <v>50</v>
      </c>
      <c r="F23" s="10">
        <v>34</v>
      </c>
      <c r="G23" s="11">
        <f t="shared" si="0"/>
        <v>32</v>
      </c>
      <c r="I23" s="10">
        <v>61</v>
      </c>
      <c r="J23" s="10">
        <v>61</v>
      </c>
      <c r="K23" s="11">
        <f t="shared" si="1"/>
        <v>0</v>
      </c>
      <c r="M23" s="10">
        <v>68</v>
      </c>
      <c r="N23" s="10">
        <v>4</v>
      </c>
      <c r="O23" s="11">
        <f t="shared" si="2"/>
        <v>94.117647058823522</v>
      </c>
      <c r="Q23" s="10">
        <v>75</v>
      </c>
      <c r="R23" s="10">
        <v>3</v>
      </c>
      <c r="S23" s="11">
        <f t="shared" si="3"/>
        <v>96</v>
      </c>
      <c r="U23" s="10">
        <v>66</v>
      </c>
      <c r="V23" s="10">
        <v>6</v>
      </c>
      <c r="W23" s="11">
        <f t="shared" si="4"/>
        <v>90.909090909090907</v>
      </c>
      <c r="Y23" s="10">
        <v>64</v>
      </c>
      <c r="Z23" s="10">
        <v>0</v>
      </c>
      <c r="AA23" s="11">
        <f t="shared" si="5"/>
        <v>100</v>
      </c>
      <c r="AC23" s="10">
        <v>60</v>
      </c>
      <c r="AD23" s="10">
        <v>5</v>
      </c>
      <c r="AE23" s="11">
        <f t="shared" si="6"/>
        <v>91.666666666666657</v>
      </c>
    </row>
    <row r="24" spans="1:31" x14ac:dyDescent="0.25">
      <c r="A24" s="25"/>
      <c r="B24" s="25"/>
      <c r="C24" s="25"/>
      <c r="E24" s="10">
        <v>47</v>
      </c>
      <c r="F24" s="10">
        <v>39</v>
      </c>
      <c r="G24" s="11">
        <f t="shared" si="0"/>
        <v>17.021276595744681</v>
      </c>
      <c r="I24" s="10">
        <v>61</v>
      </c>
      <c r="J24" s="10">
        <v>61</v>
      </c>
      <c r="K24" s="11">
        <f t="shared" si="1"/>
        <v>0</v>
      </c>
      <c r="M24" s="10">
        <v>66</v>
      </c>
      <c r="N24" s="10">
        <v>8</v>
      </c>
      <c r="O24" s="11">
        <f t="shared" si="2"/>
        <v>87.878787878787875</v>
      </c>
      <c r="Q24" s="10">
        <v>74</v>
      </c>
      <c r="R24" s="10">
        <v>2</v>
      </c>
      <c r="S24" s="11">
        <f t="shared" si="3"/>
        <v>97.297297297297305</v>
      </c>
      <c r="U24" s="10">
        <v>65</v>
      </c>
      <c r="V24" s="10">
        <v>6</v>
      </c>
      <c r="W24" s="11">
        <f t="shared" si="4"/>
        <v>90.769230769230774</v>
      </c>
      <c r="Y24" s="10">
        <v>61</v>
      </c>
      <c r="Z24" s="10">
        <v>3</v>
      </c>
      <c r="AA24" s="11">
        <f t="shared" si="5"/>
        <v>95.081967213114751</v>
      </c>
      <c r="AC24" s="10">
        <v>57</v>
      </c>
      <c r="AD24" s="10">
        <v>0</v>
      </c>
      <c r="AE24" s="11">
        <f t="shared" si="6"/>
        <v>100</v>
      </c>
    </row>
    <row r="25" spans="1:31" x14ac:dyDescent="0.25">
      <c r="A25" s="25"/>
      <c r="B25" s="25"/>
      <c r="C25" s="25"/>
      <c r="E25" s="10">
        <v>46</v>
      </c>
      <c r="F25" s="10">
        <v>40</v>
      </c>
      <c r="G25" s="11">
        <f t="shared" si="0"/>
        <v>13.043478260869565</v>
      </c>
      <c r="I25" s="10">
        <v>59</v>
      </c>
      <c r="J25" s="10">
        <v>59</v>
      </c>
      <c r="K25" s="11">
        <f t="shared" si="1"/>
        <v>0</v>
      </c>
      <c r="M25" s="10">
        <v>66</v>
      </c>
      <c r="N25" s="10">
        <v>0</v>
      </c>
      <c r="O25" s="11">
        <f t="shared" si="2"/>
        <v>100</v>
      </c>
      <c r="Q25" s="10">
        <v>72</v>
      </c>
      <c r="R25" s="10">
        <v>5</v>
      </c>
      <c r="S25" s="11">
        <f t="shared" si="3"/>
        <v>93.055555555555557</v>
      </c>
      <c r="U25" s="10">
        <v>64</v>
      </c>
      <c r="V25" s="10">
        <v>3</v>
      </c>
      <c r="W25" s="11">
        <f t="shared" si="4"/>
        <v>95.3125</v>
      </c>
      <c r="Y25" s="10">
        <v>59</v>
      </c>
      <c r="Z25" s="10">
        <v>3</v>
      </c>
      <c r="AA25" s="11">
        <f t="shared" si="5"/>
        <v>94.915254237288138</v>
      </c>
      <c r="AC25" s="10">
        <v>53</v>
      </c>
      <c r="AD25" s="10">
        <v>2</v>
      </c>
      <c r="AE25" s="11">
        <f t="shared" si="6"/>
        <v>96.226415094339629</v>
      </c>
    </row>
    <row r="26" spans="1:31" x14ac:dyDescent="0.25">
      <c r="A26" s="25"/>
      <c r="B26" s="25"/>
      <c r="C26" s="25"/>
      <c r="E26" s="10">
        <v>45</v>
      </c>
      <c r="F26" s="10">
        <v>27</v>
      </c>
      <c r="G26" s="11">
        <f t="shared" si="0"/>
        <v>40</v>
      </c>
      <c r="I26" s="10">
        <v>58</v>
      </c>
      <c r="J26" s="10">
        <v>58</v>
      </c>
      <c r="K26" s="11">
        <f t="shared" si="1"/>
        <v>0</v>
      </c>
      <c r="M26" s="10">
        <v>66</v>
      </c>
      <c r="N26" s="10">
        <v>11</v>
      </c>
      <c r="O26" s="11">
        <f t="shared" si="2"/>
        <v>83.333333333333343</v>
      </c>
      <c r="Q26" s="10">
        <v>72</v>
      </c>
      <c r="R26" s="10">
        <v>8</v>
      </c>
      <c r="S26" s="11">
        <f t="shared" si="3"/>
        <v>88.888888888888886</v>
      </c>
      <c r="U26" s="10">
        <v>63</v>
      </c>
      <c r="V26" s="10">
        <v>3</v>
      </c>
      <c r="W26" s="11">
        <f t="shared" si="4"/>
        <v>95.238095238095227</v>
      </c>
      <c r="Y26" s="10">
        <v>57</v>
      </c>
      <c r="Z26" s="10">
        <v>4</v>
      </c>
      <c r="AA26" s="11">
        <f t="shared" si="5"/>
        <v>92.982456140350877</v>
      </c>
      <c r="AC26" s="10">
        <v>53</v>
      </c>
      <c r="AD26" s="10">
        <v>0</v>
      </c>
      <c r="AE26" s="11">
        <f t="shared" si="6"/>
        <v>100</v>
      </c>
    </row>
    <row r="27" spans="1:31" x14ac:dyDescent="0.25">
      <c r="A27" s="25"/>
      <c r="B27" s="25"/>
      <c r="C27" s="25"/>
      <c r="E27" s="10">
        <v>33</v>
      </c>
      <c r="F27" s="10">
        <v>33</v>
      </c>
      <c r="G27" s="11">
        <f t="shared" si="0"/>
        <v>0</v>
      </c>
      <c r="I27" s="10">
        <v>58</v>
      </c>
      <c r="J27" s="10">
        <v>58</v>
      </c>
      <c r="K27" s="11">
        <f t="shared" si="1"/>
        <v>0</v>
      </c>
      <c r="M27" s="10">
        <v>65</v>
      </c>
      <c r="N27" s="10">
        <v>65</v>
      </c>
      <c r="O27" s="11">
        <f t="shared" si="2"/>
        <v>0</v>
      </c>
      <c r="Q27" s="10">
        <v>71</v>
      </c>
      <c r="R27" s="10">
        <v>6</v>
      </c>
      <c r="S27" s="11">
        <f t="shared" si="3"/>
        <v>91.549295774647888</v>
      </c>
      <c r="U27" s="10">
        <v>61</v>
      </c>
      <c r="V27" s="10">
        <v>17</v>
      </c>
      <c r="W27" s="11">
        <f t="shared" si="4"/>
        <v>72.131147540983605</v>
      </c>
      <c r="Y27" s="10">
        <v>56</v>
      </c>
      <c r="Z27" s="10">
        <v>1</v>
      </c>
      <c r="AA27" s="11">
        <f t="shared" si="5"/>
        <v>98.214285714285708</v>
      </c>
      <c r="AC27" s="10">
        <v>52</v>
      </c>
      <c r="AD27" s="10">
        <v>1</v>
      </c>
      <c r="AE27" s="11">
        <f t="shared" si="6"/>
        <v>98.076923076923066</v>
      </c>
    </row>
    <row r="28" spans="1:31" x14ac:dyDescent="0.25">
      <c r="A28" s="25"/>
      <c r="B28" s="25"/>
      <c r="C28" s="25"/>
      <c r="E28" s="10">
        <v>32</v>
      </c>
      <c r="F28" s="10">
        <v>27</v>
      </c>
      <c r="G28" s="11">
        <f t="shared" si="0"/>
        <v>15.625</v>
      </c>
      <c r="I28" s="10">
        <v>57</v>
      </c>
      <c r="J28" s="10">
        <v>56</v>
      </c>
      <c r="K28" s="11">
        <f t="shared" si="1"/>
        <v>1.7543859649122806</v>
      </c>
      <c r="M28" s="10">
        <v>65</v>
      </c>
      <c r="N28" s="10">
        <v>4</v>
      </c>
      <c r="O28" s="11">
        <f t="shared" si="2"/>
        <v>93.84615384615384</v>
      </c>
      <c r="Q28" s="10">
        <v>69</v>
      </c>
      <c r="R28" s="10">
        <v>6</v>
      </c>
      <c r="S28" s="11">
        <f t="shared" si="3"/>
        <v>91.304347826086953</v>
      </c>
      <c r="U28" s="10">
        <v>61</v>
      </c>
      <c r="V28" s="10">
        <v>3</v>
      </c>
      <c r="W28" s="11">
        <f t="shared" si="4"/>
        <v>95.081967213114751</v>
      </c>
      <c r="Y28" s="10">
        <v>56</v>
      </c>
      <c r="Z28" s="10">
        <v>3</v>
      </c>
      <c r="AA28" s="11">
        <f t="shared" si="5"/>
        <v>94.642857142857139</v>
      </c>
      <c r="AC28" s="10">
        <v>51</v>
      </c>
      <c r="AD28" s="10">
        <v>4</v>
      </c>
      <c r="AE28" s="11">
        <f t="shared" si="6"/>
        <v>92.156862745098039</v>
      </c>
    </row>
    <row r="29" spans="1:31" x14ac:dyDescent="0.25">
      <c r="A29" s="25"/>
      <c r="B29" s="25"/>
      <c r="C29" s="25"/>
      <c r="E29" s="10">
        <v>25</v>
      </c>
      <c r="F29" s="10">
        <v>16</v>
      </c>
      <c r="G29" s="11">
        <f t="shared" si="0"/>
        <v>36</v>
      </c>
      <c r="I29" s="10">
        <v>52</v>
      </c>
      <c r="J29" s="10">
        <v>52</v>
      </c>
      <c r="K29" s="11">
        <f t="shared" si="1"/>
        <v>0</v>
      </c>
      <c r="M29" s="10">
        <v>61</v>
      </c>
      <c r="N29" s="10">
        <v>2</v>
      </c>
      <c r="O29" s="11">
        <f t="shared" si="2"/>
        <v>96.721311475409834</v>
      </c>
      <c r="Q29" s="10">
        <v>68</v>
      </c>
      <c r="R29" s="10">
        <v>3</v>
      </c>
      <c r="S29" s="11">
        <f t="shared" si="3"/>
        <v>95.588235294117652</v>
      </c>
      <c r="U29" s="10">
        <v>59</v>
      </c>
      <c r="V29" s="10">
        <v>7</v>
      </c>
      <c r="W29" s="11">
        <f t="shared" si="4"/>
        <v>88.135593220338976</v>
      </c>
      <c r="Y29" s="10">
        <v>55</v>
      </c>
      <c r="Z29" s="10">
        <v>2</v>
      </c>
      <c r="AA29" s="11">
        <f t="shared" si="5"/>
        <v>96.36363636363636</v>
      </c>
      <c r="AC29" s="10">
        <v>45</v>
      </c>
      <c r="AD29" s="10">
        <v>1</v>
      </c>
      <c r="AE29" s="11">
        <f t="shared" si="6"/>
        <v>97.777777777777771</v>
      </c>
    </row>
    <row r="30" spans="1:31" x14ac:dyDescent="0.25">
      <c r="A30" s="25"/>
      <c r="B30" s="25"/>
      <c r="C30" s="25"/>
      <c r="E30" s="10">
        <v>15</v>
      </c>
      <c r="F30" s="10">
        <v>15</v>
      </c>
      <c r="G30" s="11">
        <f t="shared" si="0"/>
        <v>0</v>
      </c>
      <c r="I30" s="10">
        <v>38</v>
      </c>
      <c r="J30" s="10">
        <v>38</v>
      </c>
      <c r="K30" s="11">
        <f t="shared" si="1"/>
        <v>0</v>
      </c>
      <c r="M30" s="10">
        <v>61</v>
      </c>
      <c r="N30" s="10">
        <v>2</v>
      </c>
      <c r="O30" s="11">
        <f t="shared" si="2"/>
        <v>96.721311475409834</v>
      </c>
      <c r="Q30" s="10">
        <v>68</v>
      </c>
      <c r="R30" s="10">
        <v>4</v>
      </c>
      <c r="S30" s="11">
        <f t="shared" si="3"/>
        <v>94.117647058823522</v>
      </c>
      <c r="U30" s="10">
        <v>59</v>
      </c>
      <c r="V30" s="10">
        <v>3</v>
      </c>
      <c r="W30" s="11">
        <f t="shared" si="4"/>
        <v>94.915254237288138</v>
      </c>
      <c r="Y30" s="10">
        <v>54</v>
      </c>
      <c r="Z30" s="10">
        <v>1</v>
      </c>
      <c r="AA30" s="11">
        <f t="shared" si="5"/>
        <v>98.148148148148152</v>
      </c>
      <c r="AC30" s="10">
        <v>44</v>
      </c>
      <c r="AD30" s="10">
        <v>1</v>
      </c>
      <c r="AE30" s="11">
        <f t="shared" si="6"/>
        <v>97.727272727272734</v>
      </c>
    </row>
    <row r="31" spans="1:31" x14ac:dyDescent="0.25">
      <c r="A31" s="25"/>
      <c r="B31" s="25"/>
      <c r="C31" s="25"/>
      <c r="E31" s="10">
        <v>12</v>
      </c>
      <c r="F31" s="10">
        <v>12</v>
      </c>
      <c r="G31" s="11">
        <f t="shared" si="0"/>
        <v>0</v>
      </c>
      <c r="I31" s="10">
        <v>29</v>
      </c>
      <c r="J31" s="10">
        <v>29</v>
      </c>
      <c r="K31" s="11">
        <f t="shared" si="1"/>
        <v>0</v>
      </c>
      <c r="M31" s="10">
        <v>61</v>
      </c>
      <c r="N31" s="10">
        <v>1</v>
      </c>
      <c r="O31" s="11">
        <f t="shared" si="2"/>
        <v>98.360655737704917</v>
      </c>
      <c r="Q31" s="10">
        <v>66</v>
      </c>
      <c r="R31" s="10">
        <v>0</v>
      </c>
      <c r="S31" s="11">
        <f t="shared" si="3"/>
        <v>100</v>
      </c>
      <c r="U31" s="10">
        <v>58</v>
      </c>
      <c r="V31" s="10">
        <v>5</v>
      </c>
      <c r="W31" s="11">
        <f t="shared" si="4"/>
        <v>91.379310344827587</v>
      </c>
      <c r="Y31" s="10">
        <v>50</v>
      </c>
      <c r="Z31" s="10">
        <v>4</v>
      </c>
      <c r="AA31" s="11">
        <f t="shared" si="5"/>
        <v>92</v>
      </c>
      <c r="AC31" s="10">
        <v>42</v>
      </c>
      <c r="AD31" s="10">
        <v>3</v>
      </c>
      <c r="AE31" s="11">
        <f t="shared" si="6"/>
        <v>92.857142857142861</v>
      </c>
    </row>
    <row r="32" spans="1:31" x14ac:dyDescent="0.25">
      <c r="A32" s="25"/>
      <c r="B32" s="25"/>
      <c r="C32" s="25"/>
      <c r="E32" s="10">
        <v>7</v>
      </c>
      <c r="F32" s="10">
        <v>7</v>
      </c>
      <c r="G32" s="11">
        <f t="shared" si="0"/>
        <v>0</v>
      </c>
      <c r="I32" s="10">
        <v>20</v>
      </c>
      <c r="J32" s="10">
        <v>20</v>
      </c>
      <c r="K32" s="11">
        <f t="shared" si="1"/>
        <v>0</v>
      </c>
      <c r="M32" s="10">
        <v>60</v>
      </c>
      <c r="N32" s="10">
        <v>6</v>
      </c>
      <c r="O32" s="11">
        <f t="shared" si="2"/>
        <v>90</v>
      </c>
      <c r="Q32" s="10">
        <v>62</v>
      </c>
      <c r="R32" s="10">
        <v>5</v>
      </c>
      <c r="S32" s="11">
        <f t="shared" si="3"/>
        <v>91.935483870967744</v>
      </c>
      <c r="U32" s="10">
        <v>58</v>
      </c>
      <c r="V32" s="10">
        <v>4</v>
      </c>
      <c r="W32" s="11">
        <f t="shared" si="4"/>
        <v>93.103448275862064</v>
      </c>
      <c r="Y32" s="10">
        <v>48</v>
      </c>
      <c r="Z32" s="10">
        <v>0</v>
      </c>
      <c r="AA32" s="11">
        <f t="shared" si="5"/>
        <v>100</v>
      </c>
      <c r="AC32" s="10">
        <v>37</v>
      </c>
      <c r="AD32" s="10">
        <v>1</v>
      </c>
      <c r="AE32" s="11">
        <f t="shared" si="6"/>
        <v>97.297297297297305</v>
      </c>
    </row>
    <row r="33" spans="1:31" x14ac:dyDescent="0.25">
      <c r="A33" s="25"/>
      <c r="B33" s="25"/>
      <c r="C33" s="25"/>
      <c r="E33" s="10">
        <v>0</v>
      </c>
      <c r="F33" s="10">
        <v>0</v>
      </c>
      <c r="G33" s="11"/>
      <c r="I33" s="15">
        <v>7</v>
      </c>
      <c r="J33" s="10">
        <v>7</v>
      </c>
      <c r="K33" s="11">
        <f t="shared" si="1"/>
        <v>0</v>
      </c>
      <c r="M33" s="10">
        <v>58</v>
      </c>
      <c r="N33" s="10">
        <v>3</v>
      </c>
      <c r="O33" s="11">
        <f t="shared" si="2"/>
        <v>94.827586206896555</v>
      </c>
      <c r="Q33" s="10">
        <v>62</v>
      </c>
      <c r="R33" s="10">
        <v>13</v>
      </c>
      <c r="S33" s="11">
        <f t="shared" si="3"/>
        <v>79.032258064516128</v>
      </c>
      <c r="U33" s="10">
        <v>57</v>
      </c>
      <c r="V33" s="10">
        <v>2</v>
      </c>
      <c r="W33" s="11">
        <f t="shared" si="4"/>
        <v>96.491228070175438</v>
      </c>
      <c r="Y33" s="10">
        <v>47</v>
      </c>
      <c r="Z33" s="10">
        <v>3</v>
      </c>
      <c r="AA33" s="11">
        <f t="shared" si="5"/>
        <v>93.61702127659575</v>
      </c>
      <c r="AC33" s="10">
        <v>32</v>
      </c>
      <c r="AD33" s="10">
        <v>1</v>
      </c>
      <c r="AE33" s="11">
        <f t="shared" si="6"/>
        <v>96.875</v>
      </c>
    </row>
    <row r="34" spans="1:31" x14ac:dyDescent="0.25">
      <c r="A34" s="25"/>
      <c r="B34" s="25"/>
      <c r="C34" s="25"/>
      <c r="E34" s="10">
        <v>0</v>
      </c>
      <c r="F34" s="10">
        <v>0</v>
      </c>
      <c r="G34" s="11"/>
      <c r="I34" s="10">
        <v>6</v>
      </c>
      <c r="J34" s="10">
        <v>6</v>
      </c>
      <c r="K34" s="11">
        <f t="shared" si="1"/>
        <v>0</v>
      </c>
      <c r="M34" s="10">
        <v>58</v>
      </c>
      <c r="N34" s="10">
        <v>10</v>
      </c>
      <c r="O34" s="11">
        <f t="shared" si="2"/>
        <v>82.758620689655174</v>
      </c>
      <c r="Q34" s="10">
        <v>61</v>
      </c>
      <c r="R34" s="10">
        <v>5</v>
      </c>
      <c r="S34" s="11">
        <f t="shared" si="3"/>
        <v>91.803278688524586</v>
      </c>
      <c r="U34" s="10">
        <v>53</v>
      </c>
      <c r="V34" s="10">
        <v>6</v>
      </c>
      <c r="W34" s="11">
        <f t="shared" si="4"/>
        <v>88.679245283018872</v>
      </c>
      <c r="Y34" s="10">
        <v>43</v>
      </c>
      <c r="Z34" s="10">
        <v>4</v>
      </c>
      <c r="AA34" s="11">
        <f t="shared" si="5"/>
        <v>90.697674418604649</v>
      </c>
      <c r="AC34" s="10">
        <v>24</v>
      </c>
      <c r="AD34" s="10">
        <v>3</v>
      </c>
      <c r="AE34" s="11">
        <f t="shared" si="6"/>
        <v>87.5</v>
      </c>
    </row>
    <row r="35" spans="1:31" x14ac:dyDescent="0.25">
      <c r="A35" s="25"/>
      <c r="B35" s="25"/>
      <c r="C35" s="25"/>
      <c r="E35" s="10">
        <v>0</v>
      </c>
      <c r="F35" s="10">
        <v>0</v>
      </c>
      <c r="G35" s="11"/>
      <c r="I35" s="10">
        <v>0</v>
      </c>
      <c r="J35" s="10">
        <v>0</v>
      </c>
      <c r="K35" s="11"/>
      <c r="M35" s="10">
        <v>57</v>
      </c>
      <c r="N35" s="10">
        <v>3</v>
      </c>
      <c r="O35" s="11">
        <f t="shared" si="2"/>
        <v>94.73684210526315</v>
      </c>
      <c r="Q35" s="10">
        <v>56</v>
      </c>
      <c r="R35" s="10">
        <v>2</v>
      </c>
      <c r="S35" s="11">
        <f t="shared" si="3"/>
        <v>96.428571428571431</v>
      </c>
      <c r="U35" s="10">
        <v>53</v>
      </c>
      <c r="V35" s="10">
        <v>3</v>
      </c>
      <c r="W35" s="11">
        <f t="shared" si="4"/>
        <v>94.339622641509436</v>
      </c>
      <c r="Y35" s="10">
        <v>41</v>
      </c>
      <c r="Z35" s="10">
        <v>1</v>
      </c>
      <c r="AA35" s="11">
        <f t="shared" si="5"/>
        <v>97.560975609756099</v>
      </c>
      <c r="AC35" s="10">
        <v>15</v>
      </c>
      <c r="AD35" s="10">
        <v>15</v>
      </c>
      <c r="AE35" s="11">
        <f t="shared" si="6"/>
        <v>0</v>
      </c>
    </row>
    <row r="36" spans="1:31" x14ac:dyDescent="0.25">
      <c r="A36" s="25"/>
      <c r="B36" s="25"/>
      <c r="C36" s="25"/>
      <c r="M36" s="10">
        <v>54</v>
      </c>
      <c r="N36" s="10">
        <v>1</v>
      </c>
      <c r="O36" s="11">
        <f t="shared" si="2"/>
        <v>98.148148148148152</v>
      </c>
      <c r="Q36" s="10">
        <v>53</v>
      </c>
      <c r="R36" s="10">
        <v>3</v>
      </c>
      <c r="S36" s="11">
        <f t="shared" si="3"/>
        <v>94.339622641509436</v>
      </c>
      <c r="U36" s="10">
        <v>52</v>
      </c>
      <c r="V36" s="10">
        <v>0</v>
      </c>
      <c r="W36" s="11">
        <f t="shared" si="4"/>
        <v>100</v>
      </c>
      <c r="Y36" s="10">
        <v>34</v>
      </c>
      <c r="Z36" s="10">
        <v>14</v>
      </c>
      <c r="AA36" s="11">
        <f t="shared" si="5"/>
        <v>58.82352941176471</v>
      </c>
    </row>
    <row r="37" spans="1:31" x14ac:dyDescent="0.25">
      <c r="A37" s="25"/>
      <c r="B37" s="25"/>
      <c r="C37" s="25"/>
      <c r="M37" s="10">
        <v>54</v>
      </c>
      <c r="N37" s="10">
        <v>2</v>
      </c>
      <c r="O37" s="11">
        <f t="shared" si="2"/>
        <v>96.296296296296291</v>
      </c>
      <c r="Q37" s="10">
        <v>51</v>
      </c>
      <c r="R37" s="10">
        <v>6</v>
      </c>
      <c r="S37" s="11">
        <f t="shared" si="3"/>
        <v>88.235294117647058</v>
      </c>
      <c r="U37" s="10">
        <v>50</v>
      </c>
      <c r="V37" s="10">
        <v>4</v>
      </c>
      <c r="W37" s="11">
        <f t="shared" si="4"/>
        <v>92</v>
      </c>
      <c r="Y37" s="10">
        <v>34</v>
      </c>
      <c r="Z37" s="10">
        <v>1</v>
      </c>
      <c r="AA37" s="11">
        <f t="shared" si="5"/>
        <v>97.058823529411768</v>
      </c>
    </row>
    <row r="38" spans="1:31" x14ac:dyDescent="0.25">
      <c r="M38" s="15">
        <v>54</v>
      </c>
      <c r="N38" s="10">
        <v>1</v>
      </c>
      <c r="O38" s="11">
        <f t="shared" si="2"/>
        <v>98.148148148148152</v>
      </c>
      <c r="Q38" s="10">
        <v>50</v>
      </c>
      <c r="R38" s="10">
        <v>2</v>
      </c>
      <c r="S38" s="11">
        <f t="shared" si="3"/>
        <v>96</v>
      </c>
      <c r="U38" s="10">
        <v>46</v>
      </c>
      <c r="V38" s="10">
        <v>4</v>
      </c>
      <c r="W38" s="11">
        <f t="shared" si="4"/>
        <v>91.304347826086953</v>
      </c>
      <c r="Y38" s="10">
        <v>30</v>
      </c>
      <c r="Z38" s="10">
        <v>9</v>
      </c>
      <c r="AA38" s="11">
        <f t="shared" si="5"/>
        <v>70</v>
      </c>
    </row>
    <row r="39" spans="1:31" x14ac:dyDescent="0.25">
      <c r="M39" s="10">
        <v>52</v>
      </c>
      <c r="N39" s="10">
        <v>1</v>
      </c>
      <c r="O39" s="11">
        <f t="shared" si="2"/>
        <v>98.076923076923066</v>
      </c>
      <c r="Q39" s="10">
        <v>49</v>
      </c>
      <c r="R39" s="10">
        <v>14</v>
      </c>
      <c r="S39" s="11">
        <f t="shared" si="3"/>
        <v>71.428571428571431</v>
      </c>
      <c r="U39" s="10">
        <v>45</v>
      </c>
      <c r="V39" s="10">
        <v>6</v>
      </c>
      <c r="W39" s="11">
        <f t="shared" si="4"/>
        <v>86.666666666666671</v>
      </c>
      <c r="Y39" s="10">
        <v>24</v>
      </c>
      <c r="Z39" s="10">
        <v>8</v>
      </c>
      <c r="AA39" s="11">
        <f t="shared" si="5"/>
        <v>66.666666666666657</v>
      </c>
    </row>
    <row r="40" spans="1:31" x14ac:dyDescent="0.25">
      <c r="M40" s="10">
        <v>51</v>
      </c>
      <c r="N40" s="10">
        <v>6</v>
      </c>
      <c r="O40" s="11">
        <f t="shared" si="2"/>
        <v>88.235294117647058</v>
      </c>
      <c r="Q40" s="10">
        <v>47</v>
      </c>
      <c r="R40" s="10">
        <v>1</v>
      </c>
      <c r="S40" s="11">
        <f t="shared" si="3"/>
        <v>97.872340425531917</v>
      </c>
      <c r="U40" s="10">
        <v>38</v>
      </c>
      <c r="V40" s="10">
        <v>4</v>
      </c>
      <c r="W40" s="11">
        <f t="shared" si="4"/>
        <v>89.473684210526315</v>
      </c>
      <c r="Y40" s="10">
        <v>24</v>
      </c>
      <c r="Z40" s="10">
        <v>24</v>
      </c>
      <c r="AA40" s="11">
        <f t="shared" si="5"/>
        <v>0</v>
      </c>
    </row>
    <row r="41" spans="1:31" x14ac:dyDescent="0.25">
      <c r="M41" s="10">
        <v>45</v>
      </c>
      <c r="N41" s="10">
        <v>3</v>
      </c>
      <c r="O41" s="11">
        <f t="shared" si="2"/>
        <v>93.333333333333329</v>
      </c>
      <c r="Q41" s="10">
        <v>46</v>
      </c>
      <c r="R41" s="10">
        <v>30</v>
      </c>
      <c r="S41" s="11">
        <f t="shared" si="3"/>
        <v>34.782608695652172</v>
      </c>
      <c r="U41" s="10">
        <v>36</v>
      </c>
      <c r="V41" s="10">
        <v>3</v>
      </c>
      <c r="W41" s="11">
        <f t="shared" si="4"/>
        <v>91.666666666666657</v>
      </c>
      <c r="Y41" s="10">
        <v>24</v>
      </c>
      <c r="Z41" s="10">
        <v>2</v>
      </c>
      <c r="AA41" s="11">
        <f t="shared" si="5"/>
        <v>91.666666666666657</v>
      </c>
    </row>
    <row r="42" spans="1:31" x14ac:dyDescent="0.25">
      <c r="M42" s="10">
        <v>45</v>
      </c>
      <c r="N42" s="10">
        <v>0</v>
      </c>
      <c r="O42" s="11">
        <f t="shared" si="2"/>
        <v>100</v>
      </c>
      <c r="Q42" s="10">
        <v>46</v>
      </c>
      <c r="R42" s="10">
        <v>46</v>
      </c>
      <c r="S42" s="11">
        <f t="shared" si="3"/>
        <v>0</v>
      </c>
      <c r="U42" s="10">
        <v>34</v>
      </c>
      <c r="V42" s="10">
        <v>2</v>
      </c>
      <c r="W42" s="11">
        <f t="shared" si="4"/>
        <v>94.117647058823522</v>
      </c>
      <c r="Y42" s="10">
        <v>21</v>
      </c>
      <c r="Z42" s="10">
        <v>3</v>
      </c>
      <c r="AA42" s="11">
        <f t="shared" si="5"/>
        <v>85.714285714285708</v>
      </c>
    </row>
    <row r="43" spans="1:31" x14ac:dyDescent="0.25">
      <c r="M43" s="10">
        <v>41</v>
      </c>
      <c r="N43" s="10">
        <v>4</v>
      </c>
      <c r="O43" s="11">
        <f t="shared" si="2"/>
        <v>90.243902439024396</v>
      </c>
      <c r="Q43" s="10">
        <v>44</v>
      </c>
      <c r="R43" s="10">
        <v>4</v>
      </c>
      <c r="S43" s="11">
        <f t="shared" si="3"/>
        <v>90.909090909090907</v>
      </c>
      <c r="U43" s="10">
        <v>24</v>
      </c>
      <c r="V43" s="10">
        <v>24</v>
      </c>
      <c r="W43" s="11">
        <f t="shared" si="4"/>
        <v>0</v>
      </c>
      <c r="Y43" s="10">
        <v>18</v>
      </c>
      <c r="Z43" s="10">
        <v>18</v>
      </c>
      <c r="AA43" s="11">
        <f t="shared" si="5"/>
        <v>0</v>
      </c>
    </row>
    <row r="44" spans="1:31" x14ac:dyDescent="0.25">
      <c r="M44" s="10">
        <v>39</v>
      </c>
      <c r="N44" s="10">
        <v>0</v>
      </c>
      <c r="O44" s="11">
        <f t="shared" si="2"/>
        <v>100</v>
      </c>
      <c r="Q44" s="10">
        <v>43</v>
      </c>
      <c r="R44" s="10">
        <v>0</v>
      </c>
      <c r="S44" s="11">
        <f t="shared" si="3"/>
        <v>100</v>
      </c>
      <c r="U44" s="10">
        <v>13</v>
      </c>
      <c r="V44" s="10">
        <v>4</v>
      </c>
      <c r="W44" s="11">
        <f t="shared" si="4"/>
        <v>69.230769230769226</v>
      </c>
      <c r="Y44" s="10">
        <v>16</v>
      </c>
      <c r="Z44" s="10">
        <v>16</v>
      </c>
      <c r="AA44" s="11">
        <f t="shared" si="5"/>
        <v>0</v>
      </c>
    </row>
    <row r="45" spans="1:31" x14ac:dyDescent="0.25">
      <c r="M45" s="10">
        <v>33</v>
      </c>
      <c r="N45" s="10">
        <v>27</v>
      </c>
      <c r="O45" s="11">
        <f t="shared" si="2"/>
        <v>18.181818181818183</v>
      </c>
      <c r="Q45" s="10">
        <v>35</v>
      </c>
      <c r="R45" s="10">
        <v>1</v>
      </c>
      <c r="S45" s="11">
        <f t="shared" si="3"/>
        <v>97.142857142857139</v>
      </c>
      <c r="U45" s="10">
        <v>12</v>
      </c>
      <c r="V45" s="10">
        <v>12</v>
      </c>
      <c r="W45" s="11">
        <f t="shared" si="4"/>
        <v>0</v>
      </c>
      <c r="Y45" s="10">
        <v>15</v>
      </c>
      <c r="Z45" s="10">
        <v>13</v>
      </c>
      <c r="AA45" s="11">
        <f t="shared" si="5"/>
        <v>13.333333333333334</v>
      </c>
    </row>
    <row r="46" spans="1:31" x14ac:dyDescent="0.25">
      <c r="M46" s="10">
        <v>32</v>
      </c>
      <c r="N46" s="10">
        <v>8</v>
      </c>
      <c r="O46" s="11">
        <f t="shared" si="2"/>
        <v>75</v>
      </c>
      <c r="Q46" s="10">
        <v>30</v>
      </c>
      <c r="R46" s="10">
        <v>2</v>
      </c>
      <c r="S46" s="11">
        <f t="shared" si="3"/>
        <v>93.333333333333329</v>
      </c>
      <c r="U46" s="10">
        <v>10</v>
      </c>
      <c r="V46" s="10">
        <v>1</v>
      </c>
      <c r="W46" s="11">
        <f t="shared" si="4"/>
        <v>90</v>
      </c>
      <c r="Y46" s="10">
        <v>13</v>
      </c>
      <c r="Z46" s="10">
        <v>13</v>
      </c>
      <c r="AA46" s="11">
        <f t="shared" si="5"/>
        <v>0</v>
      </c>
    </row>
    <row r="47" spans="1:31" x14ac:dyDescent="0.25">
      <c r="M47" s="10">
        <v>28</v>
      </c>
      <c r="N47" s="10">
        <v>0</v>
      </c>
      <c r="O47" s="11">
        <f t="shared" si="2"/>
        <v>100</v>
      </c>
      <c r="Q47" s="10">
        <v>22</v>
      </c>
      <c r="R47" s="10">
        <v>0</v>
      </c>
      <c r="S47" s="11">
        <f t="shared" si="3"/>
        <v>100</v>
      </c>
      <c r="U47" s="10">
        <v>6</v>
      </c>
      <c r="V47" s="10">
        <v>6</v>
      </c>
      <c r="W47" s="11">
        <f t="shared" si="4"/>
        <v>0</v>
      </c>
      <c r="Y47" s="10">
        <v>12</v>
      </c>
      <c r="Z47" s="10">
        <v>12</v>
      </c>
      <c r="AA47" s="11">
        <f t="shared" si="5"/>
        <v>0</v>
      </c>
    </row>
    <row r="48" spans="1:31" x14ac:dyDescent="0.25">
      <c r="M48" s="10">
        <v>16</v>
      </c>
      <c r="N48" s="10">
        <v>16</v>
      </c>
      <c r="O48" s="11">
        <f t="shared" si="2"/>
        <v>0</v>
      </c>
      <c r="Q48" s="10">
        <v>22</v>
      </c>
      <c r="R48" s="10">
        <v>22</v>
      </c>
      <c r="S48" s="11">
        <f t="shared" si="3"/>
        <v>0</v>
      </c>
      <c r="U48" s="10">
        <v>4</v>
      </c>
      <c r="V48" s="10">
        <v>4</v>
      </c>
      <c r="W48" s="11">
        <f t="shared" si="4"/>
        <v>0</v>
      </c>
      <c r="Y48" s="10">
        <v>8</v>
      </c>
      <c r="Z48" s="10">
        <v>1</v>
      </c>
      <c r="AA48" s="11">
        <f t="shared" si="5"/>
        <v>87.5</v>
      </c>
    </row>
    <row r="49" spans="13:27" x14ac:dyDescent="0.25">
      <c r="M49" s="10">
        <v>6</v>
      </c>
      <c r="N49" s="10">
        <v>6</v>
      </c>
      <c r="O49" s="11">
        <f t="shared" si="2"/>
        <v>0</v>
      </c>
      <c r="Q49" s="10">
        <v>19</v>
      </c>
      <c r="R49" s="10">
        <v>19</v>
      </c>
      <c r="S49" s="11">
        <f t="shared" si="3"/>
        <v>0</v>
      </c>
      <c r="U49" s="10">
        <v>3</v>
      </c>
      <c r="V49" s="10">
        <v>3</v>
      </c>
      <c r="W49" s="11">
        <f t="shared" si="4"/>
        <v>0</v>
      </c>
      <c r="Y49" s="10">
        <v>0</v>
      </c>
      <c r="Z49" s="10">
        <v>0</v>
      </c>
      <c r="AA49" s="11"/>
    </row>
    <row r="50" spans="13:27" x14ac:dyDescent="0.25">
      <c r="M50" s="10">
        <v>1</v>
      </c>
      <c r="N50" s="10">
        <v>1</v>
      </c>
      <c r="O50" s="11">
        <f t="shared" si="2"/>
        <v>0</v>
      </c>
      <c r="Q50" s="10">
        <v>4</v>
      </c>
      <c r="R50" s="10">
        <v>4</v>
      </c>
      <c r="S50" s="11">
        <f t="shared" si="3"/>
        <v>0</v>
      </c>
      <c r="U50" s="10">
        <v>1</v>
      </c>
      <c r="V50" s="10">
        <v>1</v>
      </c>
      <c r="W50" s="11">
        <f t="shared" si="4"/>
        <v>0</v>
      </c>
      <c r="Y50" s="10">
        <v>0</v>
      </c>
      <c r="Z50" s="10">
        <v>0</v>
      </c>
      <c r="AA50" s="11"/>
    </row>
    <row r="51" spans="13:27" x14ac:dyDescent="0.25">
      <c r="M51" s="10">
        <v>1</v>
      </c>
      <c r="N51" s="10">
        <v>1</v>
      </c>
      <c r="O51" s="11">
        <f t="shared" si="2"/>
        <v>0</v>
      </c>
      <c r="Q51" s="10">
        <v>0</v>
      </c>
      <c r="R51" s="10">
        <v>0</v>
      </c>
      <c r="S51" s="11"/>
      <c r="U51" s="10">
        <v>0</v>
      </c>
      <c r="V51" s="10">
        <v>0</v>
      </c>
      <c r="W51" s="11"/>
      <c r="Y51" s="10">
        <v>0</v>
      </c>
      <c r="Z51" s="10">
        <v>0</v>
      </c>
      <c r="AA51" s="11"/>
    </row>
  </sheetData>
  <mergeCells count="1">
    <mergeCell ref="A15:B15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8851B-C0C1-4FC3-A1CE-5D0A9DBB3F20}">
  <dimension ref="A1:D1199"/>
  <sheetViews>
    <sheetView workbookViewId="0">
      <selection activeCell="H23" sqref="H23"/>
    </sheetView>
  </sheetViews>
  <sheetFormatPr defaultRowHeight="15" x14ac:dyDescent="0.25"/>
  <sheetData>
    <row r="1" spans="1:4" x14ac:dyDescent="0.25">
      <c r="A1" t="s">
        <v>2245</v>
      </c>
    </row>
    <row r="2" spans="1:4" x14ac:dyDescent="0.25">
      <c r="A2" s="25" t="s">
        <v>80</v>
      </c>
      <c r="B2" s="25" t="s">
        <v>81</v>
      </c>
      <c r="C2" s="25" t="s">
        <v>82</v>
      </c>
      <c r="D2" s="25" t="s">
        <v>83</v>
      </c>
    </row>
    <row r="3" spans="1:4" x14ac:dyDescent="0.25">
      <c r="A3" s="25">
        <v>0</v>
      </c>
      <c r="B3" s="25" t="s">
        <v>84</v>
      </c>
      <c r="C3" s="25" t="s">
        <v>85</v>
      </c>
      <c r="D3" s="25" t="s">
        <v>86</v>
      </c>
    </row>
    <row r="4" spans="1:4" x14ac:dyDescent="0.25">
      <c r="A4" s="25">
        <v>1</v>
      </c>
      <c r="B4" s="25" t="s">
        <v>84</v>
      </c>
      <c r="C4" s="25" t="s">
        <v>85</v>
      </c>
      <c r="D4" s="25" t="s">
        <v>86</v>
      </c>
    </row>
    <row r="5" spans="1:4" x14ac:dyDescent="0.25">
      <c r="A5" s="25">
        <v>2</v>
      </c>
      <c r="B5" s="25" t="s">
        <v>84</v>
      </c>
      <c r="C5" s="25" t="s">
        <v>85</v>
      </c>
      <c r="D5" s="25" t="s">
        <v>86</v>
      </c>
    </row>
    <row r="6" spans="1:4" x14ac:dyDescent="0.25">
      <c r="A6" s="25">
        <v>3</v>
      </c>
      <c r="B6" s="25" t="s">
        <v>84</v>
      </c>
      <c r="C6" s="25" t="s">
        <v>85</v>
      </c>
      <c r="D6" s="25" t="s">
        <v>86</v>
      </c>
    </row>
    <row r="7" spans="1:4" x14ac:dyDescent="0.25">
      <c r="A7" s="25">
        <v>4</v>
      </c>
      <c r="B7" s="25" t="s">
        <v>84</v>
      </c>
      <c r="C7" s="25" t="s">
        <v>85</v>
      </c>
      <c r="D7" s="25" t="s">
        <v>86</v>
      </c>
    </row>
    <row r="8" spans="1:4" x14ac:dyDescent="0.25">
      <c r="A8" s="25">
        <v>5</v>
      </c>
      <c r="B8" s="25" t="s">
        <v>84</v>
      </c>
      <c r="C8" s="25" t="s">
        <v>85</v>
      </c>
      <c r="D8" s="25" t="s">
        <v>86</v>
      </c>
    </row>
    <row r="9" spans="1:4" x14ac:dyDescent="0.25">
      <c r="A9" s="25">
        <v>6</v>
      </c>
      <c r="B9" s="25" t="s">
        <v>84</v>
      </c>
      <c r="C9" s="25" t="s">
        <v>85</v>
      </c>
      <c r="D9" s="25" t="s">
        <v>86</v>
      </c>
    </row>
    <row r="10" spans="1:4" x14ac:dyDescent="0.25">
      <c r="A10" s="25">
        <v>7</v>
      </c>
      <c r="B10" s="25" t="s">
        <v>84</v>
      </c>
      <c r="C10" s="25" t="s">
        <v>85</v>
      </c>
      <c r="D10" s="25" t="s">
        <v>86</v>
      </c>
    </row>
    <row r="11" spans="1:4" x14ac:dyDescent="0.25">
      <c r="A11" s="25">
        <v>8</v>
      </c>
      <c r="B11" s="25" t="s">
        <v>84</v>
      </c>
      <c r="C11" s="25" t="s">
        <v>85</v>
      </c>
      <c r="D11" s="25" t="s">
        <v>86</v>
      </c>
    </row>
    <row r="12" spans="1:4" x14ac:dyDescent="0.25">
      <c r="A12" s="25">
        <v>9</v>
      </c>
      <c r="B12" s="25" t="s">
        <v>84</v>
      </c>
      <c r="C12" s="25" t="s">
        <v>85</v>
      </c>
      <c r="D12" s="25" t="s">
        <v>86</v>
      </c>
    </row>
    <row r="13" spans="1:4" x14ac:dyDescent="0.25">
      <c r="A13" s="25">
        <v>10</v>
      </c>
      <c r="B13" s="25" t="s">
        <v>84</v>
      </c>
      <c r="C13" s="25" t="s">
        <v>85</v>
      </c>
      <c r="D13" s="25" t="s">
        <v>86</v>
      </c>
    </row>
    <row r="14" spans="1:4" x14ac:dyDescent="0.25">
      <c r="A14" s="25">
        <v>11</v>
      </c>
      <c r="B14" s="25" t="s">
        <v>87</v>
      </c>
      <c r="C14" s="25" t="s">
        <v>88</v>
      </c>
      <c r="D14" s="25">
        <v>0.15655150949268601</v>
      </c>
    </row>
    <row r="15" spans="1:4" x14ac:dyDescent="0.25">
      <c r="A15" s="25">
        <v>12</v>
      </c>
      <c r="B15" s="25" t="s">
        <v>89</v>
      </c>
      <c r="C15" s="25" t="s">
        <v>90</v>
      </c>
      <c r="D15" s="25">
        <v>0.13879941434846299</v>
      </c>
    </row>
    <row r="16" spans="1:4" x14ac:dyDescent="0.25">
      <c r="A16" s="25">
        <v>13</v>
      </c>
      <c r="B16" s="25" t="s">
        <v>91</v>
      </c>
      <c r="C16" s="25" t="s">
        <v>92</v>
      </c>
      <c r="D16" s="25">
        <v>0.18045334118339701</v>
      </c>
    </row>
    <row r="17" spans="1:4" x14ac:dyDescent="0.25">
      <c r="A17" s="25">
        <v>14</v>
      </c>
      <c r="B17" s="25" t="s">
        <v>93</v>
      </c>
      <c r="C17" s="25" t="s">
        <v>94</v>
      </c>
      <c r="D17" s="25">
        <v>0.106529850746269</v>
      </c>
    </row>
    <row r="18" spans="1:4" x14ac:dyDescent="0.25">
      <c r="A18" s="25">
        <v>15</v>
      </c>
      <c r="B18" s="25" t="s">
        <v>95</v>
      </c>
      <c r="C18" s="25" t="s">
        <v>96</v>
      </c>
      <c r="D18" s="25">
        <v>0.11115577889447199</v>
      </c>
    </row>
    <row r="19" spans="1:4" x14ac:dyDescent="0.25">
      <c r="A19" s="25">
        <v>16</v>
      </c>
      <c r="B19" s="25" t="s">
        <v>97</v>
      </c>
      <c r="C19" s="25" t="s">
        <v>98</v>
      </c>
      <c r="D19" s="25">
        <v>0.14337756960707801</v>
      </c>
    </row>
    <row r="20" spans="1:4" x14ac:dyDescent="0.25">
      <c r="A20" s="25">
        <v>17</v>
      </c>
      <c r="B20" s="25" t="s">
        <v>99</v>
      </c>
      <c r="C20" s="25" t="s">
        <v>100</v>
      </c>
      <c r="D20" s="25">
        <v>0.164019636153624</v>
      </c>
    </row>
    <row r="21" spans="1:4" x14ac:dyDescent="0.25">
      <c r="A21" s="25">
        <v>18</v>
      </c>
      <c r="B21" s="25" t="s">
        <v>101</v>
      </c>
      <c r="C21" s="25" t="s">
        <v>102</v>
      </c>
      <c r="D21" s="25">
        <v>0.15220443695591099</v>
      </c>
    </row>
    <row r="22" spans="1:4" x14ac:dyDescent="0.25">
      <c r="A22" s="25">
        <v>19</v>
      </c>
      <c r="B22" s="25" t="s">
        <v>103</v>
      </c>
      <c r="C22" s="25" t="s">
        <v>104</v>
      </c>
      <c r="D22" s="25">
        <v>0.16278356836296801</v>
      </c>
    </row>
    <row r="23" spans="1:4" x14ac:dyDescent="0.25">
      <c r="A23" s="25">
        <v>20</v>
      </c>
      <c r="B23" s="25" t="s">
        <v>105</v>
      </c>
      <c r="C23" s="25" t="s">
        <v>106</v>
      </c>
      <c r="D23" s="25">
        <v>0.199479940564636</v>
      </c>
    </row>
    <row r="24" spans="1:4" x14ac:dyDescent="0.25">
      <c r="A24" s="25">
        <v>21</v>
      </c>
      <c r="B24" s="25" t="s">
        <v>107</v>
      </c>
      <c r="C24" s="25" t="s">
        <v>108</v>
      </c>
      <c r="D24" s="25">
        <v>0.20100115517905301</v>
      </c>
    </row>
    <row r="25" spans="1:4" x14ac:dyDescent="0.25">
      <c r="A25" s="25">
        <v>22</v>
      </c>
      <c r="B25" s="25" t="s">
        <v>109</v>
      </c>
      <c r="C25" s="25" t="s">
        <v>110</v>
      </c>
      <c r="D25" s="25">
        <v>0.18118223154949301</v>
      </c>
    </row>
    <row r="26" spans="1:4" x14ac:dyDescent="0.25">
      <c r="A26" s="25">
        <v>23</v>
      </c>
      <c r="B26" s="25" t="s">
        <v>111</v>
      </c>
      <c r="C26" s="25" t="s">
        <v>112</v>
      </c>
      <c r="D26" s="25">
        <v>0.14586378251973101</v>
      </c>
    </row>
    <row r="27" spans="1:4" x14ac:dyDescent="0.25">
      <c r="A27" s="25">
        <v>24</v>
      </c>
      <c r="B27" s="25" t="s">
        <v>113</v>
      </c>
      <c r="C27" s="25" t="s">
        <v>114</v>
      </c>
      <c r="D27" s="25">
        <v>0.14897522178036099</v>
      </c>
    </row>
    <row r="28" spans="1:4" x14ac:dyDescent="0.25">
      <c r="A28" s="25">
        <v>25</v>
      </c>
      <c r="B28" s="25" t="s">
        <v>115</v>
      </c>
      <c r="C28" s="25" t="s">
        <v>116</v>
      </c>
      <c r="D28" s="25">
        <v>0.15139949109414799</v>
      </c>
    </row>
    <row r="29" spans="1:4" x14ac:dyDescent="0.25">
      <c r="A29" s="25">
        <v>26</v>
      </c>
      <c r="B29" s="25" t="s">
        <v>117</v>
      </c>
      <c r="C29" s="25" t="s">
        <v>118</v>
      </c>
      <c r="D29" s="25">
        <v>0.14250077954474599</v>
      </c>
    </row>
    <row r="30" spans="1:4" x14ac:dyDescent="0.25">
      <c r="A30" s="25">
        <v>27</v>
      </c>
      <c r="B30" s="25" t="s">
        <v>119</v>
      </c>
      <c r="C30" s="25" t="s">
        <v>120</v>
      </c>
      <c r="D30" s="25">
        <v>0.13268706452590101</v>
      </c>
    </row>
    <row r="31" spans="1:4" x14ac:dyDescent="0.25">
      <c r="A31" s="25">
        <v>28</v>
      </c>
      <c r="B31" s="25" t="s">
        <v>121</v>
      </c>
      <c r="C31" s="25" t="s">
        <v>122</v>
      </c>
      <c r="D31" s="25">
        <v>0.101558694593278</v>
      </c>
    </row>
    <row r="32" spans="1:4" x14ac:dyDescent="0.25">
      <c r="A32" s="25">
        <v>29</v>
      </c>
      <c r="B32" s="25" t="s">
        <v>123</v>
      </c>
      <c r="C32" s="25" t="s">
        <v>124</v>
      </c>
      <c r="D32" s="25">
        <v>9.5283242474519997E-2</v>
      </c>
    </row>
    <row r="33" spans="1:4" x14ac:dyDescent="0.25">
      <c r="A33" s="25">
        <v>30</v>
      </c>
      <c r="B33" s="25" t="s">
        <v>125</v>
      </c>
      <c r="C33" s="25" t="s">
        <v>126</v>
      </c>
      <c r="D33" s="25">
        <v>9.0909090909090898E-2</v>
      </c>
    </row>
    <row r="34" spans="1:4" x14ac:dyDescent="0.25">
      <c r="A34" s="25">
        <v>31</v>
      </c>
      <c r="B34" s="25" t="s">
        <v>127</v>
      </c>
      <c r="C34" s="25" t="s">
        <v>128</v>
      </c>
      <c r="D34" s="25">
        <v>8.6926446852663097E-2</v>
      </c>
    </row>
    <row r="35" spans="1:4" x14ac:dyDescent="0.25">
      <c r="A35" s="25">
        <v>32</v>
      </c>
      <c r="B35" s="25" t="s">
        <v>129</v>
      </c>
      <c r="C35" s="25" t="s">
        <v>130</v>
      </c>
      <c r="D35" s="25">
        <v>0.103324348607367</v>
      </c>
    </row>
    <row r="36" spans="1:4" x14ac:dyDescent="0.25">
      <c r="A36" s="25">
        <v>33</v>
      </c>
      <c r="B36" s="25" t="s">
        <v>131</v>
      </c>
      <c r="C36" s="25" t="s">
        <v>132</v>
      </c>
      <c r="D36" s="25">
        <v>0.114651279478174</v>
      </c>
    </row>
    <row r="37" spans="1:4" x14ac:dyDescent="0.25">
      <c r="A37" s="25">
        <v>34</v>
      </c>
      <c r="B37" s="25" t="s">
        <v>133</v>
      </c>
      <c r="C37" s="25" t="s">
        <v>134</v>
      </c>
      <c r="D37" s="25">
        <v>0.107481060606061</v>
      </c>
    </row>
    <row r="38" spans="1:4" x14ac:dyDescent="0.25">
      <c r="A38" s="25">
        <v>35</v>
      </c>
      <c r="B38" s="25" t="s">
        <v>135</v>
      </c>
      <c r="C38" s="25" t="s">
        <v>136</v>
      </c>
      <c r="D38" s="25">
        <v>0.14623857511131899</v>
      </c>
    </row>
    <row r="39" spans="1:4" x14ac:dyDescent="0.25">
      <c r="A39" s="25">
        <v>36</v>
      </c>
      <c r="B39" s="25" t="s">
        <v>137</v>
      </c>
      <c r="C39" s="25" t="s">
        <v>138</v>
      </c>
      <c r="D39" s="25">
        <v>0.146663466154585</v>
      </c>
    </row>
    <row r="40" spans="1:4" x14ac:dyDescent="0.25">
      <c r="A40" s="25">
        <v>37</v>
      </c>
      <c r="B40" s="25" t="s">
        <v>139</v>
      </c>
      <c r="C40" s="25" t="s">
        <v>140</v>
      </c>
      <c r="D40" s="25">
        <v>5.7694292496645698E-2</v>
      </c>
    </row>
    <row r="41" spans="1:4" x14ac:dyDescent="0.25">
      <c r="A41" s="25">
        <v>38</v>
      </c>
      <c r="B41" s="25" t="s">
        <v>141</v>
      </c>
      <c r="C41" s="25" t="s">
        <v>142</v>
      </c>
      <c r="D41" s="25">
        <v>7.0264892426315104E-2</v>
      </c>
    </row>
    <row r="42" spans="1:4" x14ac:dyDescent="0.25">
      <c r="A42" s="25">
        <v>39</v>
      </c>
      <c r="B42" s="25" t="s">
        <v>143</v>
      </c>
      <c r="C42" s="25" t="s">
        <v>144</v>
      </c>
      <c r="D42" s="25">
        <v>6.8558207501217702E-2</v>
      </c>
    </row>
    <row r="43" spans="1:4" x14ac:dyDescent="0.25">
      <c r="A43" s="25">
        <v>40</v>
      </c>
      <c r="B43" s="25" t="s">
        <v>145</v>
      </c>
      <c r="C43" s="25" t="s">
        <v>146</v>
      </c>
      <c r="D43" s="25">
        <v>0.1179236043095</v>
      </c>
    </row>
    <row r="44" spans="1:4" x14ac:dyDescent="0.25">
      <c r="A44" s="25">
        <v>41</v>
      </c>
      <c r="B44" s="25" t="s">
        <v>145</v>
      </c>
      <c r="C44" s="25" t="s">
        <v>147</v>
      </c>
      <c r="D44" s="25">
        <v>0.118410700236035</v>
      </c>
    </row>
    <row r="45" spans="1:4" x14ac:dyDescent="0.25">
      <c r="A45" s="25">
        <v>42</v>
      </c>
      <c r="B45" s="25" t="s">
        <v>148</v>
      </c>
      <c r="C45" s="25" t="s">
        <v>149</v>
      </c>
      <c r="D45" s="25">
        <v>0.105049685662138</v>
      </c>
    </row>
    <row r="46" spans="1:4" x14ac:dyDescent="0.25">
      <c r="A46" s="25">
        <v>43</v>
      </c>
      <c r="B46" s="25" t="s">
        <v>150</v>
      </c>
      <c r="C46" s="25" t="s">
        <v>151</v>
      </c>
      <c r="D46" s="25">
        <v>0.123313609467456</v>
      </c>
    </row>
    <row r="47" spans="1:4" x14ac:dyDescent="0.25">
      <c r="A47" s="25">
        <v>44</v>
      </c>
      <c r="B47" s="25" t="s">
        <v>152</v>
      </c>
      <c r="C47" s="25" t="s">
        <v>153</v>
      </c>
      <c r="D47" s="25">
        <v>0.13362740010378801</v>
      </c>
    </row>
    <row r="48" spans="1:4" x14ac:dyDescent="0.25">
      <c r="A48" s="25">
        <v>45</v>
      </c>
      <c r="B48" s="25" t="s">
        <v>154</v>
      </c>
      <c r="C48" s="25" t="s">
        <v>155</v>
      </c>
      <c r="D48" s="25">
        <v>0.13140368852459</v>
      </c>
    </row>
    <row r="49" spans="1:4" x14ac:dyDescent="0.25">
      <c r="A49" s="25">
        <v>46</v>
      </c>
      <c r="B49" s="25" t="s">
        <v>156</v>
      </c>
      <c r="C49" s="25" t="s">
        <v>157</v>
      </c>
      <c r="D49" s="25">
        <v>0.126268878435256</v>
      </c>
    </row>
    <row r="50" spans="1:4" x14ac:dyDescent="0.25">
      <c r="A50" s="25">
        <v>47</v>
      </c>
      <c r="B50" s="25" t="s">
        <v>158</v>
      </c>
      <c r="C50" s="25" t="s">
        <v>159</v>
      </c>
      <c r="D50" s="25">
        <v>0.11500275785990099</v>
      </c>
    </row>
    <row r="51" spans="1:4" x14ac:dyDescent="0.25">
      <c r="A51" s="25">
        <v>48</v>
      </c>
      <c r="B51" s="25" t="s">
        <v>160</v>
      </c>
      <c r="C51" s="25" t="s">
        <v>161</v>
      </c>
      <c r="D51" s="25">
        <v>0.108398950131234</v>
      </c>
    </row>
    <row r="52" spans="1:4" x14ac:dyDescent="0.25">
      <c r="A52" s="25">
        <v>49</v>
      </c>
      <c r="B52" s="25" t="s">
        <v>162</v>
      </c>
      <c r="C52" s="25" t="s">
        <v>163</v>
      </c>
      <c r="D52" s="25">
        <v>0.107608129233976</v>
      </c>
    </row>
    <row r="53" spans="1:4" x14ac:dyDescent="0.25">
      <c r="A53" s="25">
        <v>50</v>
      </c>
      <c r="B53" s="25" t="s">
        <v>164</v>
      </c>
      <c r="C53" s="25" t="s">
        <v>165</v>
      </c>
      <c r="D53" s="25">
        <v>9.1371732593106603E-2</v>
      </c>
    </row>
    <row r="54" spans="1:4" x14ac:dyDescent="0.25">
      <c r="A54" s="25">
        <v>51</v>
      </c>
      <c r="B54" s="25" t="s">
        <v>166</v>
      </c>
      <c r="C54" s="25" t="s">
        <v>167</v>
      </c>
      <c r="D54" s="25">
        <v>9.8344452680998298E-2</v>
      </c>
    </row>
    <row r="55" spans="1:4" x14ac:dyDescent="0.25">
      <c r="A55" s="25">
        <v>52</v>
      </c>
      <c r="B55" s="25" t="s">
        <v>168</v>
      </c>
      <c r="C55" s="25" t="s">
        <v>169</v>
      </c>
      <c r="D55" s="25">
        <v>9.0304836121934406E-2</v>
      </c>
    </row>
    <row r="56" spans="1:4" x14ac:dyDescent="0.25">
      <c r="A56" s="25">
        <v>53</v>
      </c>
      <c r="B56" s="25" t="s">
        <v>164</v>
      </c>
      <c r="C56" s="25" t="s">
        <v>170</v>
      </c>
      <c r="D56" s="25">
        <v>9.2160522631824504E-2</v>
      </c>
    </row>
    <row r="57" spans="1:4" x14ac:dyDescent="0.25">
      <c r="A57" s="25">
        <v>54</v>
      </c>
      <c r="B57" s="25" t="s">
        <v>171</v>
      </c>
      <c r="C57" s="25" t="s">
        <v>172</v>
      </c>
      <c r="D57" s="25">
        <v>7.6109936575052897E-2</v>
      </c>
    </row>
    <row r="58" spans="1:4" x14ac:dyDescent="0.25">
      <c r="A58" s="25">
        <v>55</v>
      </c>
      <c r="B58" s="25" t="s">
        <v>164</v>
      </c>
      <c r="C58" s="25" t="s">
        <v>173</v>
      </c>
      <c r="D58" s="25">
        <v>7.3776615614493807E-2</v>
      </c>
    </row>
    <row r="59" spans="1:4" x14ac:dyDescent="0.25">
      <c r="A59" s="25">
        <v>56</v>
      </c>
      <c r="B59" s="25" t="s">
        <v>174</v>
      </c>
      <c r="C59" s="25" t="s">
        <v>175</v>
      </c>
      <c r="D59" s="25">
        <v>6.8221371388792196E-2</v>
      </c>
    </row>
    <row r="60" spans="1:4" x14ac:dyDescent="0.25">
      <c r="A60" s="25">
        <v>57</v>
      </c>
      <c r="B60" s="25" t="s">
        <v>176</v>
      </c>
      <c r="C60" s="25" t="s">
        <v>177</v>
      </c>
      <c r="D60" s="25">
        <v>5.1012012506170802E-2</v>
      </c>
    </row>
    <row r="61" spans="1:4" x14ac:dyDescent="0.25">
      <c r="A61" s="25">
        <v>58</v>
      </c>
      <c r="B61" s="25" t="s">
        <v>178</v>
      </c>
      <c r="C61" s="25" t="s">
        <v>179</v>
      </c>
      <c r="D61" s="25">
        <v>4.5766249254621402E-2</v>
      </c>
    </row>
    <row r="62" spans="1:4" x14ac:dyDescent="0.25">
      <c r="A62" s="25">
        <v>59</v>
      </c>
      <c r="B62" s="25" t="s">
        <v>180</v>
      </c>
      <c r="C62" s="25" t="s">
        <v>181</v>
      </c>
      <c r="D62" s="25">
        <v>4.3539129217415699E-2</v>
      </c>
    </row>
    <row r="63" spans="1:4" x14ac:dyDescent="0.25">
      <c r="A63" s="25">
        <v>60</v>
      </c>
      <c r="B63" s="25" t="s">
        <v>182</v>
      </c>
      <c r="C63" s="25" t="s">
        <v>183</v>
      </c>
      <c r="D63" s="25">
        <v>5.5956361076896E-2</v>
      </c>
    </row>
    <row r="64" spans="1:4" x14ac:dyDescent="0.25">
      <c r="A64" s="25">
        <v>61</v>
      </c>
      <c r="B64" s="25" t="s">
        <v>184</v>
      </c>
      <c r="C64" s="25" t="s">
        <v>185</v>
      </c>
      <c r="D64" s="25">
        <v>5.0884955752212399E-2</v>
      </c>
    </row>
    <row r="65" spans="1:4" x14ac:dyDescent="0.25">
      <c r="A65" s="25">
        <v>62</v>
      </c>
      <c r="B65" s="25" t="s">
        <v>186</v>
      </c>
      <c r="C65" s="25" t="s">
        <v>187</v>
      </c>
      <c r="D65" s="25">
        <v>4.0235648032088199E-2</v>
      </c>
    </row>
    <row r="66" spans="1:4" x14ac:dyDescent="0.25">
      <c r="A66" s="25">
        <v>63</v>
      </c>
      <c r="B66" s="25" t="s">
        <v>188</v>
      </c>
      <c r="C66" s="25" t="s">
        <v>189</v>
      </c>
      <c r="D66" s="25">
        <v>4.3686097463816201E-2</v>
      </c>
    </row>
    <row r="67" spans="1:4" x14ac:dyDescent="0.25">
      <c r="A67" s="25">
        <v>64</v>
      </c>
      <c r="B67" s="25" t="s">
        <v>190</v>
      </c>
      <c r="C67" s="25" t="s">
        <v>191</v>
      </c>
      <c r="D67" s="25">
        <v>3.03370786516854E-2</v>
      </c>
    </row>
    <row r="68" spans="1:4" x14ac:dyDescent="0.25">
      <c r="A68" s="25">
        <v>65</v>
      </c>
      <c r="B68" s="25" t="s">
        <v>192</v>
      </c>
      <c r="C68" s="25" t="s">
        <v>193</v>
      </c>
      <c r="D68" s="25">
        <v>3.7211421628189599E-2</v>
      </c>
    </row>
    <row r="69" spans="1:4" x14ac:dyDescent="0.25">
      <c r="A69" s="25">
        <v>66</v>
      </c>
      <c r="B69" s="25" t="s">
        <v>194</v>
      </c>
      <c r="C69" s="25" t="s">
        <v>195</v>
      </c>
      <c r="D69" s="25">
        <v>5.6943475226796901E-2</v>
      </c>
    </row>
    <row r="70" spans="1:4" x14ac:dyDescent="0.25">
      <c r="A70" s="25">
        <v>67</v>
      </c>
      <c r="B70" s="25" t="s">
        <v>196</v>
      </c>
      <c r="C70" s="25" t="s">
        <v>197</v>
      </c>
      <c r="D70" s="25">
        <v>4.2514145893867601E-2</v>
      </c>
    </row>
    <row r="71" spans="1:4" x14ac:dyDescent="0.25">
      <c r="A71" s="25">
        <v>68</v>
      </c>
      <c r="B71" s="25" t="s">
        <v>198</v>
      </c>
      <c r="C71" s="25" t="s">
        <v>199</v>
      </c>
      <c r="D71" s="25">
        <v>4.7119979877588702E-2</v>
      </c>
    </row>
    <row r="72" spans="1:4" x14ac:dyDescent="0.25">
      <c r="A72" s="25">
        <v>69</v>
      </c>
      <c r="B72" s="25" t="s">
        <v>200</v>
      </c>
      <c r="C72" s="25" t="s">
        <v>201</v>
      </c>
      <c r="D72" s="25">
        <v>4.8461862621154699E-2</v>
      </c>
    </row>
    <row r="73" spans="1:4" x14ac:dyDescent="0.25">
      <c r="A73" s="25">
        <v>70</v>
      </c>
      <c r="B73" s="25" t="s">
        <v>202</v>
      </c>
      <c r="C73" s="25" t="s">
        <v>203</v>
      </c>
      <c r="D73" s="25">
        <v>3.2625147149503902E-2</v>
      </c>
    </row>
    <row r="74" spans="1:4" x14ac:dyDescent="0.25">
      <c r="A74" s="25">
        <v>71</v>
      </c>
      <c r="B74" s="25" t="s">
        <v>204</v>
      </c>
      <c r="C74" s="25" t="s">
        <v>205</v>
      </c>
      <c r="D74" s="25">
        <v>4.0259203088377202E-2</v>
      </c>
    </row>
    <row r="75" spans="1:4" x14ac:dyDescent="0.25">
      <c r="A75" s="25">
        <v>72</v>
      </c>
      <c r="B75" s="25" t="s">
        <v>206</v>
      </c>
      <c r="C75" s="25" t="s">
        <v>207</v>
      </c>
      <c r="D75" s="25">
        <v>5.2351846930640399E-2</v>
      </c>
    </row>
    <row r="76" spans="1:4" x14ac:dyDescent="0.25">
      <c r="A76" s="25">
        <v>73</v>
      </c>
      <c r="B76" s="25" t="s">
        <v>206</v>
      </c>
      <c r="C76" s="25" t="s">
        <v>208</v>
      </c>
      <c r="D76" s="25">
        <v>7.12391513982642E-2</v>
      </c>
    </row>
    <row r="77" spans="1:4" x14ac:dyDescent="0.25">
      <c r="A77" s="25">
        <v>74</v>
      </c>
      <c r="B77" s="25" t="s">
        <v>209</v>
      </c>
      <c r="C77" s="25" t="s">
        <v>210</v>
      </c>
      <c r="D77" s="25">
        <v>0.11176760216642</v>
      </c>
    </row>
    <row r="78" spans="1:4" x14ac:dyDescent="0.25">
      <c r="A78" s="25">
        <v>75</v>
      </c>
      <c r="B78" s="25" t="s">
        <v>211</v>
      </c>
      <c r="C78" s="25" t="s">
        <v>212</v>
      </c>
      <c r="D78" s="25">
        <v>0.109695112114857</v>
      </c>
    </row>
    <row r="79" spans="1:4" x14ac:dyDescent="0.25">
      <c r="A79" s="25">
        <v>76</v>
      </c>
      <c r="B79" s="25" t="s">
        <v>213</v>
      </c>
      <c r="C79" s="25" t="s">
        <v>214</v>
      </c>
      <c r="D79" s="25">
        <v>0.13103578867638699</v>
      </c>
    </row>
    <row r="80" spans="1:4" x14ac:dyDescent="0.25">
      <c r="A80" s="25">
        <v>77</v>
      </c>
      <c r="B80" s="25" t="s">
        <v>215</v>
      </c>
      <c r="C80" s="25" t="s">
        <v>216</v>
      </c>
      <c r="D80" s="25">
        <v>0.132375062677587</v>
      </c>
    </row>
    <row r="81" spans="1:4" x14ac:dyDescent="0.25">
      <c r="A81" s="25">
        <v>78</v>
      </c>
      <c r="B81" s="25" t="s">
        <v>217</v>
      </c>
      <c r="C81" s="25" t="s">
        <v>218</v>
      </c>
      <c r="D81" s="25">
        <v>0.11277982431283699</v>
      </c>
    </row>
    <row r="82" spans="1:4" x14ac:dyDescent="0.25">
      <c r="A82" s="25">
        <v>79</v>
      </c>
      <c r="B82" s="25" t="s">
        <v>219</v>
      </c>
      <c r="C82" s="25" t="s">
        <v>220</v>
      </c>
      <c r="D82" s="25">
        <v>0.154343280745105</v>
      </c>
    </row>
    <row r="83" spans="1:4" x14ac:dyDescent="0.25">
      <c r="A83" s="25">
        <v>80</v>
      </c>
      <c r="B83" s="25" t="s">
        <v>221</v>
      </c>
      <c r="C83" s="25" t="s">
        <v>222</v>
      </c>
      <c r="D83" s="25">
        <v>0.13579837506217901</v>
      </c>
    </row>
    <row r="84" spans="1:4" x14ac:dyDescent="0.25">
      <c r="A84" s="25">
        <v>81</v>
      </c>
      <c r="B84" s="25" t="s">
        <v>223</v>
      </c>
      <c r="C84" s="25" t="s">
        <v>224</v>
      </c>
      <c r="D84" s="25">
        <v>0.14063301967493599</v>
      </c>
    </row>
    <row r="85" spans="1:4" x14ac:dyDescent="0.25">
      <c r="A85" s="25">
        <v>82</v>
      </c>
      <c r="B85" s="25" t="s">
        <v>225</v>
      </c>
      <c r="C85" s="25" t="s">
        <v>226</v>
      </c>
      <c r="D85" s="25">
        <v>0.14209254143646399</v>
      </c>
    </row>
    <row r="86" spans="1:4" x14ac:dyDescent="0.25">
      <c r="A86" s="25">
        <v>83</v>
      </c>
      <c r="B86" s="25" t="s">
        <v>227</v>
      </c>
      <c r="C86" s="25" t="s">
        <v>228</v>
      </c>
      <c r="D86" s="25">
        <v>0.11775273558712999</v>
      </c>
    </row>
    <row r="87" spans="1:4" x14ac:dyDescent="0.25">
      <c r="A87" s="25">
        <v>84</v>
      </c>
      <c r="B87" s="25" t="s">
        <v>229</v>
      </c>
      <c r="C87" s="25" t="s">
        <v>230</v>
      </c>
      <c r="D87" s="25">
        <v>9.1093631058107097E-2</v>
      </c>
    </row>
    <row r="88" spans="1:4" x14ac:dyDescent="0.25">
      <c r="A88" s="25">
        <v>85</v>
      </c>
      <c r="B88" s="25" t="s">
        <v>231</v>
      </c>
      <c r="C88" s="25" t="s">
        <v>232</v>
      </c>
      <c r="D88" s="25">
        <v>0.123701893708002</v>
      </c>
    </row>
    <row r="89" spans="1:4" x14ac:dyDescent="0.25">
      <c r="A89" s="25">
        <v>86</v>
      </c>
      <c r="B89" s="25" t="s">
        <v>233</v>
      </c>
      <c r="C89" s="25" t="s">
        <v>234</v>
      </c>
      <c r="D89" s="25">
        <v>7.9379213840478302E-2</v>
      </c>
    </row>
    <row r="90" spans="1:4" x14ac:dyDescent="0.25">
      <c r="A90" s="25">
        <v>87</v>
      </c>
      <c r="B90" s="25" t="s">
        <v>235</v>
      </c>
      <c r="C90" s="25" t="s">
        <v>236</v>
      </c>
      <c r="D90" s="25">
        <v>6.6486486486486501E-2</v>
      </c>
    </row>
    <row r="91" spans="1:4" x14ac:dyDescent="0.25">
      <c r="A91" s="25">
        <v>88</v>
      </c>
      <c r="B91" s="25" t="s">
        <v>237</v>
      </c>
      <c r="C91" s="25" t="s">
        <v>238</v>
      </c>
      <c r="D91" s="25">
        <v>6.7923696107619405E-2</v>
      </c>
    </row>
    <row r="92" spans="1:4" x14ac:dyDescent="0.25">
      <c r="A92" s="25">
        <v>89</v>
      </c>
      <c r="B92" s="25" t="s">
        <v>239</v>
      </c>
      <c r="C92" s="25" t="s">
        <v>240</v>
      </c>
      <c r="D92" s="25">
        <v>7.4047533739400498E-2</v>
      </c>
    </row>
    <row r="93" spans="1:4" x14ac:dyDescent="0.25">
      <c r="A93" s="25">
        <v>90</v>
      </c>
      <c r="B93" s="25" t="s">
        <v>241</v>
      </c>
      <c r="C93" s="25" t="s">
        <v>242</v>
      </c>
      <c r="D93" s="25">
        <v>7.67616932000494E-2</v>
      </c>
    </row>
    <row r="94" spans="1:4" x14ac:dyDescent="0.25">
      <c r="A94" s="25">
        <v>91</v>
      </c>
      <c r="B94" s="25" t="s">
        <v>243</v>
      </c>
      <c r="C94" s="25" t="s">
        <v>244</v>
      </c>
      <c r="D94" s="25">
        <v>9.1614670521990599E-2</v>
      </c>
    </row>
    <row r="95" spans="1:4" x14ac:dyDescent="0.25">
      <c r="A95" s="25">
        <v>92</v>
      </c>
      <c r="B95" s="25" t="s">
        <v>245</v>
      </c>
      <c r="C95" s="25" t="s">
        <v>246</v>
      </c>
      <c r="D95" s="25">
        <v>8.5285453780333906E-2</v>
      </c>
    </row>
    <row r="96" spans="1:4" x14ac:dyDescent="0.25">
      <c r="A96" s="25">
        <v>93</v>
      </c>
      <c r="B96" s="25" t="s">
        <v>84</v>
      </c>
      <c r="C96" s="25" t="s">
        <v>85</v>
      </c>
      <c r="D96" s="25" t="s">
        <v>86</v>
      </c>
    </row>
    <row r="97" spans="1:4" x14ac:dyDescent="0.25">
      <c r="A97" s="25">
        <v>94</v>
      </c>
      <c r="B97" s="25" t="s">
        <v>84</v>
      </c>
      <c r="C97" s="25" t="s">
        <v>85</v>
      </c>
      <c r="D97" s="25" t="s">
        <v>86</v>
      </c>
    </row>
    <row r="98" spans="1:4" x14ac:dyDescent="0.25">
      <c r="A98" s="25">
        <v>95</v>
      </c>
      <c r="B98" s="25" t="s">
        <v>84</v>
      </c>
      <c r="C98" s="25" t="s">
        <v>85</v>
      </c>
      <c r="D98" s="25" t="s">
        <v>86</v>
      </c>
    </row>
    <row r="99" spans="1:4" x14ac:dyDescent="0.25">
      <c r="A99" s="25">
        <v>96</v>
      </c>
      <c r="B99" s="25" t="s">
        <v>247</v>
      </c>
      <c r="C99" s="25" t="s">
        <v>248</v>
      </c>
      <c r="D99" s="25">
        <v>8.6271777003484304E-2</v>
      </c>
    </row>
    <row r="100" spans="1:4" x14ac:dyDescent="0.25">
      <c r="A100" s="25">
        <v>97</v>
      </c>
      <c r="B100" s="25" t="s">
        <v>249</v>
      </c>
      <c r="C100" s="25" t="s">
        <v>250</v>
      </c>
      <c r="D100" s="25">
        <v>9.4604805803234104E-2</v>
      </c>
    </row>
    <row r="101" spans="1:4" x14ac:dyDescent="0.25">
      <c r="A101" s="25">
        <v>98</v>
      </c>
      <c r="B101" s="25" t="s">
        <v>233</v>
      </c>
      <c r="C101" s="25" t="s">
        <v>251</v>
      </c>
      <c r="D101" s="25">
        <v>9.19269298762522E-2</v>
      </c>
    </row>
    <row r="102" spans="1:4" x14ac:dyDescent="0.25">
      <c r="A102" s="25">
        <v>99</v>
      </c>
      <c r="B102" s="25" t="s">
        <v>241</v>
      </c>
      <c r="C102" s="25" t="s">
        <v>252</v>
      </c>
      <c r="D102" s="25">
        <v>9.0249564712710395E-2</v>
      </c>
    </row>
    <row r="103" spans="1:4" x14ac:dyDescent="0.25">
      <c r="A103" s="25">
        <v>100</v>
      </c>
      <c r="B103" s="25" t="s">
        <v>253</v>
      </c>
      <c r="C103" s="25" t="s">
        <v>254</v>
      </c>
      <c r="D103" s="25">
        <v>9.6794081381011102E-2</v>
      </c>
    </row>
    <row r="104" spans="1:4" x14ac:dyDescent="0.25">
      <c r="A104" s="25">
        <v>101</v>
      </c>
      <c r="B104" s="25" t="s">
        <v>255</v>
      </c>
      <c r="C104" s="25" t="s">
        <v>256</v>
      </c>
      <c r="D104" s="25">
        <v>0.135047683923706</v>
      </c>
    </row>
    <row r="105" spans="1:4" x14ac:dyDescent="0.25">
      <c r="A105" s="25">
        <v>102</v>
      </c>
      <c r="B105" s="25" t="s">
        <v>257</v>
      </c>
      <c r="C105" s="25" t="s">
        <v>258</v>
      </c>
      <c r="D105" s="25">
        <v>0.164727272727273</v>
      </c>
    </row>
    <row r="106" spans="1:4" x14ac:dyDescent="0.25">
      <c r="A106" s="25">
        <v>103</v>
      </c>
      <c r="B106" s="25" t="s">
        <v>259</v>
      </c>
      <c r="C106" s="25" t="s">
        <v>260</v>
      </c>
      <c r="D106" s="25">
        <v>0.200156067108857</v>
      </c>
    </row>
    <row r="107" spans="1:4" x14ac:dyDescent="0.25">
      <c r="A107" s="25">
        <v>104</v>
      </c>
      <c r="B107" s="25" t="s">
        <v>261</v>
      </c>
      <c r="C107" s="25" t="s">
        <v>262</v>
      </c>
      <c r="D107" s="25">
        <v>0.20188531029065199</v>
      </c>
    </row>
    <row r="108" spans="1:4" x14ac:dyDescent="0.25">
      <c r="A108" s="25">
        <v>105</v>
      </c>
      <c r="B108" s="25" t="s">
        <v>263</v>
      </c>
      <c r="C108" s="25" t="s">
        <v>264</v>
      </c>
      <c r="D108" s="25">
        <v>0.227542459586658</v>
      </c>
    </row>
    <row r="109" spans="1:4" x14ac:dyDescent="0.25">
      <c r="A109" s="25">
        <v>106</v>
      </c>
      <c r="B109" s="25" t="s">
        <v>265</v>
      </c>
      <c r="C109" s="25" t="s">
        <v>266</v>
      </c>
      <c r="D109" s="25">
        <v>0.29189306672462501</v>
      </c>
    </row>
    <row r="110" spans="1:4" x14ac:dyDescent="0.25">
      <c r="A110" s="25">
        <v>107</v>
      </c>
      <c r="B110" s="25" t="s">
        <v>265</v>
      </c>
      <c r="C110" s="25" t="s">
        <v>267</v>
      </c>
      <c r="D110" s="25">
        <v>0.29240148051382497</v>
      </c>
    </row>
    <row r="111" spans="1:4" x14ac:dyDescent="0.25">
      <c r="A111" s="25">
        <v>108</v>
      </c>
      <c r="B111" s="25" t="s">
        <v>265</v>
      </c>
      <c r="C111" s="25" t="s">
        <v>267</v>
      </c>
      <c r="D111" s="25">
        <v>0.29240148051382497</v>
      </c>
    </row>
    <row r="112" spans="1:4" x14ac:dyDescent="0.25">
      <c r="A112" s="25">
        <v>109</v>
      </c>
      <c r="B112" s="25" t="s">
        <v>268</v>
      </c>
      <c r="C112" s="25" t="s">
        <v>269</v>
      </c>
      <c r="D112" s="25">
        <v>0.29816412298164102</v>
      </c>
    </row>
    <row r="113" spans="1:4" x14ac:dyDescent="0.25">
      <c r="A113" s="25">
        <v>110</v>
      </c>
      <c r="B113" s="25" t="s">
        <v>270</v>
      </c>
      <c r="C113" s="25" t="s">
        <v>271</v>
      </c>
      <c r="D113" s="25">
        <v>0.35259834871296702</v>
      </c>
    </row>
    <row r="114" spans="1:4" x14ac:dyDescent="0.25">
      <c r="A114" s="25">
        <v>111</v>
      </c>
      <c r="B114" s="25" t="s">
        <v>272</v>
      </c>
      <c r="C114" s="25" t="s">
        <v>273</v>
      </c>
      <c r="D114" s="25">
        <v>0.34816061553257999</v>
      </c>
    </row>
    <row r="115" spans="1:4" x14ac:dyDescent="0.25">
      <c r="A115" s="25">
        <v>112</v>
      </c>
      <c r="B115" s="25" t="s">
        <v>274</v>
      </c>
      <c r="C115" s="25" t="s">
        <v>275</v>
      </c>
      <c r="D115" s="25">
        <v>0.38367129135539002</v>
      </c>
    </row>
    <row r="116" spans="1:4" x14ac:dyDescent="0.25">
      <c r="A116" s="25">
        <v>113</v>
      </c>
      <c r="B116" s="25" t="s">
        <v>276</v>
      </c>
      <c r="C116" s="25" t="s">
        <v>277</v>
      </c>
      <c r="D116" s="25">
        <v>0.44039227704566403</v>
      </c>
    </row>
    <row r="117" spans="1:4" x14ac:dyDescent="0.25">
      <c r="A117" s="25">
        <v>114</v>
      </c>
      <c r="B117" s="25" t="s">
        <v>278</v>
      </c>
      <c r="C117" s="25" t="s">
        <v>279</v>
      </c>
      <c r="D117" s="25">
        <v>0.55743000717875102</v>
      </c>
    </row>
    <row r="118" spans="1:4" x14ac:dyDescent="0.25">
      <c r="A118" s="25">
        <v>115</v>
      </c>
      <c r="B118" s="25" t="s">
        <v>280</v>
      </c>
      <c r="C118" s="25" t="s">
        <v>281</v>
      </c>
      <c r="D118" s="25">
        <v>0.605434366628397</v>
      </c>
    </row>
    <row r="119" spans="1:4" x14ac:dyDescent="0.25">
      <c r="A119" s="25">
        <v>116</v>
      </c>
      <c r="B119" s="25" t="s">
        <v>282</v>
      </c>
      <c r="C119" s="25" t="s">
        <v>283</v>
      </c>
      <c r="D119" s="25">
        <v>0.635532591414944</v>
      </c>
    </row>
    <row r="120" spans="1:4" x14ac:dyDescent="0.25">
      <c r="A120" s="25">
        <v>117</v>
      </c>
      <c r="B120" s="25" t="s">
        <v>284</v>
      </c>
      <c r="C120" s="25" t="s">
        <v>285</v>
      </c>
      <c r="D120" s="25">
        <v>0.62068965517241403</v>
      </c>
    </row>
    <row r="121" spans="1:4" x14ac:dyDescent="0.25">
      <c r="A121" s="25">
        <v>118</v>
      </c>
      <c r="B121" s="25" t="s">
        <v>286</v>
      </c>
      <c r="C121" s="25" t="s">
        <v>287</v>
      </c>
      <c r="D121" s="25">
        <v>0.62778810408921903</v>
      </c>
    </row>
    <row r="122" spans="1:4" x14ac:dyDescent="0.25">
      <c r="A122" s="25">
        <v>119</v>
      </c>
      <c r="B122" s="25" t="s">
        <v>288</v>
      </c>
      <c r="C122" s="25" t="s">
        <v>289</v>
      </c>
      <c r="D122" s="25">
        <v>0.64106280193236698</v>
      </c>
    </row>
    <row r="123" spans="1:4" x14ac:dyDescent="0.25">
      <c r="A123" s="25">
        <v>120</v>
      </c>
      <c r="B123" s="25" t="s">
        <v>290</v>
      </c>
      <c r="C123" s="25" t="s">
        <v>291</v>
      </c>
      <c r="D123" s="25">
        <v>0.651174412793603</v>
      </c>
    </row>
    <row r="124" spans="1:4" x14ac:dyDescent="0.25">
      <c r="A124" s="25">
        <v>121</v>
      </c>
      <c r="B124" s="25" t="s">
        <v>292</v>
      </c>
      <c r="C124" s="25" t="s">
        <v>293</v>
      </c>
      <c r="D124" s="25">
        <v>0.56951871657754005</v>
      </c>
    </row>
    <row r="125" spans="1:4" x14ac:dyDescent="0.25">
      <c r="A125" s="25">
        <v>122</v>
      </c>
      <c r="B125" s="25" t="s">
        <v>294</v>
      </c>
      <c r="C125" s="25" t="s">
        <v>295</v>
      </c>
      <c r="D125" s="25">
        <v>0.53424074861760995</v>
      </c>
    </row>
    <row r="126" spans="1:4" x14ac:dyDescent="0.25">
      <c r="A126" s="25">
        <v>123</v>
      </c>
      <c r="B126" s="25" t="s">
        <v>296</v>
      </c>
      <c r="C126" s="25" t="s">
        <v>297</v>
      </c>
      <c r="D126" s="25">
        <v>0.54671280276816603</v>
      </c>
    </row>
    <row r="127" spans="1:4" x14ac:dyDescent="0.25">
      <c r="A127" s="25">
        <v>124</v>
      </c>
      <c r="B127" s="25" t="s">
        <v>298</v>
      </c>
      <c r="C127" s="25" t="s">
        <v>299</v>
      </c>
      <c r="D127" s="25">
        <v>0.55110917790343605</v>
      </c>
    </row>
    <row r="128" spans="1:4" x14ac:dyDescent="0.25">
      <c r="A128" s="25">
        <v>125</v>
      </c>
      <c r="B128" s="25" t="s">
        <v>300</v>
      </c>
      <c r="C128" s="25" t="s">
        <v>301</v>
      </c>
      <c r="D128" s="25">
        <v>0.476529756915339</v>
      </c>
    </row>
    <row r="129" spans="1:4" x14ac:dyDescent="0.25">
      <c r="A129" s="25">
        <v>126</v>
      </c>
      <c r="B129" s="25" t="s">
        <v>302</v>
      </c>
      <c r="C129" s="25" t="s">
        <v>303</v>
      </c>
      <c r="D129" s="25">
        <v>0.47210657785179</v>
      </c>
    </row>
    <row r="130" spans="1:4" x14ac:dyDescent="0.25">
      <c r="A130" s="25">
        <v>127</v>
      </c>
      <c r="B130" s="25" t="s">
        <v>304</v>
      </c>
      <c r="C130" s="25" t="s">
        <v>305</v>
      </c>
      <c r="D130" s="25">
        <v>0.44215530903327999</v>
      </c>
    </row>
    <row r="131" spans="1:4" x14ac:dyDescent="0.25">
      <c r="A131" s="25">
        <v>128</v>
      </c>
      <c r="B131" s="25" t="s">
        <v>306</v>
      </c>
      <c r="C131" s="25" t="s">
        <v>307</v>
      </c>
      <c r="D131" s="25">
        <v>0.38882421420256102</v>
      </c>
    </row>
    <row r="132" spans="1:4" x14ac:dyDescent="0.25">
      <c r="A132" s="25">
        <v>129</v>
      </c>
      <c r="B132" s="25" t="s">
        <v>308</v>
      </c>
      <c r="C132" s="25" t="s">
        <v>309</v>
      </c>
      <c r="D132" s="25">
        <v>0.465437788018433</v>
      </c>
    </row>
    <row r="133" spans="1:4" x14ac:dyDescent="0.25">
      <c r="A133" s="25">
        <v>130</v>
      </c>
      <c r="B133" s="25" t="s">
        <v>310</v>
      </c>
      <c r="C133" s="25" t="s">
        <v>311</v>
      </c>
      <c r="D133" s="25">
        <v>0.45894160583941601</v>
      </c>
    </row>
    <row r="134" spans="1:4" x14ac:dyDescent="0.25">
      <c r="A134" s="25">
        <v>131</v>
      </c>
      <c r="B134" s="25" t="s">
        <v>312</v>
      </c>
      <c r="C134" s="25" t="s">
        <v>313</v>
      </c>
      <c r="D134" s="25">
        <v>0.51581130119232799</v>
      </c>
    </row>
    <row r="135" spans="1:4" x14ac:dyDescent="0.25">
      <c r="A135" s="25">
        <v>132</v>
      </c>
      <c r="B135" s="25" t="s">
        <v>314</v>
      </c>
      <c r="C135" s="25" t="s">
        <v>315</v>
      </c>
      <c r="D135" s="25">
        <v>0.54688346883468797</v>
      </c>
    </row>
    <row r="136" spans="1:4" x14ac:dyDescent="0.25">
      <c r="A136" s="25">
        <v>133</v>
      </c>
      <c r="B136" s="25" t="s">
        <v>316</v>
      </c>
      <c r="C136" s="25" t="s">
        <v>317</v>
      </c>
      <c r="D136" s="25">
        <v>0.551554828150573</v>
      </c>
    </row>
    <row r="137" spans="1:4" x14ac:dyDescent="0.25">
      <c r="A137" s="25">
        <v>134</v>
      </c>
      <c r="B137" s="25" t="s">
        <v>318</v>
      </c>
      <c r="C137" s="25" t="s">
        <v>319</v>
      </c>
      <c r="D137" s="25">
        <v>0.58675799086757996</v>
      </c>
    </row>
    <row r="138" spans="1:4" x14ac:dyDescent="0.25">
      <c r="A138" s="25">
        <v>135</v>
      </c>
      <c r="B138" s="25" t="s">
        <v>320</v>
      </c>
      <c r="C138" s="25" t="s">
        <v>321</v>
      </c>
      <c r="D138" s="25">
        <v>0.574480044969084</v>
      </c>
    </row>
    <row r="139" spans="1:4" x14ac:dyDescent="0.25">
      <c r="A139" s="25">
        <v>136</v>
      </c>
      <c r="B139" s="25" t="s">
        <v>322</v>
      </c>
      <c r="C139" s="25" t="s">
        <v>323</v>
      </c>
      <c r="D139" s="25">
        <v>0.48784440842787702</v>
      </c>
    </row>
    <row r="140" spans="1:4" x14ac:dyDescent="0.25">
      <c r="A140" s="25">
        <v>137</v>
      </c>
      <c r="B140" s="25" t="s">
        <v>324</v>
      </c>
      <c r="C140" s="25" t="s">
        <v>325</v>
      </c>
      <c r="D140" s="25">
        <v>0.58685751463890701</v>
      </c>
    </row>
    <row r="141" spans="1:4" x14ac:dyDescent="0.25">
      <c r="A141" s="25">
        <v>138</v>
      </c>
      <c r="B141" s="25" t="s">
        <v>326</v>
      </c>
      <c r="C141" s="25" t="s">
        <v>327</v>
      </c>
      <c r="D141" s="25">
        <v>0.60358565737051795</v>
      </c>
    </row>
    <row r="142" spans="1:4" x14ac:dyDescent="0.25">
      <c r="A142" s="25">
        <v>139</v>
      </c>
      <c r="B142" s="25" t="s">
        <v>328</v>
      </c>
      <c r="C142" s="25" t="s">
        <v>329</v>
      </c>
      <c r="D142" s="25">
        <v>0.62270564242012205</v>
      </c>
    </row>
    <row r="143" spans="1:4" x14ac:dyDescent="0.25">
      <c r="A143" s="25">
        <v>140</v>
      </c>
      <c r="B143" s="25" t="s">
        <v>330</v>
      </c>
      <c r="C143" s="25" t="s">
        <v>331</v>
      </c>
      <c r="D143" s="25">
        <v>0.62988348183687404</v>
      </c>
    </row>
    <row r="144" spans="1:4" x14ac:dyDescent="0.25">
      <c r="A144" s="25">
        <v>141</v>
      </c>
      <c r="B144" s="25" t="s">
        <v>332</v>
      </c>
      <c r="C144" s="25" t="s">
        <v>333</v>
      </c>
      <c r="D144" s="25">
        <v>0.63674033149171305</v>
      </c>
    </row>
    <row r="145" spans="1:4" x14ac:dyDescent="0.25">
      <c r="A145" s="25">
        <v>142</v>
      </c>
      <c r="B145" s="25" t="s">
        <v>334</v>
      </c>
      <c r="C145" s="25" t="s">
        <v>335</v>
      </c>
      <c r="D145" s="25">
        <v>0.65607344632768405</v>
      </c>
    </row>
    <row r="146" spans="1:4" x14ac:dyDescent="0.25">
      <c r="A146" s="25">
        <v>143</v>
      </c>
      <c r="B146" s="25" t="s">
        <v>336</v>
      </c>
      <c r="C146" s="25" t="s">
        <v>337</v>
      </c>
      <c r="D146" s="25">
        <v>0.79055793991416301</v>
      </c>
    </row>
    <row r="147" spans="1:4" x14ac:dyDescent="0.25">
      <c r="A147" s="25">
        <v>144</v>
      </c>
      <c r="B147" s="25" t="s">
        <v>334</v>
      </c>
      <c r="C147" s="25" t="s">
        <v>338</v>
      </c>
      <c r="D147" s="25">
        <v>0.81634446397187999</v>
      </c>
    </row>
    <row r="148" spans="1:4" x14ac:dyDescent="0.25">
      <c r="A148" s="25">
        <v>145</v>
      </c>
      <c r="B148" s="25" t="s">
        <v>339</v>
      </c>
      <c r="C148" s="25" t="s">
        <v>340</v>
      </c>
      <c r="D148" s="25">
        <v>0.83870967741935498</v>
      </c>
    </row>
    <row r="149" spans="1:4" x14ac:dyDescent="0.25">
      <c r="A149" s="25">
        <v>146</v>
      </c>
      <c r="B149" s="25" t="s">
        <v>341</v>
      </c>
      <c r="C149" s="25" t="s">
        <v>342</v>
      </c>
      <c r="D149" s="25">
        <v>0.68043478260869605</v>
      </c>
    </row>
    <row r="150" spans="1:4" x14ac:dyDescent="0.25">
      <c r="A150" s="25">
        <v>147</v>
      </c>
      <c r="B150" s="25" t="s">
        <v>343</v>
      </c>
      <c r="C150" s="25" t="s">
        <v>344</v>
      </c>
      <c r="D150" s="25">
        <v>0.80732345248474302</v>
      </c>
    </row>
    <row r="151" spans="1:4" x14ac:dyDescent="0.25">
      <c r="A151" s="25">
        <v>148</v>
      </c>
      <c r="B151" s="25" t="s">
        <v>345</v>
      </c>
      <c r="C151" s="25" t="s">
        <v>346</v>
      </c>
      <c r="D151" s="25">
        <v>0.95636363636363597</v>
      </c>
    </row>
    <row r="152" spans="1:4" x14ac:dyDescent="0.25">
      <c r="A152" s="25">
        <v>149</v>
      </c>
      <c r="B152" s="25" t="s">
        <v>347</v>
      </c>
      <c r="C152" s="25" t="s">
        <v>348</v>
      </c>
      <c r="D152" s="25">
        <v>0.82788525683789205</v>
      </c>
    </row>
    <row r="153" spans="1:4" x14ac:dyDescent="0.25">
      <c r="A153" s="25">
        <v>150</v>
      </c>
      <c r="B153" s="25" t="s">
        <v>349</v>
      </c>
      <c r="C153" s="25" t="s">
        <v>350</v>
      </c>
      <c r="D153" s="25">
        <v>0.82161803713527903</v>
      </c>
    </row>
    <row r="154" spans="1:4" x14ac:dyDescent="0.25">
      <c r="A154" s="25">
        <v>151</v>
      </c>
      <c r="B154" s="25" t="s">
        <v>351</v>
      </c>
      <c r="C154" s="25" t="s">
        <v>352</v>
      </c>
      <c r="D154" s="25">
        <v>0.77284263959390898</v>
      </c>
    </row>
    <row r="155" spans="1:4" x14ac:dyDescent="0.25">
      <c r="A155" s="25">
        <v>152</v>
      </c>
      <c r="B155" s="25" t="s">
        <v>353</v>
      </c>
      <c r="C155" s="25" t="s">
        <v>354</v>
      </c>
      <c r="D155" s="25">
        <v>0.69656102494942695</v>
      </c>
    </row>
    <row r="156" spans="1:4" x14ac:dyDescent="0.25">
      <c r="A156" s="25">
        <v>153</v>
      </c>
      <c r="B156" s="25" t="s">
        <v>355</v>
      </c>
      <c r="C156" s="25" t="s">
        <v>356</v>
      </c>
      <c r="D156" s="25">
        <v>0.67902051621442705</v>
      </c>
    </row>
    <row r="157" spans="1:4" x14ac:dyDescent="0.25">
      <c r="A157" s="25">
        <v>154</v>
      </c>
      <c r="B157" s="25" t="s">
        <v>357</v>
      </c>
      <c r="C157" s="25" t="s">
        <v>358</v>
      </c>
      <c r="D157" s="25">
        <v>0.558038485412787</v>
      </c>
    </row>
    <row r="158" spans="1:4" x14ac:dyDescent="0.25">
      <c r="A158" s="25">
        <v>155</v>
      </c>
      <c r="B158" s="25" t="s">
        <v>359</v>
      </c>
      <c r="C158" s="25" t="s">
        <v>360</v>
      </c>
      <c r="D158" s="25">
        <v>0.47113884555382202</v>
      </c>
    </row>
    <row r="159" spans="1:4" x14ac:dyDescent="0.25">
      <c r="A159" s="25">
        <v>156</v>
      </c>
      <c r="B159" s="25" t="s">
        <v>361</v>
      </c>
      <c r="C159" s="25" t="s">
        <v>362</v>
      </c>
      <c r="D159" s="25">
        <v>0.48325635103926101</v>
      </c>
    </row>
    <row r="160" spans="1:4" x14ac:dyDescent="0.25">
      <c r="A160" s="25">
        <v>157</v>
      </c>
      <c r="B160" s="25" t="s">
        <v>363</v>
      </c>
      <c r="C160" s="25" t="s">
        <v>364</v>
      </c>
      <c r="D160" s="25">
        <v>0.28709055876685902</v>
      </c>
    </row>
    <row r="161" spans="1:4" x14ac:dyDescent="0.25">
      <c r="A161" s="25">
        <v>158</v>
      </c>
      <c r="B161" s="25" t="s">
        <v>363</v>
      </c>
      <c r="C161" s="25" t="s">
        <v>365</v>
      </c>
      <c r="D161" s="25">
        <v>0.28598848368522101</v>
      </c>
    </row>
    <row r="162" spans="1:4" x14ac:dyDescent="0.25">
      <c r="A162" s="25">
        <v>159</v>
      </c>
      <c r="B162" s="25" t="s">
        <v>366</v>
      </c>
      <c r="C162" s="25" t="s">
        <v>367</v>
      </c>
      <c r="D162" s="25">
        <v>0.25114726741760501</v>
      </c>
    </row>
    <row r="163" spans="1:4" x14ac:dyDescent="0.25">
      <c r="A163" s="25">
        <v>160</v>
      </c>
      <c r="B163" s="25" t="s">
        <v>366</v>
      </c>
      <c r="C163" s="25" t="s">
        <v>368</v>
      </c>
      <c r="D163" s="25">
        <v>0.25072886297376101</v>
      </c>
    </row>
    <row r="164" spans="1:4" x14ac:dyDescent="0.25">
      <c r="A164" s="25">
        <v>161</v>
      </c>
      <c r="B164" s="25" t="s">
        <v>369</v>
      </c>
      <c r="C164" s="25" t="s">
        <v>370</v>
      </c>
      <c r="D164" s="25">
        <v>0.23211875843454799</v>
      </c>
    </row>
    <row r="165" spans="1:4" x14ac:dyDescent="0.25">
      <c r="A165" s="25">
        <v>162</v>
      </c>
      <c r="B165" s="25" t="s">
        <v>371</v>
      </c>
      <c r="C165" s="25" t="s">
        <v>372</v>
      </c>
      <c r="D165" s="25">
        <v>0.223678462210572</v>
      </c>
    </row>
    <row r="166" spans="1:4" x14ac:dyDescent="0.25">
      <c r="A166" s="25">
        <v>163</v>
      </c>
      <c r="B166" s="25" t="s">
        <v>373</v>
      </c>
      <c r="C166" s="25" t="s">
        <v>374</v>
      </c>
      <c r="D166" s="25">
        <v>0.18549562682215701</v>
      </c>
    </row>
    <row r="167" spans="1:4" x14ac:dyDescent="0.25">
      <c r="A167" s="25">
        <v>164</v>
      </c>
      <c r="B167" s="25" t="s">
        <v>375</v>
      </c>
      <c r="C167" s="25" t="s">
        <v>376</v>
      </c>
      <c r="D167" s="25">
        <v>0.178697806086341</v>
      </c>
    </row>
    <row r="168" spans="1:4" x14ac:dyDescent="0.25">
      <c r="A168" s="25">
        <v>165</v>
      </c>
      <c r="B168" s="25" t="s">
        <v>377</v>
      </c>
      <c r="C168" s="25" t="s">
        <v>378</v>
      </c>
      <c r="D168" s="25">
        <v>0.139662882696938</v>
      </c>
    </row>
    <row r="169" spans="1:4" x14ac:dyDescent="0.25">
      <c r="A169" s="25">
        <v>166</v>
      </c>
      <c r="B169" s="25" t="s">
        <v>379</v>
      </c>
      <c r="C169" s="25" t="s">
        <v>380</v>
      </c>
      <c r="D169" s="25">
        <v>0.10880829015544</v>
      </c>
    </row>
    <row r="170" spans="1:4" x14ac:dyDescent="0.25">
      <c r="A170" s="25">
        <v>167</v>
      </c>
      <c r="B170" s="25" t="s">
        <v>381</v>
      </c>
      <c r="C170" s="25" t="s">
        <v>382</v>
      </c>
      <c r="D170" s="25">
        <v>0.12749737118822299</v>
      </c>
    </row>
    <row r="171" spans="1:4" x14ac:dyDescent="0.25">
      <c r="A171" s="25">
        <v>168</v>
      </c>
      <c r="B171" s="25" t="s">
        <v>383</v>
      </c>
      <c r="C171" s="25" t="s">
        <v>384</v>
      </c>
      <c r="D171" s="25">
        <v>0.12496824993650001</v>
      </c>
    </row>
    <row r="172" spans="1:4" x14ac:dyDescent="0.25">
      <c r="A172" s="25">
        <v>169</v>
      </c>
      <c r="B172" s="25" t="s">
        <v>385</v>
      </c>
      <c r="C172" s="25" t="s">
        <v>386</v>
      </c>
      <c r="D172" s="25">
        <v>0.147117738704652</v>
      </c>
    </row>
    <row r="173" spans="1:4" x14ac:dyDescent="0.25">
      <c r="A173" s="25">
        <v>170</v>
      </c>
      <c r="B173" s="25" t="s">
        <v>387</v>
      </c>
      <c r="C173" s="25" t="s">
        <v>388</v>
      </c>
      <c r="D173" s="25">
        <v>0.12504258943781901</v>
      </c>
    </row>
    <row r="174" spans="1:4" x14ac:dyDescent="0.25">
      <c r="A174" s="25">
        <v>171</v>
      </c>
      <c r="B174" s="25" t="s">
        <v>389</v>
      </c>
      <c r="C174" s="25" t="s">
        <v>390</v>
      </c>
      <c r="D174" s="25">
        <v>0.15033387475185001</v>
      </c>
    </row>
    <row r="175" spans="1:4" x14ac:dyDescent="0.25">
      <c r="A175" s="25">
        <v>172</v>
      </c>
      <c r="B175" s="25" t="s">
        <v>391</v>
      </c>
      <c r="C175" s="25" t="s">
        <v>392</v>
      </c>
      <c r="D175" s="25">
        <v>0.23667609310419799</v>
      </c>
    </row>
    <row r="176" spans="1:4" x14ac:dyDescent="0.25">
      <c r="A176" s="25">
        <v>173</v>
      </c>
      <c r="B176" s="25" t="s">
        <v>393</v>
      </c>
      <c r="C176" s="25" t="s">
        <v>394</v>
      </c>
      <c r="D176" s="25">
        <v>0.23252835711672201</v>
      </c>
    </row>
    <row r="177" spans="1:4" x14ac:dyDescent="0.25">
      <c r="A177" s="25">
        <v>174</v>
      </c>
      <c r="B177" s="25" t="s">
        <v>395</v>
      </c>
      <c r="C177" s="25" t="s">
        <v>396</v>
      </c>
      <c r="D177" s="25">
        <v>0.223586373854401</v>
      </c>
    </row>
    <row r="178" spans="1:4" x14ac:dyDescent="0.25">
      <c r="A178" s="25">
        <v>175</v>
      </c>
      <c r="B178" s="25" t="s">
        <v>397</v>
      </c>
      <c r="C178" s="25" t="s">
        <v>398</v>
      </c>
      <c r="D178" s="25">
        <v>0.210991483207456</v>
      </c>
    </row>
    <row r="179" spans="1:4" x14ac:dyDescent="0.25">
      <c r="A179" s="25">
        <v>176</v>
      </c>
      <c r="B179" s="25" t="s">
        <v>399</v>
      </c>
      <c r="C179" s="25" t="s">
        <v>400</v>
      </c>
      <c r="D179" s="25">
        <v>0.215323224261772</v>
      </c>
    </row>
    <row r="180" spans="1:4" x14ac:dyDescent="0.25">
      <c r="A180" s="25">
        <v>177</v>
      </c>
      <c r="B180" s="25" t="s">
        <v>401</v>
      </c>
      <c r="C180" s="25" t="s">
        <v>402</v>
      </c>
      <c r="D180" s="25">
        <v>0.22419069093251701</v>
      </c>
    </row>
    <row r="181" spans="1:4" x14ac:dyDescent="0.25">
      <c r="A181" s="25">
        <v>178</v>
      </c>
      <c r="B181" s="25" t="s">
        <v>403</v>
      </c>
      <c r="C181" s="25" t="s">
        <v>404</v>
      </c>
      <c r="D181" s="25">
        <v>0.21431807884005399</v>
      </c>
    </row>
    <row r="182" spans="1:4" x14ac:dyDescent="0.25">
      <c r="A182" s="25">
        <v>179</v>
      </c>
      <c r="B182" s="25" t="s">
        <v>405</v>
      </c>
      <c r="C182" s="25" t="s">
        <v>406</v>
      </c>
      <c r="D182" s="25">
        <v>0.25073288498016899</v>
      </c>
    </row>
    <row r="183" spans="1:4" x14ac:dyDescent="0.25">
      <c r="A183" s="25">
        <v>180</v>
      </c>
      <c r="B183" s="25" t="s">
        <v>407</v>
      </c>
      <c r="C183" s="25" t="s">
        <v>408</v>
      </c>
      <c r="D183" s="25">
        <v>0.216204250295159</v>
      </c>
    </row>
    <row r="184" spans="1:4" x14ac:dyDescent="0.25">
      <c r="A184" s="25">
        <v>181</v>
      </c>
      <c r="B184" s="25" t="s">
        <v>409</v>
      </c>
      <c r="C184" s="25" t="s">
        <v>410</v>
      </c>
      <c r="D184" s="25">
        <v>0.20420707553612899</v>
      </c>
    </row>
    <row r="185" spans="1:4" x14ac:dyDescent="0.25">
      <c r="A185" s="25">
        <v>182</v>
      </c>
      <c r="B185" s="25" t="s">
        <v>411</v>
      </c>
      <c r="C185" s="25" t="s">
        <v>412</v>
      </c>
      <c r="D185" s="25">
        <v>0.220941812491108</v>
      </c>
    </row>
    <row r="186" spans="1:4" x14ac:dyDescent="0.25">
      <c r="A186" s="25">
        <v>183</v>
      </c>
      <c r="B186" s="25" t="s">
        <v>413</v>
      </c>
      <c r="C186" s="25" t="s">
        <v>414</v>
      </c>
      <c r="D186" s="25">
        <v>0.20507180747832801</v>
      </c>
    </row>
    <row r="187" spans="1:4" x14ac:dyDescent="0.25">
      <c r="A187" s="25">
        <v>184</v>
      </c>
      <c r="B187" s="25" t="s">
        <v>415</v>
      </c>
      <c r="C187" s="25" t="s">
        <v>416</v>
      </c>
      <c r="D187" s="25">
        <v>0.19477092828016301</v>
      </c>
    </row>
    <row r="188" spans="1:4" x14ac:dyDescent="0.25">
      <c r="A188" s="25">
        <v>185</v>
      </c>
      <c r="B188" s="25" t="s">
        <v>417</v>
      </c>
      <c r="C188" s="25" t="s">
        <v>418</v>
      </c>
      <c r="D188" s="25">
        <v>0.19298454221165301</v>
      </c>
    </row>
    <row r="189" spans="1:4" x14ac:dyDescent="0.25">
      <c r="A189" s="25">
        <v>186</v>
      </c>
      <c r="B189" s="25" t="s">
        <v>419</v>
      </c>
      <c r="C189" s="25" t="s">
        <v>420</v>
      </c>
      <c r="D189" s="25">
        <v>0.22585167531193001</v>
      </c>
    </row>
    <row r="190" spans="1:4" x14ac:dyDescent="0.25">
      <c r="A190" s="25">
        <v>187</v>
      </c>
      <c r="B190" s="25" t="s">
        <v>421</v>
      </c>
      <c r="C190" s="25" t="s">
        <v>422</v>
      </c>
      <c r="D190" s="25">
        <v>0.26302395209580798</v>
      </c>
    </row>
    <row r="191" spans="1:4" x14ac:dyDescent="0.25">
      <c r="A191" s="25">
        <v>188</v>
      </c>
      <c r="B191" s="25" t="s">
        <v>423</v>
      </c>
      <c r="C191" s="25" t="s">
        <v>424</v>
      </c>
      <c r="D191" s="25">
        <v>0.277826855123675</v>
      </c>
    </row>
    <row r="192" spans="1:4" x14ac:dyDescent="0.25">
      <c r="A192" s="25">
        <v>189</v>
      </c>
      <c r="B192" s="25" t="s">
        <v>425</v>
      </c>
      <c r="C192" s="25" t="s">
        <v>426</v>
      </c>
      <c r="D192" s="25">
        <v>0.27591753180289502</v>
      </c>
    </row>
    <row r="193" spans="1:4" x14ac:dyDescent="0.25">
      <c r="A193" s="25">
        <v>190</v>
      </c>
      <c r="B193" s="25" t="s">
        <v>427</v>
      </c>
      <c r="C193" s="25" t="s">
        <v>428</v>
      </c>
      <c r="D193" s="25">
        <v>0.259562084257206</v>
      </c>
    </row>
    <row r="194" spans="1:4" x14ac:dyDescent="0.25">
      <c r="A194" s="25">
        <v>191</v>
      </c>
      <c r="B194" s="25" t="s">
        <v>429</v>
      </c>
      <c r="C194" s="25" t="s">
        <v>430</v>
      </c>
      <c r="D194" s="25">
        <v>0.30215928210880499</v>
      </c>
    </row>
    <row r="195" spans="1:4" x14ac:dyDescent="0.25">
      <c r="A195" s="25">
        <v>192</v>
      </c>
      <c r="B195" s="25" t="s">
        <v>431</v>
      </c>
      <c r="C195" s="25" t="s">
        <v>432</v>
      </c>
      <c r="D195" s="25">
        <v>0.27407059927289801</v>
      </c>
    </row>
    <row r="196" spans="1:4" x14ac:dyDescent="0.25">
      <c r="A196" s="25">
        <v>193</v>
      </c>
      <c r="B196" s="25" t="s">
        <v>433</v>
      </c>
      <c r="C196" s="25" t="s">
        <v>434</v>
      </c>
      <c r="D196" s="25">
        <v>0.21952990289499999</v>
      </c>
    </row>
    <row r="197" spans="1:4" x14ac:dyDescent="0.25">
      <c r="A197" s="25">
        <v>194</v>
      </c>
      <c r="B197" s="25" t="s">
        <v>435</v>
      </c>
      <c r="C197" s="25" t="s">
        <v>436</v>
      </c>
      <c r="D197" s="25">
        <v>0.27467992804994201</v>
      </c>
    </row>
    <row r="198" spans="1:4" x14ac:dyDescent="0.25">
      <c r="A198" s="25">
        <v>195</v>
      </c>
      <c r="B198" s="25" t="s">
        <v>437</v>
      </c>
      <c r="C198" s="25" t="s">
        <v>438</v>
      </c>
      <c r="D198" s="25">
        <v>0.33446926669191002</v>
      </c>
    </row>
    <row r="199" spans="1:4" x14ac:dyDescent="0.25">
      <c r="A199" s="25">
        <v>196</v>
      </c>
      <c r="B199" s="25" t="s">
        <v>439</v>
      </c>
      <c r="C199" s="25" t="s">
        <v>440</v>
      </c>
      <c r="D199" s="25">
        <v>0.326697168294794</v>
      </c>
    </row>
    <row r="200" spans="1:4" x14ac:dyDescent="0.25">
      <c r="A200" s="25">
        <v>197</v>
      </c>
      <c r="B200" s="25" t="s">
        <v>441</v>
      </c>
      <c r="C200" s="25" t="s">
        <v>442</v>
      </c>
      <c r="D200" s="25">
        <v>0.38471692578468802</v>
      </c>
    </row>
    <row r="201" spans="1:4" x14ac:dyDescent="0.25">
      <c r="A201" s="25">
        <v>198</v>
      </c>
      <c r="B201" s="25" t="s">
        <v>443</v>
      </c>
      <c r="C201" s="25" t="s">
        <v>444</v>
      </c>
      <c r="D201" s="25">
        <v>0.42189626493270799</v>
      </c>
    </row>
    <row r="202" spans="1:4" x14ac:dyDescent="0.25">
      <c r="A202" s="25">
        <v>199</v>
      </c>
      <c r="B202" s="25" t="s">
        <v>84</v>
      </c>
      <c r="C202" s="25" t="s">
        <v>85</v>
      </c>
      <c r="D202" s="25" t="s">
        <v>86</v>
      </c>
    </row>
    <row r="203" spans="1:4" x14ac:dyDescent="0.25">
      <c r="A203" s="25">
        <v>200</v>
      </c>
      <c r="B203" s="25" t="s">
        <v>84</v>
      </c>
      <c r="C203" s="25" t="s">
        <v>85</v>
      </c>
      <c r="D203" s="25" t="s">
        <v>86</v>
      </c>
    </row>
    <row r="204" spans="1:4" x14ac:dyDescent="0.25">
      <c r="A204" s="25">
        <v>201</v>
      </c>
      <c r="B204" s="25" t="s">
        <v>84</v>
      </c>
      <c r="C204" s="25" t="s">
        <v>85</v>
      </c>
      <c r="D204" s="25" t="s">
        <v>86</v>
      </c>
    </row>
    <row r="205" spans="1:4" x14ac:dyDescent="0.25">
      <c r="A205" s="25">
        <v>202</v>
      </c>
      <c r="B205" s="25" t="s">
        <v>84</v>
      </c>
      <c r="C205" s="25" t="s">
        <v>85</v>
      </c>
      <c r="D205" s="25" t="s">
        <v>86</v>
      </c>
    </row>
    <row r="206" spans="1:4" x14ac:dyDescent="0.25">
      <c r="A206" s="25">
        <v>203</v>
      </c>
      <c r="B206" s="25" t="s">
        <v>84</v>
      </c>
      <c r="C206" s="25" t="s">
        <v>85</v>
      </c>
      <c r="D206" s="25" t="s">
        <v>86</v>
      </c>
    </row>
    <row r="207" spans="1:4" x14ac:dyDescent="0.25">
      <c r="A207" s="25">
        <v>204</v>
      </c>
      <c r="B207" s="25" t="s">
        <v>84</v>
      </c>
      <c r="C207" s="25" t="s">
        <v>85</v>
      </c>
      <c r="D207" s="25" t="s">
        <v>86</v>
      </c>
    </row>
    <row r="208" spans="1:4" x14ac:dyDescent="0.25">
      <c r="A208" s="25">
        <v>205</v>
      </c>
      <c r="B208" s="25" t="s">
        <v>84</v>
      </c>
      <c r="C208" s="25" t="s">
        <v>85</v>
      </c>
      <c r="D208" s="25" t="s">
        <v>86</v>
      </c>
    </row>
    <row r="209" spans="1:4" x14ac:dyDescent="0.25">
      <c r="A209" s="25">
        <v>206</v>
      </c>
      <c r="B209" s="25" t="s">
        <v>84</v>
      </c>
      <c r="C209" s="25" t="s">
        <v>85</v>
      </c>
      <c r="D209" s="25" t="s">
        <v>86</v>
      </c>
    </row>
    <row r="210" spans="1:4" x14ac:dyDescent="0.25">
      <c r="A210" s="25">
        <v>207</v>
      </c>
      <c r="B210" s="25" t="s">
        <v>84</v>
      </c>
      <c r="C210" s="25" t="s">
        <v>85</v>
      </c>
      <c r="D210" s="25" t="s">
        <v>86</v>
      </c>
    </row>
    <row r="211" spans="1:4" x14ac:dyDescent="0.25">
      <c r="A211" s="25">
        <v>208</v>
      </c>
      <c r="B211" s="25" t="s">
        <v>84</v>
      </c>
      <c r="C211" s="25" t="s">
        <v>85</v>
      </c>
      <c r="D211" s="25" t="s">
        <v>86</v>
      </c>
    </row>
    <row r="212" spans="1:4" x14ac:dyDescent="0.25">
      <c r="A212" s="25">
        <v>209</v>
      </c>
      <c r="B212" s="25" t="s">
        <v>84</v>
      </c>
      <c r="C212" s="25" t="s">
        <v>85</v>
      </c>
      <c r="D212" s="25" t="s">
        <v>86</v>
      </c>
    </row>
    <row r="213" spans="1:4" x14ac:dyDescent="0.25">
      <c r="A213" s="25">
        <v>210</v>
      </c>
      <c r="B213" s="25" t="s">
        <v>445</v>
      </c>
      <c r="C213" s="25" t="s">
        <v>446</v>
      </c>
      <c r="D213" s="25">
        <v>0.93130605994311999</v>
      </c>
    </row>
    <row r="214" spans="1:4" x14ac:dyDescent="0.25">
      <c r="A214" s="25">
        <v>211</v>
      </c>
      <c r="B214" s="25" t="s">
        <v>447</v>
      </c>
      <c r="C214" s="25" t="s">
        <v>448</v>
      </c>
      <c r="D214" s="25">
        <v>0.90573432343234295</v>
      </c>
    </row>
    <row r="215" spans="1:4" x14ac:dyDescent="0.25">
      <c r="A215" s="25">
        <v>212</v>
      </c>
      <c r="B215" s="25" t="s">
        <v>449</v>
      </c>
      <c r="C215" s="25" t="s">
        <v>450</v>
      </c>
      <c r="D215" s="25">
        <v>0.77369921596578795</v>
      </c>
    </row>
    <row r="216" spans="1:4" x14ac:dyDescent="0.25">
      <c r="A216" s="25">
        <v>213</v>
      </c>
      <c r="B216" s="25" t="s">
        <v>451</v>
      </c>
      <c r="C216" s="25" t="s">
        <v>452</v>
      </c>
      <c r="D216" s="25">
        <v>0.73344768439108099</v>
      </c>
    </row>
    <row r="217" spans="1:4" x14ac:dyDescent="0.25">
      <c r="A217" s="25">
        <v>214</v>
      </c>
      <c r="B217" s="25" t="s">
        <v>453</v>
      </c>
      <c r="C217" s="25" t="s">
        <v>454</v>
      </c>
      <c r="D217" s="25">
        <v>0.795590828924162</v>
      </c>
    </row>
    <row r="218" spans="1:4" x14ac:dyDescent="0.25">
      <c r="A218" s="25">
        <v>215</v>
      </c>
      <c r="B218" s="25" t="s">
        <v>455</v>
      </c>
      <c r="C218" s="25" t="s">
        <v>456</v>
      </c>
      <c r="D218" s="25">
        <v>0.70697973624959798</v>
      </c>
    </row>
    <row r="219" spans="1:4" x14ac:dyDescent="0.25">
      <c r="A219" s="25">
        <v>216</v>
      </c>
      <c r="B219" s="25" t="s">
        <v>457</v>
      </c>
      <c r="C219" s="25" t="s">
        <v>458</v>
      </c>
      <c r="D219" s="25">
        <v>0.61797280246740505</v>
      </c>
    </row>
    <row r="220" spans="1:4" x14ac:dyDescent="0.25">
      <c r="A220" s="25">
        <v>217</v>
      </c>
      <c r="B220" s="25" t="s">
        <v>459</v>
      </c>
      <c r="C220" s="25" t="s">
        <v>460</v>
      </c>
      <c r="D220" s="25">
        <v>0.73476821192052999</v>
      </c>
    </row>
    <row r="221" spans="1:4" x14ac:dyDescent="0.25">
      <c r="A221" s="25">
        <v>218</v>
      </c>
      <c r="B221" s="25" t="s">
        <v>461</v>
      </c>
      <c r="C221" s="25" t="s">
        <v>462</v>
      </c>
      <c r="D221" s="25">
        <v>0.76226863644082199</v>
      </c>
    </row>
    <row r="222" spans="1:4" x14ac:dyDescent="0.25">
      <c r="A222" s="25">
        <v>219</v>
      </c>
      <c r="B222" s="25" t="s">
        <v>463</v>
      </c>
      <c r="C222" s="25" t="s">
        <v>464</v>
      </c>
      <c r="D222" s="25">
        <v>0.78971789161098704</v>
      </c>
    </row>
    <row r="223" spans="1:4" x14ac:dyDescent="0.25">
      <c r="A223" s="25">
        <v>220</v>
      </c>
      <c r="B223" s="25" t="s">
        <v>465</v>
      </c>
      <c r="C223" s="25" t="s">
        <v>466</v>
      </c>
      <c r="D223" s="25">
        <v>0.78955196133110195</v>
      </c>
    </row>
    <row r="224" spans="1:4" x14ac:dyDescent="0.25">
      <c r="A224" s="25">
        <v>221</v>
      </c>
      <c r="B224" s="25" t="s">
        <v>467</v>
      </c>
      <c r="C224" s="25" t="s">
        <v>468</v>
      </c>
      <c r="D224" s="25">
        <v>0.80354147250699004</v>
      </c>
    </row>
    <row r="225" spans="1:4" x14ac:dyDescent="0.25">
      <c r="A225" s="25">
        <v>222</v>
      </c>
      <c r="B225" s="25" t="s">
        <v>469</v>
      </c>
      <c r="C225" s="25" t="s">
        <v>470</v>
      </c>
      <c r="D225" s="25">
        <v>0.763167725065372</v>
      </c>
    </row>
    <row r="226" spans="1:4" x14ac:dyDescent="0.25">
      <c r="A226" s="25">
        <v>223</v>
      </c>
      <c r="B226" s="25" t="s">
        <v>471</v>
      </c>
      <c r="C226" s="25" t="s">
        <v>472</v>
      </c>
      <c r="D226" s="25">
        <v>0.62140063988624294</v>
      </c>
    </row>
    <row r="227" spans="1:4" x14ac:dyDescent="0.25">
      <c r="A227" s="25">
        <v>224</v>
      </c>
      <c r="B227" s="25" t="s">
        <v>473</v>
      </c>
      <c r="C227" s="25" t="s">
        <v>474</v>
      </c>
      <c r="D227" s="25">
        <v>0.64827304312282896</v>
      </c>
    </row>
    <row r="228" spans="1:4" x14ac:dyDescent="0.25">
      <c r="A228" s="25">
        <v>225</v>
      </c>
      <c r="B228" s="25" t="s">
        <v>475</v>
      </c>
      <c r="C228" s="25" t="s">
        <v>476</v>
      </c>
      <c r="D228" s="25">
        <v>0.69249642199959105</v>
      </c>
    </row>
    <row r="229" spans="1:4" x14ac:dyDescent="0.25">
      <c r="A229" s="25">
        <v>226</v>
      </c>
      <c r="B229" s="25" t="s">
        <v>477</v>
      </c>
      <c r="C229" s="25" t="s">
        <v>478</v>
      </c>
      <c r="D229" s="25">
        <v>0.74994383284655097</v>
      </c>
    </row>
    <row r="230" spans="1:4" x14ac:dyDescent="0.25">
      <c r="A230" s="25">
        <v>227</v>
      </c>
      <c r="B230" s="25" t="s">
        <v>479</v>
      </c>
      <c r="C230" s="25" t="s">
        <v>480</v>
      </c>
      <c r="D230" s="25">
        <v>0.705713020372011</v>
      </c>
    </row>
    <row r="231" spans="1:4" x14ac:dyDescent="0.25">
      <c r="A231" s="25">
        <v>228</v>
      </c>
      <c r="B231" s="25" t="s">
        <v>481</v>
      </c>
      <c r="C231" s="25" t="s">
        <v>482</v>
      </c>
      <c r="D231" s="25">
        <v>0.717357570383507</v>
      </c>
    </row>
    <row r="232" spans="1:4" x14ac:dyDescent="0.25">
      <c r="A232" s="25">
        <v>229</v>
      </c>
      <c r="B232" s="25" t="s">
        <v>483</v>
      </c>
      <c r="C232" s="25" t="s">
        <v>484</v>
      </c>
      <c r="D232" s="25">
        <v>0.751954513148543</v>
      </c>
    </row>
    <row r="233" spans="1:4" x14ac:dyDescent="0.25">
      <c r="A233" s="25">
        <v>230</v>
      </c>
      <c r="B233" s="25" t="s">
        <v>485</v>
      </c>
      <c r="C233" s="25" t="s">
        <v>486</v>
      </c>
      <c r="D233" s="25">
        <v>0.76225671347622603</v>
      </c>
    </row>
    <row r="234" spans="1:4" x14ac:dyDescent="0.25">
      <c r="A234" s="25">
        <v>231</v>
      </c>
      <c r="B234" s="25" t="s">
        <v>487</v>
      </c>
      <c r="C234" s="25" t="s">
        <v>488</v>
      </c>
      <c r="D234" s="25">
        <v>0.78344107409249097</v>
      </c>
    </row>
    <row r="235" spans="1:4" x14ac:dyDescent="0.25">
      <c r="A235" s="25">
        <v>232</v>
      </c>
      <c r="B235" s="25" t="s">
        <v>489</v>
      </c>
      <c r="C235" s="25" t="s">
        <v>490</v>
      </c>
      <c r="D235" s="25">
        <v>0.76812617702448205</v>
      </c>
    </row>
    <row r="236" spans="1:4" x14ac:dyDescent="0.25">
      <c r="A236" s="25">
        <v>233</v>
      </c>
      <c r="B236" s="25" t="s">
        <v>491</v>
      </c>
      <c r="C236" s="25" t="s">
        <v>492</v>
      </c>
      <c r="D236" s="25">
        <v>0.73839662447257404</v>
      </c>
    </row>
    <row r="237" spans="1:4" x14ac:dyDescent="0.25">
      <c r="A237" s="25">
        <v>234</v>
      </c>
      <c r="B237" s="25" t="s">
        <v>493</v>
      </c>
      <c r="C237" s="25" t="s">
        <v>494</v>
      </c>
      <c r="D237" s="25">
        <v>0.77150408457472397</v>
      </c>
    </row>
    <row r="238" spans="1:4" x14ac:dyDescent="0.25">
      <c r="A238" s="25">
        <v>235</v>
      </c>
      <c r="B238" s="25" t="s">
        <v>495</v>
      </c>
      <c r="C238" s="25" t="s">
        <v>496</v>
      </c>
      <c r="D238" s="25">
        <v>0.73774393146120898</v>
      </c>
    </row>
    <row r="239" spans="1:4" x14ac:dyDescent="0.25">
      <c r="A239" s="25">
        <v>236</v>
      </c>
      <c r="B239" s="25" t="s">
        <v>497</v>
      </c>
      <c r="C239" s="25" t="s">
        <v>498</v>
      </c>
      <c r="D239" s="25">
        <v>0.68162536280419705</v>
      </c>
    </row>
    <row r="240" spans="1:4" x14ac:dyDescent="0.25">
      <c r="A240" s="25">
        <v>237</v>
      </c>
      <c r="B240" s="25" t="s">
        <v>499</v>
      </c>
      <c r="C240" s="25" t="s">
        <v>500</v>
      </c>
      <c r="D240" s="25">
        <v>0.71797172986313695</v>
      </c>
    </row>
    <row r="241" spans="1:4" x14ac:dyDescent="0.25">
      <c r="A241" s="25">
        <v>238</v>
      </c>
      <c r="B241" s="25" t="s">
        <v>501</v>
      </c>
      <c r="C241" s="25" t="s">
        <v>502</v>
      </c>
      <c r="D241" s="25">
        <v>0.680120223271791</v>
      </c>
    </row>
    <row r="242" spans="1:4" x14ac:dyDescent="0.25">
      <c r="A242" s="25">
        <v>239</v>
      </c>
      <c r="B242" s="25" t="s">
        <v>503</v>
      </c>
      <c r="C242" s="25" t="s">
        <v>504</v>
      </c>
      <c r="D242" s="25">
        <v>0.52579231287929895</v>
      </c>
    </row>
    <row r="243" spans="1:4" x14ac:dyDescent="0.25">
      <c r="A243" s="25">
        <v>240</v>
      </c>
      <c r="B243" s="25" t="s">
        <v>505</v>
      </c>
      <c r="C243" s="25" t="s">
        <v>506</v>
      </c>
      <c r="D243" s="25">
        <v>0.53676356287890603</v>
      </c>
    </row>
    <row r="244" spans="1:4" x14ac:dyDescent="0.25">
      <c r="A244" s="25">
        <v>241</v>
      </c>
      <c r="B244" s="25" t="s">
        <v>507</v>
      </c>
      <c r="C244" s="25" t="s">
        <v>508</v>
      </c>
      <c r="D244" s="25">
        <v>0.57208419053647697</v>
      </c>
    </row>
    <row r="245" spans="1:4" x14ac:dyDescent="0.25">
      <c r="A245" s="25">
        <v>242</v>
      </c>
      <c r="B245" s="25" t="s">
        <v>509</v>
      </c>
      <c r="C245" s="25" t="s">
        <v>510</v>
      </c>
      <c r="D245" s="25">
        <v>0.56735624694575704</v>
      </c>
    </row>
    <row r="246" spans="1:4" x14ac:dyDescent="0.25">
      <c r="A246" s="25">
        <v>243</v>
      </c>
      <c r="B246" s="25" t="s">
        <v>511</v>
      </c>
      <c r="C246" s="25" t="s">
        <v>512</v>
      </c>
      <c r="D246" s="25">
        <v>0.63095238095238104</v>
      </c>
    </row>
    <row r="247" spans="1:4" x14ac:dyDescent="0.25">
      <c r="A247" s="25">
        <v>244</v>
      </c>
      <c r="B247" s="25" t="s">
        <v>513</v>
      </c>
      <c r="C247" s="25" t="s">
        <v>514</v>
      </c>
      <c r="D247" s="25">
        <v>0.65572780350312099</v>
      </c>
    </row>
    <row r="248" spans="1:4" x14ac:dyDescent="0.25">
      <c r="A248" s="25">
        <v>245</v>
      </c>
      <c r="B248" s="25" t="s">
        <v>515</v>
      </c>
      <c r="C248" s="25" t="s">
        <v>516</v>
      </c>
      <c r="D248" s="25">
        <v>0.53193681318681296</v>
      </c>
    </row>
    <row r="249" spans="1:4" x14ac:dyDescent="0.25">
      <c r="A249" s="25">
        <v>246</v>
      </c>
      <c r="B249" s="25" t="s">
        <v>517</v>
      </c>
      <c r="C249" s="25" t="s">
        <v>518</v>
      </c>
      <c r="D249" s="25">
        <v>0.43684516880093099</v>
      </c>
    </row>
    <row r="250" spans="1:4" x14ac:dyDescent="0.25">
      <c r="A250" s="25">
        <v>247</v>
      </c>
      <c r="B250" s="25" t="s">
        <v>519</v>
      </c>
      <c r="C250" s="25" t="s">
        <v>520</v>
      </c>
      <c r="D250" s="25">
        <v>0.43571117245387198</v>
      </c>
    </row>
    <row r="251" spans="1:4" x14ac:dyDescent="0.25">
      <c r="A251" s="25">
        <v>248</v>
      </c>
      <c r="B251" s="25" t="s">
        <v>521</v>
      </c>
      <c r="C251" s="25" t="s">
        <v>522</v>
      </c>
      <c r="D251" s="25">
        <v>0.49397590361445798</v>
      </c>
    </row>
    <row r="252" spans="1:4" x14ac:dyDescent="0.25">
      <c r="A252" s="25">
        <v>249</v>
      </c>
      <c r="B252" s="25" t="s">
        <v>523</v>
      </c>
      <c r="C252" s="25" t="s">
        <v>524</v>
      </c>
      <c r="D252" s="25">
        <v>0.52336000000000005</v>
      </c>
    </row>
    <row r="253" spans="1:4" x14ac:dyDescent="0.25">
      <c r="A253" s="25">
        <v>250</v>
      </c>
      <c r="B253" s="25" t="s">
        <v>525</v>
      </c>
      <c r="C253" s="25" t="s">
        <v>526</v>
      </c>
      <c r="D253" s="25">
        <v>0.46360485268630802</v>
      </c>
    </row>
    <row r="254" spans="1:4" x14ac:dyDescent="0.25">
      <c r="A254" s="25">
        <v>251</v>
      </c>
      <c r="B254" s="25" t="s">
        <v>527</v>
      </c>
      <c r="C254" s="25" t="s">
        <v>528</v>
      </c>
      <c r="D254" s="25">
        <v>0.50669396755394502</v>
      </c>
    </row>
    <row r="255" spans="1:4" x14ac:dyDescent="0.25">
      <c r="A255" s="25">
        <v>252</v>
      </c>
      <c r="B255" s="25" t="s">
        <v>529</v>
      </c>
      <c r="C255" s="25" t="s">
        <v>530</v>
      </c>
      <c r="D255" s="25">
        <v>0.51519154557463698</v>
      </c>
    </row>
    <row r="256" spans="1:4" x14ac:dyDescent="0.25">
      <c r="A256" s="25">
        <v>253</v>
      </c>
      <c r="B256" s="25" t="s">
        <v>531</v>
      </c>
      <c r="C256" s="25" t="s">
        <v>532</v>
      </c>
      <c r="D256" s="25">
        <v>0.65787370103916898</v>
      </c>
    </row>
    <row r="257" spans="1:4" x14ac:dyDescent="0.25">
      <c r="A257" s="25">
        <v>254</v>
      </c>
      <c r="B257" s="25" t="s">
        <v>533</v>
      </c>
      <c r="C257" s="25" t="s">
        <v>534</v>
      </c>
      <c r="D257" s="25">
        <v>0.62103746397694504</v>
      </c>
    </row>
    <row r="258" spans="1:4" x14ac:dyDescent="0.25">
      <c r="A258" s="25">
        <v>255</v>
      </c>
      <c r="B258" s="25" t="s">
        <v>535</v>
      </c>
      <c r="C258" s="25" t="s">
        <v>536</v>
      </c>
      <c r="D258" s="25">
        <v>0.62555746140651802</v>
      </c>
    </row>
    <row r="259" spans="1:4" x14ac:dyDescent="0.25">
      <c r="A259" s="25">
        <v>256</v>
      </c>
      <c r="B259" s="25" t="s">
        <v>537</v>
      </c>
      <c r="C259" s="25" t="s">
        <v>538</v>
      </c>
      <c r="D259" s="25">
        <v>0.63079584775086495</v>
      </c>
    </row>
    <row r="260" spans="1:4" x14ac:dyDescent="0.25">
      <c r="A260" s="25">
        <v>257</v>
      </c>
      <c r="B260" s="25" t="s">
        <v>539</v>
      </c>
      <c r="C260" s="25" t="s">
        <v>540</v>
      </c>
      <c r="D260" s="25">
        <v>0.67890625000000004</v>
      </c>
    </row>
    <row r="261" spans="1:4" x14ac:dyDescent="0.25">
      <c r="A261" s="25">
        <v>258</v>
      </c>
      <c r="B261" s="25" t="s">
        <v>541</v>
      </c>
      <c r="C261" s="25" t="s">
        <v>542</v>
      </c>
      <c r="D261" s="25">
        <v>0.59188503803888404</v>
      </c>
    </row>
    <row r="262" spans="1:4" x14ac:dyDescent="0.25">
      <c r="A262" s="25">
        <v>259</v>
      </c>
      <c r="B262" s="25" t="s">
        <v>541</v>
      </c>
      <c r="C262" s="25" t="s">
        <v>542</v>
      </c>
      <c r="D262" s="25">
        <v>0.59188503803888404</v>
      </c>
    </row>
    <row r="263" spans="1:4" x14ac:dyDescent="0.25">
      <c r="A263" s="25">
        <v>260</v>
      </c>
      <c r="B263" s="25" t="s">
        <v>543</v>
      </c>
      <c r="C263" s="25" t="s">
        <v>544</v>
      </c>
      <c r="D263" s="25">
        <v>0.53388718845649297</v>
      </c>
    </row>
    <row r="264" spans="1:4" x14ac:dyDescent="0.25">
      <c r="A264" s="25">
        <v>261</v>
      </c>
      <c r="B264" s="25" t="s">
        <v>545</v>
      </c>
      <c r="C264" s="25" t="s">
        <v>546</v>
      </c>
      <c r="D264" s="25">
        <v>0.58323612731211505</v>
      </c>
    </row>
    <row r="265" spans="1:4" x14ac:dyDescent="0.25">
      <c r="A265" s="25">
        <v>262</v>
      </c>
      <c r="B265" s="25" t="s">
        <v>547</v>
      </c>
      <c r="C265" s="25" t="s">
        <v>548</v>
      </c>
      <c r="D265" s="25">
        <v>0.63581237738541097</v>
      </c>
    </row>
    <row r="266" spans="1:4" x14ac:dyDescent="0.25">
      <c r="A266" s="25">
        <v>263</v>
      </c>
      <c r="B266" s="25" t="s">
        <v>549</v>
      </c>
      <c r="C266" s="25" t="s">
        <v>550</v>
      </c>
      <c r="D266" s="25">
        <v>0.70718122140441597</v>
      </c>
    </row>
    <row r="267" spans="1:4" x14ac:dyDescent="0.25">
      <c r="A267" s="25">
        <v>264</v>
      </c>
      <c r="B267" s="25" t="s">
        <v>551</v>
      </c>
      <c r="C267" s="25" t="s">
        <v>552</v>
      </c>
      <c r="D267" s="25">
        <v>0.79426570365506699</v>
      </c>
    </row>
    <row r="268" spans="1:4" x14ac:dyDescent="0.25">
      <c r="A268" s="25">
        <v>265</v>
      </c>
      <c r="B268" s="25" t="s">
        <v>553</v>
      </c>
      <c r="C268" s="25" t="s">
        <v>554</v>
      </c>
      <c r="D268" s="25">
        <v>0.99271058315334804</v>
      </c>
    </row>
    <row r="269" spans="1:4" x14ac:dyDescent="0.25">
      <c r="A269" s="25">
        <v>266</v>
      </c>
      <c r="B269" s="25" t="s">
        <v>555</v>
      </c>
      <c r="C269" s="25" t="s">
        <v>556</v>
      </c>
      <c r="D269" s="25">
        <v>0.99270861463678095</v>
      </c>
    </row>
    <row r="270" spans="1:4" x14ac:dyDescent="0.25">
      <c r="A270" s="25">
        <v>267</v>
      </c>
      <c r="B270" s="25" t="s">
        <v>557</v>
      </c>
      <c r="C270" s="25" t="s">
        <v>558</v>
      </c>
      <c r="D270" s="25">
        <v>1.0112452002194201</v>
      </c>
    </row>
    <row r="271" spans="1:4" x14ac:dyDescent="0.25">
      <c r="A271" s="25">
        <v>268</v>
      </c>
      <c r="B271" s="25" t="s">
        <v>559</v>
      </c>
      <c r="C271" s="25" t="s">
        <v>560</v>
      </c>
      <c r="D271" s="25">
        <v>1.06964746345658</v>
      </c>
    </row>
    <row r="272" spans="1:4" x14ac:dyDescent="0.25">
      <c r="A272" s="25">
        <v>269</v>
      </c>
      <c r="B272" s="25" t="s">
        <v>561</v>
      </c>
      <c r="C272" s="25" t="s">
        <v>562</v>
      </c>
      <c r="D272" s="25">
        <v>1.0287438919229701</v>
      </c>
    </row>
    <row r="273" spans="1:4" x14ac:dyDescent="0.25">
      <c r="A273" s="25">
        <v>270</v>
      </c>
      <c r="B273" s="25" t="s">
        <v>563</v>
      </c>
      <c r="C273" s="25" t="s">
        <v>564</v>
      </c>
      <c r="D273" s="25">
        <v>0.95711183496199803</v>
      </c>
    </row>
    <row r="274" spans="1:4" x14ac:dyDescent="0.25">
      <c r="A274" s="25">
        <v>271</v>
      </c>
      <c r="B274" s="25" t="s">
        <v>565</v>
      </c>
      <c r="C274" s="25" t="s">
        <v>566</v>
      </c>
      <c r="D274" s="25">
        <v>0.96744186046511604</v>
      </c>
    </row>
    <row r="275" spans="1:4" x14ac:dyDescent="0.25">
      <c r="A275" s="25">
        <v>272</v>
      </c>
      <c r="B275" s="25" t="s">
        <v>567</v>
      </c>
      <c r="C275" s="25" t="s">
        <v>568</v>
      </c>
      <c r="D275" s="25">
        <v>0.85996163332419895</v>
      </c>
    </row>
    <row r="276" spans="1:4" x14ac:dyDescent="0.25">
      <c r="A276" s="25">
        <v>273</v>
      </c>
      <c r="B276" s="25" t="s">
        <v>567</v>
      </c>
      <c r="C276" s="25" t="s">
        <v>568</v>
      </c>
      <c r="D276" s="25">
        <v>0.85996163332419895</v>
      </c>
    </row>
    <row r="277" spans="1:4" x14ac:dyDescent="0.25">
      <c r="A277" s="25">
        <v>274</v>
      </c>
      <c r="B277" s="25" t="s">
        <v>569</v>
      </c>
      <c r="C277" s="25" t="s">
        <v>570</v>
      </c>
      <c r="D277" s="25">
        <v>0.94387170675830501</v>
      </c>
    </row>
    <row r="278" spans="1:4" x14ac:dyDescent="0.25">
      <c r="A278" s="25">
        <v>275</v>
      </c>
      <c r="B278" s="25" t="s">
        <v>571</v>
      </c>
      <c r="C278" s="25" t="s">
        <v>572</v>
      </c>
      <c r="D278" s="25">
        <v>1.0546533416614601</v>
      </c>
    </row>
    <row r="279" spans="1:4" x14ac:dyDescent="0.25">
      <c r="A279" s="25">
        <v>276</v>
      </c>
      <c r="B279" s="25" t="s">
        <v>573</v>
      </c>
      <c r="C279" s="25" t="s">
        <v>574</v>
      </c>
      <c r="D279" s="25">
        <v>0.96654158849280802</v>
      </c>
    </row>
    <row r="280" spans="1:4" x14ac:dyDescent="0.25">
      <c r="A280" s="25">
        <v>277</v>
      </c>
      <c r="B280" s="25" t="s">
        <v>575</v>
      </c>
      <c r="C280" s="25" t="s">
        <v>576</v>
      </c>
      <c r="D280" s="25">
        <v>1.01288902860736</v>
      </c>
    </row>
    <row r="281" spans="1:4" x14ac:dyDescent="0.25">
      <c r="A281" s="25">
        <v>278</v>
      </c>
      <c r="B281" s="25" t="s">
        <v>577</v>
      </c>
      <c r="C281" s="25" t="s">
        <v>578</v>
      </c>
      <c r="D281" s="25">
        <v>0.95791001451378799</v>
      </c>
    </row>
    <row r="282" spans="1:4" x14ac:dyDescent="0.25">
      <c r="A282" s="25">
        <v>279</v>
      </c>
      <c r="B282" s="25" t="s">
        <v>503</v>
      </c>
      <c r="C282" s="25" t="s">
        <v>579</v>
      </c>
      <c r="D282" s="25">
        <v>0.87122905027932995</v>
      </c>
    </row>
    <row r="283" spans="1:4" x14ac:dyDescent="0.25">
      <c r="A283" s="25">
        <v>280</v>
      </c>
      <c r="B283" s="25" t="s">
        <v>580</v>
      </c>
      <c r="C283" s="25" t="s">
        <v>581</v>
      </c>
      <c r="D283" s="25">
        <v>0.78933814061292795</v>
      </c>
    </row>
    <row r="284" spans="1:4" x14ac:dyDescent="0.25">
      <c r="A284" s="25">
        <v>281</v>
      </c>
      <c r="B284" s="25" t="s">
        <v>582</v>
      </c>
      <c r="C284" s="25" t="s">
        <v>583</v>
      </c>
      <c r="D284" s="25">
        <v>0.814462918975983</v>
      </c>
    </row>
    <row r="285" spans="1:4" x14ac:dyDescent="0.25">
      <c r="A285" s="25">
        <v>282</v>
      </c>
      <c r="B285" s="25" t="s">
        <v>584</v>
      </c>
      <c r="C285" s="25" t="s">
        <v>585</v>
      </c>
      <c r="D285" s="25">
        <v>0.75204562360525695</v>
      </c>
    </row>
    <row r="286" spans="1:4" x14ac:dyDescent="0.25">
      <c r="A286" s="25">
        <v>283</v>
      </c>
      <c r="B286" s="25" t="s">
        <v>586</v>
      </c>
      <c r="C286" s="25" t="s">
        <v>587</v>
      </c>
      <c r="D286" s="25">
        <v>0.73913043478260898</v>
      </c>
    </row>
    <row r="287" spans="1:4" x14ac:dyDescent="0.25">
      <c r="A287" s="25">
        <v>284</v>
      </c>
      <c r="B287" s="25" t="s">
        <v>588</v>
      </c>
      <c r="C287" s="25" t="s">
        <v>589</v>
      </c>
      <c r="D287" s="25">
        <v>0.83310075355847002</v>
      </c>
    </row>
    <row r="288" spans="1:4" x14ac:dyDescent="0.25">
      <c r="A288" s="25">
        <v>285</v>
      </c>
      <c r="B288" s="25" t="s">
        <v>590</v>
      </c>
      <c r="C288" s="25" t="s">
        <v>591</v>
      </c>
      <c r="D288" s="25">
        <v>0.81002265005662499</v>
      </c>
    </row>
    <row r="289" spans="1:4" x14ac:dyDescent="0.25">
      <c r="A289" s="25">
        <v>286</v>
      </c>
      <c r="B289" s="25" t="s">
        <v>592</v>
      </c>
      <c r="C289" s="25" t="s">
        <v>593</v>
      </c>
      <c r="D289" s="25">
        <v>0.82319173363949505</v>
      </c>
    </row>
    <row r="290" spans="1:4" x14ac:dyDescent="0.25">
      <c r="A290" s="25">
        <v>287</v>
      </c>
      <c r="B290" s="25" t="s">
        <v>594</v>
      </c>
      <c r="C290" s="25" t="s">
        <v>595</v>
      </c>
      <c r="D290" s="25">
        <v>0.84925066118131098</v>
      </c>
    </row>
    <row r="291" spans="1:4" x14ac:dyDescent="0.25">
      <c r="A291" s="25">
        <v>288</v>
      </c>
      <c r="B291" s="25" t="s">
        <v>596</v>
      </c>
      <c r="C291" s="25" t="s">
        <v>597</v>
      </c>
      <c r="D291" s="25">
        <v>0.77217529039070698</v>
      </c>
    </row>
    <row r="292" spans="1:4" x14ac:dyDescent="0.25">
      <c r="A292" s="25">
        <v>289</v>
      </c>
      <c r="B292" s="25" t="s">
        <v>598</v>
      </c>
      <c r="C292" s="25" t="s">
        <v>599</v>
      </c>
      <c r="D292" s="25">
        <v>0.67270560190703199</v>
      </c>
    </row>
    <row r="293" spans="1:4" x14ac:dyDescent="0.25">
      <c r="A293" s="25">
        <v>290</v>
      </c>
      <c r="B293" s="25" t="s">
        <v>600</v>
      </c>
      <c r="C293" s="25" t="s">
        <v>601</v>
      </c>
      <c r="D293" s="25">
        <v>0.66340747983378101</v>
      </c>
    </row>
    <row r="294" spans="1:4" x14ac:dyDescent="0.25">
      <c r="A294" s="25">
        <v>291</v>
      </c>
      <c r="B294" s="25" t="s">
        <v>602</v>
      </c>
      <c r="C294" s="25" t="s">
        <v>603</v>
      </c>
      <c r="D294" s="25">
        <v>0.66978021978021995</v>
      </c>
    </row>
    <row r="295" spans="1:4" x14ac:dyDescent="0.25">
      <c r="A295" s="25">
        <v>292</v>
      </c>
      <c r="B295" s="25" t="s">
        <v>604</v>
      </c>
      <c r="C295" s="25" t="s">
        <v>605</v>
      </c>
      <c r="D295" s="25">
        <v>0.63970182219768101</v>
      </c>
    </row>
    <row r="296" spans="1:4" x14ac:dyDescent="0.25">
      <c r="A296" s="25">
        <v>293</v>
      </c>
      <c r="B296" s="25" t="s">
        <v>606</v>
      </c>
      <c r="C296" s="25" t="s">
        <v>607</v>
      </c>
      <c r="D296" s="25">
        <v>0.52351396514681303</v>
      </c>
    </row>
    <row r="297" spans="1:4" x14ac:dyDescent="0.25">
      <c r="A297" s="25">
        <v>294</v>
      </c>
      <c r="B297" s="25" t="s">
        <v>608</v>
      </c>
      <c r="C297" s="25" t="s">
        <v>609</v>
      </c>
      <c r="D297" s="25">
        <v>0.47825122059476299</v>
      </c>
    </row>
    <row r="298" spans="1:4" x14ac:dyDescent="0.25">
      <c r="A298" s="25">
        <v>295</v>
      </c>
      <c r="B298" s="25" t="s">
        <v>610</v>
      </c>
      <c r="C298" s="25" t="s">
        <v>611</v>
      </c>
      <c r="D298" s="25">
        <v>0.46752397558849201</v>
      </c>
    </row>
    <row r="299" spans="1:4" x14ac:dyDescent="0.25">
      <c r="A299" s="25">
        <v>296</v>
      </c>
      <c r="B299" s="25" t="s">
        <v>612</v>
      </c>
      <c r="C299" s="25" t="s">
        <v>613</v>
      </c>
      <c r="D299" s="25">
        <v>0.54822954822954795</v>
      </c>
    </row>
    <row r="300" spans="1:4" x14ac:dyDescent="0.25">
      <c r="A300" s="25">
        <v>297</v>
      </c>
      <c r="B300" s="25" t="s">
        <v>614</v>
      </c>
      <c r="C300" s="25" t="s">
        <v>615</v>
      </c>
      <c r="D300" s="25">
        <v>0.467153284671533</v>
      </c>
    </row>
    <row r="301" spans="1:4" x14ac:dyDescent="0.25">
      <c r="A301" s="25">
        <v>298</v>
      </c>
      <c r="B301" s="25" t="s">
        <v>616</v>
      </c>
      <c r="C301" s="25" t="s">
        <v>617</v>
      </c>
      <c r="D301" s="25">
        <v>0.48811067877215703</v>
      </c>
    </row>
    <row r="302" spans="1:4" x14ac:dyDescent="0.25">
      <c r="A302" s="25">
        <v>299</v>
      </c>
      <c r="B302" s="25" t="s">
        <v>618</v>
      </c>
      <c r="C302" s="25" t="s">
        <v>619</v>
      </c>
      <c r="D302" s="25">
        <v>0.45548472191690498</v>
      </c>
    </row>
    <row r="303" spans="1:4" x14ac:dyDescent="0.25">
      <c r="A303" s="25">
        <v>300</v>
      </c>
      <c r="B303" s="25" t="s">
        <v>620</v>
      </c>
      <c r="C303" s="25" t="s">
        <v>621</v>
      </c>
      <c r="D303" s="25">
        <v>0.40643742502998798</v>
      </c>
    </row>
    <row r="304" spans="1:4" x14ac:dyDescent="0.25">
      <c r="A304" s="25">
        <v>301</v>
      </c>
      <c r="B304" s="25" t="s">
        <v>622</v>
      </c>
      <c r="C304" s="25" t="s">
        <v>623</v>
      </c>
      <c r="D304" s="25">
        <v>0.38702376461712601</v>
      </c>
    </row>
    <row r="305" spans="1:4" x14ac:dyDescent="0.25">
      <c r="A305" s="25">
        <v>302</v>
      </c>
      <c r="B305" s="25" t="s">
        <v>624</v>
      </c>
      <c r="C305" s="25" t="s">
        <v>625</v>
      </c>
      <c r="D305" s="25">
        <v>0.35614849187934999</v>
      </c>
    </row>
    <row r="306" spans="1:4" x14ac:dyDescent="0.25">
      <c r="A306" s="25">
        <v>303</v>
      </c>
      <c r="B306" s="25" t="s">
        <v>626</v>
      </c>
      <c r="C306" s="25" t="s">
        <v>627</v>
      </c>
      <c r="D306" s="25">
        <v>0.33205374280230299</v>
      </c>
    </row>
    <row r="307" spans="1:4" x14ac:dyDescent="0.25">
      <c r="A307" s="25">
        <v>304</v>
      </c>
      <c r="B307" s="25" t="s">
        <v>628</v>
      </c>
      <c r="C307" s="25" t="s">
        <v>629</v>
      </c>
      <c r="D307" s="25">
        <v>0.27624978377443399</v>
      </c>
    </row>
    <row r="308" spans="1:4" x14ac:dyDescent="0.25">
      <c r="A308" s="25">
        <v>305</v>
      </c>
      <c r="B308" s="25" t="s">
        <v>630</v>
      </c>
      <c r="C308" s="25" t="s">
        <v>631</v>
      </c>
      <c r="D308" s="25">
        <v>0.338842975206612</v>
      </c>
    </row>
    <row r="309" spans="1:4" x14ac:dyDescent="0.25">
      <c r="A309" s="25">
        <v>306</v>
      </c>
      <c r="B309" s="25" t="s">
        <v>632</v>
      </c>
      <c r="C309" s="25" t="s">
        <v>633</v>
      </c>
      <c r="D309" s="25">
        <v>0.29032921810699602</v>
      </c>
    </row>
    <row r="310" spans="1:4" x14ac:dyDescent="0.25">
      <c r="A310" s="25">
        <v>307</v>
      </c>
      <c r="B310" s="25" t="s">
        <v>634</v>
      </c>
      <c r="C310" s="25" t="s">
        <v>635</v>
      </c>
      <c r="D310" s="25">
        <v>0.22906976744186</v>
      </c>
    </row>
    <row r="311" spans="1:4" x14ac:dyDescent="0.25">
      <c r="A311" s="25">
        <v>308</v>
      </c>
      <c r="B311" s="25" t="s">
        <v>636</v>
      </c>
      <c r="C311" s="25" t="s">
        <v>637</v>
      </c>
      <c r="D311" s="25">
        <v>0.203253454609061</v>
      </c>
    </row>
    <row r="312" spans="1:4" x14ac:dyDescent="0.25">
      <c r="A312" s="25">
        <v>309</v>
      </c>
      <c r="B312" s="25" t="s">
        <v>638</v>
      </c>
      <c r="C312" s="25" t="s">
        <v>639</v>
      </c>
      <c r="D312" s="25">
        <v>0.18186381127656001</v>
      </c>
    </row>
    <row r="313" spans="1:4" x14ac:dyDescent="0.25">
      <c r="A313" s="25">
        <v>310</v>
      </c>
      <c r="B313" s="25" t="s">
        <v>640</v>
      </c>
      <c r="C313" s="25" t="s">
        <v>641</v>
      </c>
      <c r="D313" s="25">
        <v>0.18401486988847601</v>
      </c>
    </row>
    <row r="314" spans="1:4" x14ac:dyDescent="0.25">
      <c r="A314" s="25">
        <v>311</v>
      </c>
      <c r="B314" s="25" t="s">
        <v>642</v>
      </c>
      <c r="C314" s="25" t="s">
        <v>643</v>
      </c>
      <c r="D314" s="25">
        <v>0.17409196636249799</v>
      </c>
    </row>
    <row r="315" spans="1:4" x14ac:dyDescent="0.25">
      <c r="A315" s="25">
        <v>312</v>
      </c>
      <c r="B315" s="25" t="s">
        <v>644</v>
      </c>
      <c r="C315" s="25" t="s">
        <v>645</v>
      </c>
      <c r="D315" s="25">
        <v>0.15634971282705801</v>
      </c>
    </row>
    <row r="316" spans="1:4" x14ac:dyDescent="0.25">
      <c r="A316" s="25">
        <v>313</v>
      </c>
      <c r="B316" s="25" t="s">
        <v>646</v>
      </c>
      <c r="C316" s="25" t="s">
        <v>647</v>
      </c>
      <c r="D316" s="25">
        <v>0.161278799785676</v>
      </c>
    </row>
    <row r="317" spans="1:4" x14ac:dyDescent="0.25">
      <c r="A317" s="25">
        <v>314</v>
      </c>
      <c r="B317" s="25" t="s">
        <v>646</v>
      </c>
      <c r="C317" s="25" t="s">
        <v>648</v>
      </c>
      <c r="D317" s="25">
        <v>0.16036228023441701</v>
      </c>
    </row>
    <row r="318" spans="1:4" x14ac:dyDescent="0.25">
      <c r="A318" s="25">
        <v>315</v>
      </c>
      <c r="B318" s="25" t="s">
        <v>649</v>
      </c>
      <c r="C318" s="25" t="s">
        <v>650</v>
      </c>
      <c r="D318" s="25">
        <v>0.129704690214244</v>
      </c>
    </row>
    <row r="319" spans="1:4" x14ac:dyDescent="0.25">
      <c r="A319" s="25">
        <v>316</v>
      </c>
      <c r="B319" s="25" t="s">
        <v>651</v>
      </c>
      <c r="C319" s="25" t="s">
        <v>652</v>
      </c>
      <c r="D319" s="25">
        <v>0.106214840610769</v>
      </c>
    </row>
    <row r="320" spans="1:4" x14ac:dyDescent="0.25">
      <c r="A320" s="25">
        <v>317</v>
      </c>
      <c r="B320" s="25" t="s">
        <v>653</v>
      </c>
      <c r="C320" s="25" t="s">
        <v>654</v>
      </c>
      <c r="D320" s="25">
        <v>0.101309707241911</v>
      </c>
    </row>
    <row r="321" spans="1:4" x14ac:dyDescent="0.25">
      <c r="A321" s="25">
        <v>318</v>
      </c>
      <c r="B321" s="25" t="s">
        <v>655</v>
      </c>
      <c r="C321" s="25" t="s">
        <v>656</v>
      </c>
      <c r="D321" s="25">
        <v>0.112613260463109</v>
      </c>
    </row>
    <row r="322" spans="1:4" x14ac:dyDescent="0.25">
      <c r="A322" s="25">
        <v>319</v>
      </c>
      <c r="B322" s="25" t="s">
        <v>657</v>
      </c>
      <c r="C322" s="25" t="s">
        <v>658</v>
      </c>
      <c r="D322" s="25">
        <v>0.10375196042948499</v>
      </c>
    </row>
    <row r="323" spans="1:4" x14ac:dyDescent="0.25">
      <c r="A323" s="25">
        <v>320</v>
      </c>
      <c r="B323" s="25" t="s">
        <v>659</v>
      </c>
      <c r="C323" s="25" t="s">
        <v>660</v>
      </c>
      <c r="D323" s="25">
        <v>0.10976314269208499</v>
      </c>
    </row>
    <row r="324" spans="1:4" x14ac:dyDescent="0.25">
      <c r="A324" s="25">
        <v>321</v>
      </c>
      <c r="B324" s="25" t="s">
        <v>661</v>
      </c>
      <c r="C324" s="25" t="s">
        <v>662</v>
      </c>
      <c r="D324" s="25">
        <v>0.10905846541408599</v>
      </c>
    </row>
    <row r="325" spans="1:4" x14ac:dyDescent="0.25">
      <c r="A325" s="25">
        <v>322</v>
      </c>
      <c r="B325" s="25" t="s">
        <v>663</v>
      </c>
      <c r="C325" s="25" t="s">
        <v>664</v>
      </c>
      <c r="D325" s="25">
        <v>6.6014401143296902E-2</v>
      </c>
    </row>
    <row r="326" spans="1:4" x14ac:dyDescent="0.25">
      <c r="A326" s="25">
        <v>323</v>
      </c>
      <c r="B326" s="25" t="s">
        <v>665</v>
      </c>
      <c r="C326" s="25" t="s">
        <v>666</v>
      </c>
      <c r="D326" s="25">
        <v>0.18237379293484901</v>
      </c>
    </row>
    <row r="327" spans="1:4" x14ac:dyDescent="0.25">
      <c r="A327" s="25">
        <v>324</v>
      </c>
      <c r="B327" s="25" t="s">
        <v>667</v>
      </c>
      <c r="C327" s="25" t="s">
        <v>668</v>
      </c>
      <c r="D327" s="25">
        <v>0.188205771643664</v>
      </c>
    </row>
    <row r="328" spans="1:4" x14ac:dyDescent="0.25">
      <c r="A328" s="25">
        <v>325</v>
      </c>
      <c r="B328" s="25" t="s">
        <v>669</v>
      </c>
      <c r="C328" s="25" t="s">
        <v>670</v>
      </c>
      <c r="D328" s="25">
        <v>0.20077271516120401</v>
      </c>
    </row>
    <row r="329" spans="1:4" x14ac:dyDescent="0.25">
      <c r="A329" s="25">
        <v>326</v>
      </c>
      <c r="B329" s="25" t="s">
        <v>671</v>
      </c>
      <c r="C329" s="25" t="s">
        <v>672</v>
      </c>
      <c r="D329" s="25">
        <v>0.162220776404251</v>
      </c>
    </row>
    <row r="330" spans="1:4" x14ac:dyDescent="0.25">
      <c r="A330" s="25">
        <v>327</v>
      </c>
      <c r="B330" s="25" t="s">
        <v>673</v>
      </c>
      <c r="C330" s="25" t="s">
        <v>674</v>
      </c>
      <c r="D330" s="25">
        <v>0.16543346217559399</v>
      </c>
    </row>
    <row r="331" spans="1:4" x14ac:dyDescent="0.25">
      <c r="A331" s="25">
        <v>328</v>
      </c>
      <c r="B331" s="25" t="s">
        <v>675</v>
      </c>
      <c r="C331" s="25" t="s">
        <v>676</v>
      </c>
      <c r="D331" s="25">
        <v>0.16514568444200101</v>
      </c>
    </row>
    <row r="332" spans="1:4" x14ac:dyDescent="0.25">
      <c r="A332" s="25">
        <v>329</v>
      </c>
      <c r="B332" s="25" t="s">
        <v>677</v>
      </c>
      <c r="C332" s="25" t="s">
        <v>678</v>
      </c>
      <c r="D332" s="25">
        <v>0.19225324926006901</v>
      </c>
    </row>
    <row r="333" spans="1:4" x14ac:dyDescent="0.25">
      <c r="A333" s="25">
        <v>330</v>
      </c>
      <c r="B333" s="25" t="s">
        <v>679</v>
      </c>
      <c r="C333" s="25" t="s">
        <v>680</v>
      </c>
      <c r="D333" s="25">
        <v>0.20150557870681499</v>
      </c>
    </row>
    <row r="334" spans="1:4" x14ac:dyDescent="0.25">
      <c r="A334" s="25">
        <v>331</v>
      </c>
      <c r="B334" s="25" t="s">
        <v>681</v>
      </c>
      <c r="C334" s="25" t="s">
        <v>682</v>
      </c>
      <c r="D334" s="25">
        <v>0.25131061598951498</v>
      </c>
    </row>
    <row r="335" spans="1:4" x14ac:dyDescent="0.25">
      <c r="A335" s="25">
        <v>332</v>
      </c>
      <c r="B335" s="25" t="s">
        <v>683</v>
      </c>
      <c r="C335" s="25" t="s">
        <v>684</v>
      </c>
      <c r="D335" s="25">
        <v>0.24522434473567301</v>
      </c>
    </row>
    <row r="336" spans="1:4" x14ac:dyDescent="0.25">
      <c r="A336" s="25">
        <v>333</v>
      </c>
      <c r="B336" s="25" t="s">
        <v>685</v>
      </c>
      <c r="C336" s="25" t="s">
        <v>686</v>
      </c>
      <c r="D336" s="25">
        <v>0.21370420624152001</v>
      </c>
    </row>
    <row r="337" spans="1:4" x14ac:dyDescent="0.25">
      <c r="A337" s="25">
        <v>334</v>
      </c>
      <c r="B337" s="25" t="s">
        <v>687</v>
      </c>
      <c r="C337" s="25" t="s">
        <v>688</v>
      </c>
      <c r="D337" s="25">
        <v>0.209074956129356</v>
      </c>
    </row>
    <row r="338" spans="1:4" x14ac:dyDescent="0.25">
      <c r="A338" s="25">
        <v>335</v>
      </c>
      <c r="B338" s="25" t="s">
        <v>689</v>
      </c>
      <c r="C338" s="25" t="s">
        <v>690</v>
      </c>
      <c r="D338" s="25">
        <v>0.14702741189035201</v>
      </c>
    </row>
    <row r="339" spans="1:4" x14ac:dyDescent="0.25">
      <c r="A339" s="25">
        <v>336</v>
      </c>
      <c r="B339" s="25" t="s">
        <v>691</v>
      </c>
      <c r="C339" s="25" t="s">
        <v>692</v>
      </c>
      <c r="D339" s="25">
        <v>0.12538867597078601</v>
      </c>
    </row>
    <row r="340" spans="1:4" x14ac:dyDescent="0.25">
      <c r="A340" s="25">
        <v>337</v>
      </c>
      <c r="B340" s="25" t="s">
        <v>693</v>
      </c>
      <c r="C340" s="25" t="s">
        <v>694</v>
      </c>
      <c r="D340" s="25">
        <v>0.113980056791917</v>
      </c>
    </row>
    <row r="341" spans="1:4" x14ac:dyDescent="0.25">
      <c r="A341" s="25">
        <v>338</v>
      </c>
      <c r="B341" s="25" t="s">
        <v>695</v>
      </c>
      <c r="C341" s="25" t="s">
        <v>696</v>
      </c>
      <c r="D341" s="25">
        <v>7.3109495615678602E-2</v>
      </c>
    </row>
    <row r="342" spans="1:4" x14ac:dyDescent="0.25">
      <c r="A342" s="25">
        <v>339</v>
      </c>
      <c r="B342" s="25" t="s">
        <v>697</v>
      </c>
      <c r="C342" s="25" t="s">
        <v>698</v>
      </c>
      <c r="D342" s="25">
        <v>0.114654470271286</v>
      </c>
    </row>
    <row r="343" spans="1:4" x14ac:dyDescent="0.25">
      <c r="A343" s="25">
        <v>340</v>
      </c>
      <c r="B343" s="25" t="s">
        <v>699</v>
      </c>
      <c r="C343" s="25" t="s">
        <v>700</v>
      </c>
      <c r="D343" s="25">
        <v>8.9284837775487194E-2</v>
      </c>
    </row>
    <row r="344" spans="1:4" x14ac:dyDescent="0.25">
      <c r="A344" s="25">
        <v>341</v>
      </c>
      <c r="B344" s="25" t="s">
        <v>701</v>
      </c>
      <c r="C344" s="25" t="s">
        <v>702</v>
      </c>
      <c r="D344" s="25">
        <v>6.3696277080558097E-2</v>
      </c>
    </row>
    <row r="345" spans="1:4" x14ac:dyDescent="0.25">
      <c r="A345" s="25">
        <v>342</v>
      </c>
      <c r="B345" s="25" t="s">
        <v>703</v>
      </c>
      <c r="C345" s="25" t="s">
        <v>704</v>
      </c>
      <c r="D345" s="25">
        <v>0.15682628234929499</v>
      </c>
    </row>
    <row r="346" spans="1:4" x14ac:dyDescent="0.25">
      <c r="A346" s="25">
        <v>343</v>
      </c>
      <c r="B346" s="25" t="s">
        <v>705</v>
      </c>
      <c r="C346" s="25" t="s">
        <v>706</v>
      </c>
      <c r="D346" s="25">
        <v>6.4233860513352406E-2</v>
      </c>
    </row>
    <row r="347" spans="1:4" x14ac:dyDescent="0.25">
      <c r="A347" s="25">
        <v>344</v>
      </c>
      <c r="B347" s="25" t="s">
        <v>707</v>
      </c>
      <c r="C347" s="25" t="s">
        <v>708</v>
      </c>
      <c r="D347" s="25">
        <v>0.13913349771046099</v>
      </c>
    </row>
    <row r="348" spans="1:4" x14ac:dyDescent="0.25">
      <c r="A348" s="25">
        <v>345</v>
      </c>
      <c r="B348" s="25" t="s">
        <v>709</v>
      </c>
      <c r="C348" s="25" t="s">
        <v>710</v>
      </c>
      <c r="D348" s="25">
        <v>0.12951153770297799</v>
      </c>
    </row>
    <row r="349" spans="1:4" x14ac:dyDescent="0.25">
      <c r="A349" s="25">
        <v>346</v>
      </c>
      <c r="B349" s="25" t="s">
        <v>711</v>
      </c>
      <c r="C349" s="25" t="s">
        <v>712</v>
      </c>
      <c r="D349" s="25">
        <v>0.138559708295351</v>
      </c>
    </row>
    <row r="350" spans="1:4" x14ac:dyDescent="0.25">
      <c r="A350" s="25">
        <v>347</v>
      </c>
      <c r="B350" s="25" t="s">
        <v>713</v>
      </c>
      <c r="C350" s="25" t="s">
        <v>714</v>
      </c>
      <c r="D350" s="25">
        <v>0.13642960812772101</v>
      </c>
    </row>
    <row r="351" spans="1:4" x14ac:dyDescent="0.25">
      <c r="A351" s="25">
        <v>348</v>
      </c>
      <c r="B351" s="25" t="s">
        <v>715</v>
      </c>
      <c r="C351" s="25" t="s">
        <v>716</v>
      </c>
      <c r="D351" s="25">
        <v>0.14596387762624399</v>
      </c>
    </row>
    <row r="352" spans="1:4" x14ac:dyDescent="0.25">
      <c r="A352" s="25">
        <v>349</v>
      </c>
      <c r="B352" s="25" t="s">
        <v>717</v>
      </c>
      <c r="C352" s="25" t="s">
        <v>718</v>
      </c>
      <c r="D352" s="25">
        <v>9.1917371412727003E-2</v>
      </c>
    </row>
    <row r="353" spans="1:4" x14ac:dyDescent="0.25">
      <c r="A353" s="25">
        <v>350</v>
      </c>
      <c r="B353" s="25" t="s">
        <v>719</v>
      </c>
      <c r="C353" s="25" t="s">
        <v>720</v>
      </c>
      <c r="D353" s="25">
        <v>0.197922077922078</v>
      </c>
    </row>
    <row r="354" spans="1:4" x14ac:dyDescent="0.25">
      <c r="A354" s="25">
        <v>351</v>
      </c>
      <c r="B354" s="25" t="s">
        <v>721</v>
      </c>
      <c r="C354" s="25" t="s">
        <v>722</v>
      </c>
      <c r="D354" s="25">
        <v>0.19931020066889599</v>
      </c>
    </row>
    <row r="355" spans="1:4" x14ac:dyDescent="0.25">
      <c r="A355" s="25">
        <v>352</v>
      </c>
      <c r="B355" s="25" t="s">
        <v>723</v>
      </c>
      <c r="C355" s="25" t="s">
        <v>724</v>
      </c>
      <c r="D355" s="25">
        <v>0.11872826626925</v>
      </c>
    </row>
    <row r="356" spans="1:4" x14ac:dyDescent="0.25">
      <c r="A356" s="25">
        <v>353</v>
      </c>
      <c r="B356" s="25" t="s">
        <v>725</v>
      </c>
      <c r="C356" s="25" t="s">
        <v>726</v>
      </c>
      <c r="D356" s="25">
        <v>0.1232770836017</v>
      </c>
    </row>
    <row r="357" spans="1:4" x14ac:dyDescent="0.25">
      <c r="A357" s="25">
        <v>354</v>
      </c>
      <c r="B357" s="25" t="s">
        <v>727</v>
      </c>
      <c r="C357" s="25" t="s">
        <v>728</v>
      </c>
      <c r="D357" s="25">
        <v>0.114618338934229</v>
      </c>
    </row>
    <row r="358" spans="1:4" x14ac:dyDescent="0.25">
      <c r="A358" s="25">
        <v>355</v>
      </c>
      <c r="B358" s="25" t="s">
        <v>729</v>
      </c>
      <c r="C358" s="25" t="s">
        <v>730</v>
      </c>
      <c r="D358" s="25">
        <v>0.122024888244533</v>
      </c>
    </row>
    <row r="359" spans="1:4" x14ac:dyDescent="0.25">
      <c r="A359" s="25">
        <v>356</v>
      </c>
      <c r="B359" s="25" t="s">
        <v>731</v>
      </c>
      <c r="C359" s="25" t="s">
        <v>732</v>
      </c>
      <c r="D359" s="25">
        <v>7.5417028850531906E-2</v>
      </c>
    </row>
    <row r="360" spans="1:4" x14ac:dyDescent="0.25">
      <c r="A360" s="25">
        <v>357</v>
      </c>
      <c r="B360" s="25" t="s">
        <v>733</v>
      </c>
      <c r="C360" s="25" t="s">
        <v>734</v>
      </c>
      <c r="D360" s="25">
        <v>5.65275490226545E-2</v>
      </c>
    </row>
    <row r="361" spans="1:4" x14ac:dyDescent="0.25">
      <c r="A361" s="25">
        <v>358</v>
      </c>
      <c r="B361" s="25" t="s">
        <v>735</v>
      </c>
      <c r="C361" s="25" t="s">
        <v>736</v>
      </c>
      <c r="D361" s="25">
        <v>0.126467871750891</v>
      </c>
    </row>
    <row r="362" spans="1:4" x14ac:dyDescent="0.25">
      <c r="A362" s="25">
        <v>359</v>
      </c>
      <c r="B362" s="25" t="s">
        <v>725</v>
      </c>
      <c r="C362" s="25" t="s">
        <v>737</v>
      </c>
      <c r="D362" s="25">
        <v>0.120468277945619</v>
      </c>
    </row>
    <row r="363" spans="1:4" x14ac:dyDescent="0.25">
      <c r="A363" s="25">
        <v>360</v>
      </c>
      <c r="B363" s="25" t="s">
        <v>738</v>
      </c>
      <c r="C363" s="25" t="s">
        <v>739</v>
      </c>
      <c r="D363" s="25">
        <v>8.3940964596327799E-2</v>
      </c>
    </row>
    <row r="364" spans="1:4" x14ac:dyDescent="0.25">
      <c r="A364" s="25">
        <v>361</v>
      </c>
      <c r="B364" s="25" t="s">
        <v>740</v>
      </c>
      <c r="C364" s="25" t="s">
        <v>741</v>
      </c>
      <c r="D364" s="25">
        <v>8.3220715811500104E-2</v>
      </c>
    </row>
    <row r="365" spans="1:4" x14ac:dyDescent="0.25">
      <c r="A365" s="25">
        <v>362</v>
      </c>
      <c r="B365" s="25" t="s">
        <v>721</v>
      </c>
      <c r="C365" s="25" t="s">
        <v>742</v>
      </c>
      <c r="D365" s="25">
        <v>0.16178841096122801</v>
      </c>
    </row>
    <row r="366" spans="1:4" x14ac:dyDescent="0.25">
      <c r="A366" s="25">
        <v>363</v>
      </c>
      <c r="B366" s="25" t="s">
        <v>743</v>
      </c>
      <c r="C366" s="25" t="s">
        <v>744</v>
      </c>
      <c r="D366" s="25">
        <v>0.110862788919602</v>
      </c>
    </row>
    <row r="367" spans="1:4" x14ac:dyDescent="0.25">
      <c r="A367" s="25">
        <v>364</v>
      </c>
      <c r="B367" s="25" t="s">
        <v>745</v>
      </c>
      <c r="C367" s="25" t="s">
        <v>746</v>
      </c>
      <c r="D367" s="25">
        <v>9.1267172639062394E-2</v>
      </c>
    </row>
    <row r="368" spans="1:4" x14ac:dyDescent="0.25">
      <c r="A368" s="25">
        <v>365</v>
      </c>
      <c r="B368" s="25" t="s">
        <v>747</v>
      </c>
      <c r="C368" s="25" t="s">
        <v>748</v>
      </c>
      <c r="D368" s="25">
        <v>8.3645333215874598E-2</v>
      </c>
    </row>
    <row r="369" spans="1:4" x14ac:dyDescent="0.25">
      <c r="A369" s="25">
        <v>366</v>
      </c>
      <c r="B369" s="25" t="s">
        <v>749</v>
      </c>
      <c r="C369" s="25" t="s">
        <v>750</v>
      </c>
      <c r="D369" s="25">
        <v>0.106366256222164</v>
      </c>
    </row>
    <row r="370" spans="1:4" x14ac:dyDescent="0.25">
      <c r="A370" s="25">
        <v>367</v>
      </c>
      <c r="B370" s="25" t="s">
        <v>751</v>
      </c>
      <c r="C370" s="25" t="s">
        <v>752</v>
      </c>
      <c r="D370" s="25">
        <v>0.114753260035796</v>
      </c>
    </row>
    <row r="371" spans="1:4" x14ac:dyDescent="0.25">
      <c r="A371" s="25">
        <v>368</v>
      </c>
      <c r="B371" s="25" t="s">
        <v>753</v>
      </c>
      <c r="C371" s="25" t="s">
        <v>754</v>
      </c>
      <c r="D371" s="25">
        <v>0.11293655193267101</v>
      </c>
    </row>
    <row r="372" spans="1:4" x14ac:dyDescent="0.25">
      <c r="A372" s="25">
        <v>369</v>
      </c>
      <c r="B372" s="25" t="s">
        <v>753</v>
      </c>
      <c r="C372" s="25" t="s">
        <v>755</v>
      </c>
      <c r="D372" s="25">
        <v>0.11515338369045799</v>
      </c>
    </row>
    <row r="373" spans="1:4" x14ac:dyDescent="0.25">
      <c r="A373" s="25">
        <v>370</v>
      </c>
      <c r="B373" s="25" t="s">
        <v>756</v>
      </c>
      <c r="C373" s="25" t="s">
        <v>757</v>
      </c>
      <c r="D373" s="25">
        <v>0.14389590508993499</v>
      </c>
    </row>
    <row r="374" spans="1:4" x14ac:dyDescent="0.25">
      <c r="A374" s="25">
        <v>371</v>
      </c>
      <c r="B374" s="25" t="s">
        <v>758</v>
      </c>
      <c r="C374" s="25" t="s">
        <v>759</v>
      </c>
      <c r="D374" s="25">
        <v>0.14530244530244499</v>
      </c>
    </row>
    <row r="375" spans="1:4" x14ac:dyDescent="0.25">
      <c r="A375" s="25">
        <v>372</v>
      </c>
      <c r="B375" s="25" t="s">
        <v>760</v>
      </c>
      <c r="C375" s="25" t="s">
        <v>761</v>
      </c>
      <c r="D375" s="25">
        <v>0.124031455996299</v>
      </c>
    </row>
    <row r="376" spans="1:4" x14ac:dyDescent="0.25">
      <c r="A376" s="25">
        <v>373</v>
      </c>
      <c r="B376" s="25" t="s">
        <v>762</v>
      </c>
      <c r="C376" s="25" t="s">
        <v>763</v>
      </c>
      <c r="D376" s="25">
        <v>0.124162999808686</v>
      </c>
    </row>
    <row r="377" spans="1:4" x14ac:dyDescent="0.25">
      <c r="A377" s="25">
        <v>374</v>
      </c>
      <c r="B377" s="25" t="s">
        <v>764</v>
      </c>
      <c r="C377" s="25" t="s">
        <v>765</v>
      </c>
      <c r="D377" s="25">
        <v>0.175500969618617</v>
      </c>
    </row>
    <row r="378" spans="1:4" x14ac:dyDescent="0.25">
      <c r="A378" s="25">
        <v>375</v>
      </c>
      <c r="B378" s="25" t="s">
        <v>766</v>
      </c>
      <c r="C378" s="25" t="s">
        <v>767</v>
      </c>
      <c r="D378" s="25">
        <v>0.105755873648608</v>
      </c>
    </row>
    <row r="379" spans="1:4" x14ac:dyDescent="0.25">
      <c r="A379" s="25">
        <v>376</v>
      </c>
      <c r="B379" s="25" t="s">
        <v>768</v>
      </c>
      <c r="C379" s="25" t="s">
        <v>769</v>
      </c>
      <c r="D379" s="25">
        <v>0.17971678467305299</v>
      </c>
    </row>
    <row r="380" spans="1:4" x14ac:dyDescent="0.25">
      <c r="A380" s="25">
        <v>377</v>
      </c>
      <c r="B380" s="25" t="s">
        <v>770</v>
      </c>
      <c r="C380" s="25" t="s">
        <v>771</v>
      </c>
      <c r="D380" s="25">
        <v>0.19154072208228401</v>
      </c>
    </row>
    <row r="381" spans="1:4" x14ac:dyDescent="0.25">
      <c r="A381" s="25">
        <v>378</v>
      </c>
      <c r="B381" s="25" t="s">
        <v>772</v>
      </c>
      <c r="C381" s="25" t="s">
        <v>773</v>
      </c>
      <c r="D381" s="25">
        <v>0.228444236176195</v>
      </c>
    </row>
    <row r="382" spans="1:4" x14ac:dyDescent="0.25">
      <c r="A382" s="25">
        <v>379</v>
      </c>
      <c r="B382" s="25" t="s">
        <v>774</v>
      </c>
      <c r="C382" s="25" t="s">
        <v>775</v>
      </c>
      <c r="D382" s="25">
        <v>0.227676125780651</v>
      </c>
    </row>
    <row r="383" spans="1:4" x14ac:dyDescent="0.25">
      <c r="A383" s="25">
        <v>380</v>
      </c>
      <c r="B383" s="25" t="s">
        <v>776</v>
      </c>
      <c r="C383" s="25" t="s">
        <v>777</v>
      </c>
      <c r="D383" s="25">
        <v>0.20730738681493199</v>
      </c>
    </row>
    <row r="384" spans="1:4" x14ac:dyDescent="0.25">
      <c r="A384" s="25">
        <v>381</v>
      </c>
      <c r="B384" s="25" t="s">
        <v>778</v>
      </c>
      <c r="C384" s="25" t="s">
        <v>779</v>
      </c>
      <c r="D384" s="25">
        <v>0.19260429248350799</v>
      </c>
    </row>
    <row r="385" spans="1:4" x14ac:dyDescent="0.25">
      <c r="A385" s="25">
        <v>382</v>
      </c>
      <c r="B385" s="25" t="s">
        <v>780</v>
      </c>
      <c r="C385" s="25" t="s">
        <v>781</v>
      </c>
      <c r="D385" s="25">
        <v>0.14854461470782299</v>
      </c>
    </row>
    <row r="386" spans="1:4" x14ac:dyDescent="0.25">
      <c r="A386" s="25">
        <v>383</v>
      </c>
      <c r="B386" s="25" t="s">
        <v>782</v>
      </c>
      <c r="C386" s="25" t="s">
        <v>783</v>
      </c>
      <c r="D386" s="25">
        <v>0.14496796079909499</v>
      </c>
    </row>
    <row r="387" spans="1:4" x14ac:dyDescent="0.25">
      <c r="A387" s="25">
        <v>384</v>
      </c>
      <c r="B387" s="25" t="s">
        <v>784</v>
      </c>
      <c r="C387" s="25" t="s">
        <v>785</v>
      </c>
      <c r="D387" s="25">
        <v>0.16761289195562901</v>
      </c>
    </row>
    <row r="388" spans="1:4" x14ac:dyDescent="0.25">
      <c r="A388" s="25">
        <v>385</v>
      </c>
      <c r="B388" s="25" t="s">
        <v>770</v>
      </c>
      <c r="C388" s="25" t="s">
        <v>786</v>
      </c>
      <c r="D388" s="25">
        <v>0.16391234057840801</v>
      </c>
    </row>
    <row r="389" spans="1:4" x14ac:dyDescent="0.25">
      <c r="A389" s="25">
        <v>386</v>
      </c>
      <c r="B389" s="25" t="s">
        <v>787</v>
      </c>
      <c r="C389" s="25" t="s">
        <v>788</v>
      </c>
      <c r="D389" s="25">
        <v>0.17411978955888299</v>
      </c>
    </row>
    <row r="390" spans="1:4" x14ac:dyDescent="0.25">
      <c r="A390" s="25">
        <v>387</v>
      </c>
      <c r="B390" s="25" t="s">
        <v>789</v>
      </c>
      <c r="C390" s="25" t="s">
        <v>790</v>
      </c>
      <c r="D390" s="25">
        <v>0.18286032276015601</v>
      </c>
    </row>
    <row r="391" spans="1:4" x14ac:dyDescent="0.25">
      <c r="A391" s="25">
        <v>388</v>
      </c>
      <c r="B391" s="25" t="s">
        <v>791</v>
      </c>
      <c r="C391" s="25" t="s">
        <v>792</v>
      </c>
      <c r="D391" s="25">
        <v>0.18906840838776201</v>
      </c>
    </row>
    <row r="392" spans="1:4" x14ac:dyDescent="0.25">
      <c r="A392" s="25">
        <v>389</v>
      </c>
      <c r="B392" s="25" t="s">
        <v>793</v>
      </c>
      <c r="C392" s="25" t="s">
        <v>794</v>
      </c>
      <c r="D392" s="25">
        <v>6.0043803462953002E-2</v>
      </c>
    </row>
    <row r="393" spans="1:4" x14ac:dyDescent="0.25">
      <c r="A393" s="25">
        <v>390</v>
      </c>
      <c r="B393" s="25" t="s">
        <v>795</v>
      </c>
      <c r="C393" s="25" t="s">
        <v>796</v>
      </c>
      <c r="D393" s="25">
        <v>0.102894105094692</v>
      </c>
    </row>
    <row r="394" spans="1:4" x14ac:dyDescent="0.25">
      <c r="A394" s="25">
        <v>391</v>
      </c>
      <c r="B394" s="25" t="s">
        <v>797</v>
      </c>
      <c r="C394" s="25" t="s">
        <v>798</v>
      </c>
      <c r="D394" s="25">
        <v>7.4582707762960304E-2</v>
      </c>
    </row>
    <row r="395" spans="1:4" x14ac:dyDescent="0.25">
      <c r="A395" s="25">
        <v>392</v>
      </c>
      <c r="B395" s="25" t="s">
        <v>797</v>
      </c>
      <c r="C395" s="25" t="s">
        <v>799</v>
      </c>
      <c r="D395" s="25">
        <v>7.1850938018462596E-2</v>
      </c>
    </row>
    <row r="396" spans="1:4" x14ac:dyDescent="0.25">
      <c r="A396" s="25">
        <v>393</v>
      </c>
      <c r="B396" s="25" t="s">
        <v>800</v>
      </c>
      <c r="C396" s="25" t="s">
        <v>801</v>
      </c>
      <c r="D396" s="25">
        <v>6.9882903981264594E-2</v>
      </c>
    </row>
    <row r="397" spans="1:4" x14ac:dyDescent="0.25">
      <c r="A397" s="25">
        <v>394</v>
      </c>
      <c r="B397" s="25" t="s">
        <v>802</v>
      </c>
      <c r="C397" s="25" t="s">
        <v>803</v>
      </c>
      <c r="D397" s="25">
        <v>9.8981268485047694E-2</v>
      </c>
    </row>
    <row r="398" spans="1:4" x14ac:dyDescent="0.25">
      <c r="A398" s="25">
        <v>395</v>
      </c>
      <c r="B398" s="25" t="s">
        <v>804</v>
      </c>
      <c r="C398" s="25" t="s">
        <v>805</v>
      </c>
      <c r="D398" s="25">
        <v>8.2989244023041198E-2</v>
      </c>
    </row>
    <row r="399" spans="1:4" x14ac:dyDescent="0.25">
      <c r="A399" s="25">
        <v>396</v>
      </c>
      <c r="B399" s="25" t="s">
        <v>806</v>
      </c>
      <c r="C399" s="25" t="s">
        <v>807</v>
      </c>
      <c r="D399" s="25">
        <v>9.7739286919356697E-2</v>
      </c>
    </row>
    <row r="400" spans="1:4" x14ac:dyDescent="0.25">
      <c r="A400" s="25">
        <v>397</v>
      </c>
      <c r="B400" s="25" t="s">
        <v>808</v>
      </c>
      <c r="C400" s="25" t="s">
        <v>809</v>
      </c>
      <c r="D400" s="25">
        <v>0.108331380360909</v>
      </c>
    </row>
    <row r="401" spans="1:4" x14ac:dyDescent="0.25">
      <c r="A401" s="25">
        <v>398</v>
      </c>
      <c r="B401" s="25" t="s">
        <v>810</v>
      </c>
      <c r="C401" s="25" t="s">
        <v>811</v>
      </c>
      <c r="D401" s="25">
        <v>8.1433976192673299E-2</v>
      </c>
    </row>
    <row r="402" spans="1:4" x14ac:dyDescent="0.25">
      <c r="A402" s="25">
        <v>399</v>
      </c>
      <c r="B402" s="25" t="s">
        <v>812</v>
      </c>
      <c r="C402" s="25" t="s">
        <v>813</v>
      </c>
      <c r="D402" s="25">
        <v>0.20262818256482501</v>
      </c>
    </row>
    <row r="403" spans="1:4" x14ac:dyDescent="0.25">
      <c r="A403" s="25">
        <v>400</v>
      </c>
      <c r="B403" s="25" t="s">
        <v>814</v>
      </c>
      <c r="C403" s="25" t="s">
        <v>815</v>
      </c>
      <c r="D403" s="25">
        <v>8.9039665970772494E-2</v>
      </c>
    </row>
    <row r="404" spans="1:4" x14ac:dyDescent="0.25">
      <c r="A404" s="25">
        <v>401</v>
      </c>
      <c r="B404" s="25" t="s">
        <v>816</v>
      </c>
      <c r="C404" s="25" t="s">
        <v>817</v>
      </c>
      <c r="D404" s="25">
        <v>0.11298348039540899</v>
      </c>
    </row>
    <row r="405" spans="1:4" x14ac:dyDescent="0.25">
      <c r="A405" s="25">
        <v>402</v>
      </c>
      <c r="B405" s="25" t="s">
        <v>818</v>
      </c>
      <c r="C405" s="25" t="s">
        <v>819</v>
      </c>
      <c r="D405" s="25">
        <v>0.107922884775508</v>
      </c>
    </row>
    <row r="406" spans="1:4" x14ac:dyDescent="0.25">
      <c r="A406" s="25">
        <v>403</v>
      </c>
      <c r="B406" s="25" t="s">
        <v>820</v>
      </c>
      <c r="C406" s="25" t="s">
        <v>821</v>
      </c>
      <c r="D406" s="25">
        <v>0.16851635514018701</v>
      </c>
    </row>
    <row r="407" spans="1:4" x14ac:dyDescent="0.25">
      <c r="A407" s="25">
        <v>404</v>
      </c>
      <c r="B407" s="25" t="s">
        <v>822</v>
      </c>
      <c r="C407" s="25" t="s">
        <v>823</v>
      </c>
      <c r="D407" s="25">
        <v>0.22299081876493501</v>
      </c>
    </row>
    <row r="408" spans="1:4" x14ac:dyDescent="0.25">
      <c r="A408" s="25">
        <v>405</v>
      </c>
      <c r="B408" s="25" t="s">
        <v>824</v>
      </c>
      <c r="C408" s="25" t="s">
        <v>825</v>
      </c>
      <c r="D408" s="25">
        <v>0.247374239911553</v>
      </c>
    </row>
    <row r="409" spans="1:4" x14ac:dyDescent="0.25">
      <c r="A409" s="25">
        <v>406</v>
      </c>
      <c r="B409" s="25" t="s">
        <v>826</v>
      </c>
      <c r="C409" s="25" t="s">
        <v>827</v>
      </c>
      <c r="D409" s="25">
        <v>0.255737213139343</v>
      </c>
    </row>
    <row r="410" spans="1:4" x14ac:dyDescent="0.25">
      <c r="A410" s="25">
        <v>407</v>
      </c>
      <c r="B410" s="25" t="s">
        <v>828</v>
      </c>
      <c r="C410" s="25" t="s">
        <v>829</v>
      </c>
      <c r="D410" s="25">
        <v>0.23900821680841899</v>
      </c>
    </row>
    <row r="411" spans="1:4" x14ac:dyDescent="0.25">
      <c r="A411" s="25">
        <v>408</v>
      </c>
      <c r="B411" s="25" t="s">
        <v>830</v>
      </c>
      <c r="C411" s="25" t="s">
        <v>831</v>
      </c>
      <c r="D411" s="25">
        <v>0.239355581127733</v>
      </c>
    </row>
    <row r="412" spans="1:4" x14ac:dyDescent="0.25">
      <c r="A412" s="25">
        <v>409</v>
      </c>
      <c r="B412" s="25" t="s">
        <v>832</v>
      </c>
      <c r="C412" s="25" t="s">
        <v>833</v>
      </c>
      <c r="D412" s="25">
        <v>0.20407353524666</v>
      </c>
    </row>
    <row r="413" spans="1:4" x14ac:dyDescent="0.25">
      <c r="A413" s="25">
        <v>410</v>
      </c>
      <c r="B413" s="25" t="s">
        <v>834</v>
      </c>
      <c r="C413" s="25" t="s">
        <v>835</v>
      </c>
      <c r="D413" s="25">
        <v>0.222319310947447</v>
      </c>
    </row>
    <row r="414" spans="1:4" x14ac:dyDescent="0.25">
      <c r="A414" s="25">
        <v>411</v>
      </c>
      <c r="B414" s="25" t="s">
        <v>836</v>
      </c>
      <c r="C414" s="25" t="s">
        <v>837</v>
      </c>
      <c r="D414" s="25">
        <v>0.19839656729900601</v>
      </c>
    </row>
    <row r="415" spans="1:4" x14ac:dyDescent="0.25">
      <c r="A415" s="25">
        <v>412</v>
      </c>
      <c r="B415" s="25" t="s">
        <v>838</v>
      </c>
      <c r="C415" s="25" t="s">
        <v>839</v>
      </c>
      <c r="D415" s="25">
        <v>0.223535328136787</v>
      </c>
    </row>
    <row r="416" spans="1:4" x14ac:dyDescent="0.25">
      <c r="A416" s="25">
        <v>413</v>
      </c>
      <c r="B416" s="25" t="s">
        <v>840</v>
      </c>
      <c r="C416" s="25" t="s">
        <v>841</v>
      </c>
      <c r="D416" s="25">
        <v>0.225195657662207</v>
      </c>
    </row>
    <row r="417" spans="1:4" x14ac:dyDescent="0.25">
      <c r="A417" s="25">
        <v>414</v>
      </c>
      <c r="B417" s="25" t="s">
        <v>842</v>
      </c>
      <c r="C417" s="25" t="s">
        <v>843</v>
      </c>
      <c r="D417" s="25">
        <v>0.24533187951478799</v>
      </c>
    </row>
    <row r="418" spans="1:4" x14ac:dyDescent="0.25">
      <c r="A418" s="25">
        <v>415</v>
      </c>
      <c r="B418" s="25" t="s">
        <v>844</v>
      </c>
      <c r="C418" s="25" t="s">
        <v>845</v>
      </c>
      <c r="D418" s="25">
        <v>0.28468821416911499</v>
      </c>
    </row>
    <row r="419" spans="1:4" x14ac:dyDescent="0.25">
      <c r="A419" s="25">
        <v>416</v>
      </c>
      <c r="B419" s="25" t="s">
        <v>846</v>
      </c>
      <c r="C419" s="25" t="s">
        <v>847</v>
      </c>
      <c r="D419" s="25">
        <v>0.30726256983240202</v>
      </c>
    </row>
    <row r="420" spans="1:4" x14ac:dyDescent="0.25">
      <c r="A420" s="25">
        <v>417</v>
      </c>
      <c r="B420" s="25" t="s">
        <v>848</v>
      </c>
      <c r="C420" s="25" t="s">
        <v>849</v>
      </c>
      <c r="D420" s="25">
        <v>0.46269487750556798</v>
      </c>
    </row>
    <row r="421" spans="1:4" x14ac:dyDescent="0.25">
      <c r="A421" s="25">
        <v>418</v>
      </c>
      <c r="B421" s="25" t="s">
        <v>850</v>
      </c>
      <c r="C421" s="25" t="s">
        <v>851</v>
      </c>
      <c r="D421" s="25">
        <v>0.41619156214367198</v>
      </c>
    </row>
    <row r="422" spans="1:4" x14ac:dyDescent="0.25">
      <c r="A422" s="25">
        <v>419</v>
      </c>
      <c r="B422" s="25" t="s">
        <v>852</v>
      </c>
      <c r="C422" s="25" t="s">
        <v>853</v>
      </c>
      <c r="D422" s="25">
        <v>0.42267743796884</v>
      </c>
    </row>
    <row r="423" spans="1:4" x14ac:dyDescent="0.25">
      <c r="A423" s="25">
        <v>420</v>
      </c>
      <c r="B423" s="25" t="s">
        <v>854</v>
      </c>
      <c r="C423" s="25" t="s">
        <v>855</v>
      </c>
      <c r="D423" s="25">
        <v>0.478385251112524</v>
      </c>
    </row>
    <row r="424" spans="1:4" x14ac:dyDescent="0.25">
      <c r="A424" s="25">
        <v>421</v>
      </c>
      <c r="B424" s="25" t="s">
        <v>856</v>
      </c>
      <c r="C424" s="25" t="s">
        <v>857</v>
      </c>
      <c r="D424" s="25">
        <v>0.44146418428526302</v>
      </c>
    </row>
    <row r="425" spans="1:4" x14ac:dyDescent="0.25">
      <c r="A425" s="25">
        <v>422</v>
      </c>
      <c r="B425" s="25" t="s">
        <v>858</v>
      </c>
      <c r="C425" s="25" t="s">
        <v>859</v>
      </c>
      <c r="D425" s="25">
        <v>0.39451801663073599</v>
      </c>
    </row>
    <row r="426" spans="1:4" x14ac:dyDescent="0.25">
      <c r="A426" s="25">
        <v>423</v>
      </c>
      <c r="B426" s="25" t="s">
        <v>860</v>
      </c>
      <c r="C426" s="25" t="s">
        <v>861</v>
      </c>
      <c r="D426" s="25">
        <v>0.39925373134328401</v>
      </c>
    </row>
    <row r="427" spans="1:4" x14ac:dyDescent="0.25">
      <c r="A427" s="25">
        <v>424</v>
      </c>
      <c r="B427" s="25" t="s">
        <v>862</v>
      </c>
      <c r="C427" s="25" t="s">
        <v>863</v>
      </c>
      <c r="D427" s="25">
        <v>0.405345911949686</v>
      </c>
    </row>
    <row r="428" spans="1:4" x14ac:dyDescent="0.25">
      <c r="A428" s="25">
        <v>425</v>
      </c>
      <c r="B428" s="25" t="s">
        <v>864</v>
      </c>
      <c r="C428" s="25" t="s">
        <v>865</v>
      </c>
      <c r="D428" s="25">
        <v>0.352054794520548</v>
      </c>
    </row>
    <row r="429" spans="1:4" x14ac:dyDescent="0.25">
      <c r="A429" s="25">
        <v>426</v>
      </c>
      <c r="B429" s="25" t="s">
        <v>866</v>
      </c>
      <c r="C429" s="25" t="s">
        <v>867</v>
      </c>
      <c r="D429" s="25">
        <v>0.28649725959143002</v>
      </c>
    </row>
    <row r="430" spans="1:4" x14ac:dyDescent="0.25">
      <c r="A430" s="25">
        <v>427</v>
      </c>
      <c r="B430" s="25" t="s">
        <v>868</v>
      </c>
      <c r="C430" s="25" t="s">
        <v>869</v>
      </c>
      <c r="D430" s="25">
        <v>0.240111679851094</v>
      </c>
    </row>
    <row r="431" spans="1:4" x14ac:dyDescent="0.25">
      <c r="A431" s="25">
        <v>428</v>
      </c>
      <c r="B431" s="25" t="s">
        <v>870</v>
      </c>
      <c r="C431" s="25" t="s">
        <v>871</v>
      </c>
      <c r="D431" s="25">
        <v>0.25666122892876603</v>
      </c>
    </row>
    <row r="432" spans="1:4" x14ac:dyDescent="0.25">
      <c r="A432" s="25">
        <v>429</v>
      </c>
      <c r="B432" s="25" t="s">
        <v>872</v>
      </c>
      <c r="C432" s="25" t="s">
        <v>873</v>
      </c>
      <c r="D432" s="25">
        <v>0.17034236504935901</v>
      </c>
    </row>
    <row r="433" spans="1:4" x14ac:dyDescent="0.25">
      <c r="A433" s="25">
        <v>430</v>
      </c>
      <c r="B433" s="25" t="s">
        <v>874</v>
      </c>
      <c r="C433" s="25" t="s">
        <v>875</v>
      </c>
      <c r="D433" s="25">
        <v>0.143086816720257</v>
      </c>
    </row>
    <row r="434" spans="1:4" x14ac:dyDescent="0.25">
      <c r="A434" s="25">
        <v>431</v>
      </c>
      <c r="B434" s="25" t="s">
        <v>876</v>
      </c>
      <c r="C434" s="25" t="s">
        <v>877</v>
      </c>
      <c r="D434" s="25">
        <v>0.16302918748356601</v>
      </c>
    </row>
    <row r="435" spans="1:4" x14ac:dyDescent="0.25">
      <c r="A435" s="25">
        <v>432</v>
      </c>
      <c r="B435" s="25" t="s">
        <v>878</v>
      </c>
      <c r="C435" s="25" t="s">
        <v>879</v>
      </c>
      <c r="D435" s="25">
        <v>0.14637002341920399</v>
      </c>
    </row>
    <row r="436" spans="1:4" x14ac:dyDescent="0.25">
      <c r="A436" s="25">
        <v>433</v>
      </c>
      <c r="B436" s="25" t="s">
        <v>880</v>
      </c>
      <c r="C436" s="25" t="s">
        <v>881</v>
      </c>
      <c r="D436" s="25">
        <v>0.164551119316871</v>
      </c>
    </row>
    <row r="437" spans="1:4" x14ac:dyDescent="0.25">
      <c r="A437" s="25">
        <v>434</v>
      </c>
      <c r="B437" s="25" t="s">
        <v>882</v>
      </c>
      <c r="C437" s="25" t="s">
        <v>883</v>
      </c>
      <c r="D437" s="25">
        <v>0.17106549364613899</v>
      </c>
    </row>
    <row r="438" spans="1:4" x14ac:dyDescent="0.25">
      <c r="A438" s="25">
        <v>435</v>
      </c>
      <c r="B438" s="25" t="s">
        <v>884</v>
      </c>
      <c r="C438" s="25" t="s">
        <v>885</v>
      </c>
      <c r="D438" s="25">
        <v>0.20166320166320201</v>
      </c>
    </row>
    <row r="439" spans="1:4" x14ac:dyDescent="0.25">
      <c r="A439" s="25">
        <v>436</v>
      </c>
      <c r="B439" s="25" t="s">
        <v>886</v>
      </c>
      <c r="C439" s="25" t="s">
        <v>887</v>
      </c>
      <c r="D439" s="25">
        <v>0.221836687485542</v>
      </c>
    </row>
    <row r="440" spans="1:4" x14ac:dyDescent="0.25">
      <c r="A440" s="25">
        <v>437</v>
      </c>
      <c r="B440" s="25" t="s">
        <v>888</v>
      </c>
      <c r="C440" s="25" t="s">
        <v>889</v>
      </c>
      <c r="D440" s="25">
        <v>0.24005518510002299</v>
      </c>
    </row>
    <row r="441" spans="1:4" x14ac:dyDescent="0.25">
      <c r="A441" s="25">
        <v>438</v>
      </c>
      <c r="B441" s="25" t="s">
        <v>890</v>
      </c>
      <c r="C441" s="25" t="s">
        <v>891</v>
      </c>
      <c r="D441" s="25">
        <v>0.28021852947871601</v>
      </c>
    </row>
    <row r="442" spans="1:4" x14ac:dyDescent="0.25">
      <c r="A442" s="25">
        <v>439</v>
      </c>
      <c r="B442" s="25" t="s">
        <v>892</v>
      </c>
      <c r="C442" s="25" t="s">
        <v>893</v>
      </c>
      <c r="D442" s="25">
        <v>0.355241842166165</v>
      </c>
    </row>
    <row r="443" spans="1:4" x14ac:dyDescent="0.25">
      <c r="A443" s="25">
        <v>440</v>
      </c>
      <c r="B443" s="25" t="s">
        <v>894</v>
      </c>
      <c r="C443" s="25" t="s">
        <v>895</v>
      </c>
      <c r="D443" s="25">
        <v>0.37523374194888798</v>
      </c>
    </row>
    <row r="444" spans="1:4" x14ac:dyDescent="0.25">
      <c r="A444" s="25">
        <v>441</v>
      </c>
      <c r="B444" s="25" t="s">
        <v>896</v>
      </c>
      <c r="C444" s="25" t="s">
        <v>897</v>
      </c>
      <c r="D444" s="25">
        <v>0.375602277704774</v>
      </c>
    </row>
    <row r="445" spans="1:4" x14ac:dyDescent="0.25">
      <c r="A445" s="25">
        <v>442</v>
      </c>
      <c r="B445" s="25" t="s">
        <v>898</v>
      </c>
      <c r="C445" s="25" t="s">
        <v>899</v>
      </c>
      <c r="D445" s="25">
        <v>0.31024774774774799</v>
      </c>
    </row>
    <row r="446" spans="1:4" x14ac:dyDescent="0.25">
      <c r="A446" s="25">
        <v>443</v>
      </c>
      <c r="B446" s="25" t="s">
        <v>900</v>
      </c>
      <c r="C446" s="25" t="s">
        <v>901</v>
      </c>
      <c r="D446" s="25">
        <v>0.43056179775280901</v>
      </c>
    </row>
    <row r="447" spans="1:4" x14ac:dyDescent="0.25">
      <c r="A447" s="25">
        <v>444</v>
      </c>
      <c r="B447" s="25" t="s">
        <v>902</v>
      </c>
      <c r="C447" s="25" t="s">
        <v>903</v>
      </c>
      <c r="D447" s="25">
        <v>0.44963536918869601</v>
      </c>
    </row>
    <row r="448" spans="1:4" x14ac:dyDescent="0.25">
      <c r="A448" s="25">
        <v>445</v>
      </c>
      <c r="B448" s="25" t="s">
        <v>904</v>
      </c>
      <c r="C448" s="25" t="s">
        <v>905</v>
      </c>
      <c r="D448" s="25">
        <v>0.451339285714286</v>
      </c>
    </row>
    <row r="449" spans="1:4" x14ac:dyDescent="0.25">
      <c r="A449" s="25">
        <v>446</v>
      </c>
      <c r="B449" s="25" t="s">
        <v>906</v>
      </c>
      <c r="C449" s="25" t="s">
        <v>907</v>
      </c>
      <c r="D449" s="25">
        <v>0.49515058703420101</v>
      </c>
    </row>
    <row r="450" spans="1:4" x14ac:dyDescent="0.25">
      <c r="A450" s="25">
        <v>447</v>
      </c>
      <c r="B450" s="25" t="s">
        <v>908</v>
      </c>
      <c r="C450" s="25" t="s">
        <v>909</v>
      </c>
      <c r="D450" s="25">
        <v>0.44013840830449802</v>
      </c>
    </row>
    <row r="451" spans="1:4" x14ac:dyDescent="0.25">
      <c r="A451" s="25">
        <v>448</v>
      </c>
      <c r="B451" s="25" t="s">
        <v>910</v>
      </c>
      <c r="C451" s="25" t="s">
        <v>911</v>
      </c>
      <c r="D451" s="25">
        <v>0.40290226205719198</v>
      </c>
    </row>
    <row r="452" spans="1:4" x14ac:dyDescent="0.25">
      <c r="A452" s="25">
        <v>449</v>
      </c>
      <c r="B452" s="25" t="s">
        <v>912</v>
      </c>
      <c r="C452" s="25" t="s">
        <v>913</v>
      </c>
      <c r="D452" s="25">
        <v>0.56810442678774098</v>
      </c>
    </row>
    <row r="453" spans="1:4" x14ac:dyDescent="0.25">
      <c r="A453" s="25">
        <v>450</v>
      </c>
      <c r="B453" s="25" t="s">
        <v>914</v>
      </c>
      <c r="C453" s="25" t="s">
        <v>915</v>
      </c>
      <c r="D453" s="25">
        <v>0.61200221238938102</v>
      </c>
    </row>
    <row r="454" spans="1:4" x14ac:dyDescent="0.25">
      <c r="A454" s="25">
        <v>451</v>
      </c>
      <c r="B454" s="25" t="s">
        <v>916</v>
      </c>
      <c r="C454" s="25" t="s">
        <v>917</v>
      </c>
      <c r="D454" s="25">
        <v>0.60212707935642196</v>
      </c>
    </row>
    <row r="455" spans="1:4" x14ac:dyDescent="0.25">
      <c r="A455" s="25">
        <v>452</v>
      </c>
      <c r="B455" s="25" t="s">
        <v>918</v>
      </c>
      <c r="C455" s="25" t="s">
        <v>919</v>
      </c>
      <c r="D455" s="25">
        <v>0.63514285714285701</v>
      </c>
    </row>
    <row r="456" spans="1:4" x14ac:dyDescent="0.25">
      <c r="A456" s="25">
        <v>453</v>
      </c>
      <c r="B456" s="25" t="s">
        <v>920</v>
      </c>
      <c r="C456" s="25" t="s">
        <v>921</v>
      </c>
      <c r="D456" s="25">
        <v>0.65483870967741897</v>
      </c>
    </row>
    <row r="457" spans="1:4" x14ac:dyDescent="0.25">
      <c r="A457" s="25">
        <v>454</v>
      </c>
      <c r="B457" s="25" t="s">
        <v>922</v>
      </c>
      <c r="C457" s="25" t="s">
        <v>923</v>
      </c>
      <c r="D457" s="25">
        <v>0.63889686871588602</v>
      </c>
    </row>
    <row r="458" spans="1:4" x14ac:dyDescent="0.25">
      <c r="A458" s="25">
        <v>455</v>
      </c>
      <c r="B458" s="25" t="s">
        <v>924</v>
      </c>
      <c r="C458" s="25" t="s">
        <v>925</v>
      </c>
      <c r="D458" s="25">
        <v>0.57064793130366898</v>
      </c>
    </row>
    <row r="459" spans="1:4" x14ac:dyDescent="0.25">
      <c r="A459" s="25">
        <v>456</v>
      </c>
      <c r="B459" s="25" t="s">
        <v>926</v>
      </c>
      <c r="C459" s="25" t="s">
        <v>927</v>
      </c>
      <c r="D459" s="25">
        <v>0.58148148148148104</v>
      </c>
    </row>
    <row r="460" spans="1:4" x14ac:dyDescent="0.25">
      <c r="A460" s="25">
        <v>457</v>
      </c>
      <c r="B460" s="25" t="s">
        <v>928</v>
      </c>
      <c r="C460" s="25" t="s">
        <v>929</v>
      </c>
      <c r="D460" s="25">
        <v>0.56637396694214903</v>
      </c>
    </row>
    <row r="461" spans="1:4" x14ac:dyDescent="0.25">
      <c r="A461" s="25">
        <v>458</v>
      </c>
      <c r="B461" s="25" t="s">
        <v>930</v>
      </c>
      <c r="C461" s="25" t="s">
        <v>931</v>
      </c>
      <c r="D461" s="25">
        <v>0.57411273486430103</v>
      </c>
    </row>
    <row r="462" spans="1:4" x14ac:dyDescent="0.25">
      <c r="A462" s="25">
        <v>459</v>
      </c>
      <c r="B462" s="25" t="s">
        <v>932</v>
      </c>
      <c r="C462" s="25" t="s">
        <v>933</v>
      </c>
      <c r="D462" s="25">
        <v>0.46305212476449698</v>
      </c>
    </row>
    <row r="463" spans="1:4" x14ac:dyDescent="0.25">
      <c r="A463" s="25">
        <v>460</v>
      </c>
      <c r="B463" s="25" t="s">
        <v>934</v>
      </c>
      <c r="C463" s="25" t="s">
        <v>935</v>
      </c>
      <c r="D463" s="25">
        <v>0.46583981500945998</v>
      </c>
    </row>
    <row r="464" spans="1:4" x14ac:dyDescent="0.25">
      <c r="A464" s="25">
        <v>461</v>
      </c>
      <c r="B464" s="25" t="s">
        <v>936</v>
      </c>
      <c r="C464" s="25" t="s">
        <v>937</v>
      </c>
      <c r="D464" s="25">
        <v>0.44113667117726701</v>
      </c>
    </row>
    <row r="465" spans="1:4" x14ac:dyDescent="0.25">
      <c r="A465" s="25">
        <v>462</v>
      </c>
      <c r="B465" s="25" t="s">
        <v>938</v>
      </c>
      <c r="C465" s="25" t="s">
        <v>939</v>
      </c>
      <c r="D465" s="25">
        <v>0.44836047289761299</v>
      </c>
    </row>
    <row r="466" spans="1:4" x14ac:dyDescent="0.25">
      <c r="A466" s="25">
        <v>463</v>
      </c>
      <c r="B466" s="25" t="s">
        <v>940</v>
      </c>
      <c r="C466" s="25" t="s">
        <v>941</v>
      </c>
      <c r="D466" s="25">
        <v>0.433946311562038</v>
      </c>
    </row>
    <row r="467" spans="1:4" x14ac:dyDescent="0.25">
      <c r="A467" s="25">
        <v>464</v>
      </c>
      <c r="B467" s="25" t="s">
        <v>942</v>
      </c>
      <c r="C467" s="25" t="s">
        <v>943</v>
      </c>
      <c r="D467" s="25">
        <v>0.42752740560292302</v>
      </c>
    </row>
    <row r="468" spans="1:4" x14ac:dyDescent="0.25">
      <c r="A468" s="25">
        <v>465</v>
      </c>
      <c r="B468" s="25" t="s">
        <v>944</v>
      </c>
      <c r="C468" s="25" t="s">
        <v>945</v>
      </c>
      <c r="D468" s="25">
        <v>0.40485968514715898</v>
      </c>
    </row>
    <row r="469" spans="1:4" x14ac:dyDescent="0.25">
      <c r="A469" s="25">
        <v>466</v>
      </c>
      <c r="B469" s="25" t="s">
        <v>946</v>
      </c>
      <c r="C469" s="25" t="s">
        <v>947</v>
      </c>
      <c r="D469" s="25">
        <v>0.49270209580838298</v>
      </c>
    </row>
    <row r="470" spans="1:4" x14ac:dyDescent="0.25">
      <c r="A470" s="25">
        <v>467</v>
      </c>
      <c r="B470" s="25" t="s">
        <v>948</v>
      </c>
      <c r="C470" s="25" t="s">
        <v>949</v>
      </c>
      <c r="D470" s="25">
        <v>0.47138228941684701</v>
      </c>
    </row>
    <row r="471" spans="1:4" x14ac:dyDescent="0.25">
      <c r="A471" s="25">
        <v>468</v>
      </c>
      <c r="B471" s="25" t="s">
        <v>950</v>
      </c>
      <c r="C471" s="25" t="s">
        <v>951</v>
      </c>
      <c r="D471" s="25">
        <v>0.437389202256245</v>
      </c>
    </row>
    <row r="472" spans="1:4" x14ac:dyDescent="0.25">
      <c r="A472" s="25">
        <v>469</v>
      </c>
      <c r="B472" s="25" t="s">
        <v>84</v>
      </c>
      <c r="C472" s="25" t="s">
        <v>85</v>
      </c>
      <c r="D472" s="25" t="s">
        <v>86</v>
      </c>
    </row>
    <row r="473" spans="1:4" x14ac:dyDescent="0.25">
      <c r="A473" s="25">
        <v>470</v>
      </c>
      <c r="B473" s="25" t="s">
        <v>84</v>
      </c>
      <c r="C473" s="25" t="s">
        <v>85</v>
      </c>
      <c r="D473" s="25" t="s">
        <v>86</v>
      </c>
    </row>
    <row r="474" spans="1:4" x14ac:dyDescent="0.25">
      <c r="A474" s="25">
        <v>471</v>
      </c>
      <c r="B474" s="25" t="s">
        <v>84</v>
      </c>
      <c r="C474" s="25" t="s">
        <v>85</v>
      </c>
      <c r="D474" s="25" t="s">
        <v>86</v>
      </c>
    </row>
    <row r="475" spans="1:4" x14ac:dyDescent="0.25">
      <c r="A475" s="25">
        <v>472</v>
      </c>
      <c r="B475" s="25" t="s">
        <v>952</v>
      </c>
      <c r="C475" s="25" t="s">
        <v>953</v>
      </c>
      <c r="D475" s="25">
        <v>0.44375792141951798</v>
      </c>
    </row>
    <row r="476" spans="1:4" x14ac:dyDescent="0.25">
      <c r="A476" s="25">
        <v>473</v>
      </c>
      <c r="B476" s="25" t="s">
        <v>954</v>
      </c>
      <c r="C476" s="25" t="s">
        <v>955</v>
      </c>
      <c r="D476" s="25">
        <v>0.40469688694702299</v>
      </c>
    </row>
    <row r="477" spans="1:4" x14ac:dyDescent="0.25">
      <c r="A477" s="25">
        <v>474</v>
      </c>
      <c r="B477" s="25" t="s">
        <v>956</v>
      </c>
      <c r="C477" s="25" t="s">
        <v>957</v>
      </c>
      <c r="D477" s="25">
        <v>0.42890733056708202</v>
      </c>
    </row>
    <row r="478" spans="1:4" x14ac:dyDescent="0.25">
      <c r="A478" s="25">
        <v>475</v>
      </c>
      <c r="B478" s="25" t="s">
        <v>958</v>
      </c>
      <c r="C478" s="25" t="s">
        <v>959</v>
      </c>
      <c r="D478" s="25">
        <v>0.46705899239270898</v>
      </c>
    </row>
    <row r="479" spans="1:4" x14ac:dyDescent="0.25">
      <c r="A479" s="25">
        <v>476</v>
      </c>
      <c r="B479" s="25" t="s">
        <v>960</v>
      </c>
      <c r="C479" s="25" t="s">
        <v>961</v>
      </c>
      <c r="D479" s="25">
        <v>0.46235947061334898</v>
      </c>
    </row>
    <row r="480" spans="1:4" x14ac:dyDescent="0.25">
      <c r="A480" s="25">
        <v>477</v>
      </c>
      <c r="B480" s="25" t="s">
        <v>962</v>
      </c>
      <c r="C480" s="25" t="s">
        <v>963</v>
      </c>
      <c r="D480" s="25">
        <v>0.43216483810543199</v>
      </c>
    </row>
    <row r="481" spans="1:4" x14ac:dyDescent="0.25">
      <c r="A481" s="25">
        <v>478</v>
      </c>
      <c r="B481" s="25" t="s">
        <v>964</v>
      </c>
      <c r="C481" s="25" t="s">
        <v>965</v>
      </c>
      <c r="D481" s="25">
        <v>0.44522453305073501</v>
      </c>
    </row>
    <row r="482" spans="1:4" x14ac:dyDescent="0.25">
      <c r="A482" s="25">
        <v>479</v>
      </c>
      <c r="B482" s="25" t="s">
        <v>966</v>
      </c>
      <c r="C482" s="25" t="s">
        <v>967</v>
      </c>
      <c r="D482" s="25">
        <v>0.46639158791428198</v>
      </c>
    </row>
    <row r="483" spans="1:4" x14ac:dyDescent="0.25">
      <c r="A483" s="25">
        <v>480</v>
      </c>
      <c r="B483" s="25" t="s">
        <v>968</v>
      </c>
      <c r="C483" s="25" t="s">
        <v>969</v>
      </c>
      <c r="D483" s="25">
        <v>0.48734264766911101</v>
      </c>
    </row>
    <row r="484" spans="1:4" x14ac:dyDescent="0.25">
      <c r="A484" s="25">
        <v>481</v>
      </c>
      <c r="B484" s="25" t="s">
        <v>970</v>
      </c>
      <c r="C484" s="25" t="s">
        <v>971</v>
      </c>
      <c r="D484" s="25">
        <v>0.51974261479964901</v>
      </c>
    </row>
    <row r="485" spans="1:4" x14ac:dyDescent="0.25">
      <c r="A485" s="25">
        <v>482</v>
      </c>
      <c r="B485" s="25" t="s">
        <v>972</v>
      </c>
      <c r="C485" s="25" t="s">
        <v>973</v>
      </c>
      <c r="D485" s="25">
        <v>0.56551410373066402</v>
      </c>
    </row>
    <row r="486" spans="1:4" x14ac:dyDescent="0.25">
      <c r="A486" s="25">
        <v>483</v>
      </c>
      <c r="B486" s="25" t="s">
        <v>974</v>
      </c>
      <c r="C486" s="25" t="s">
        <v>975</v>
      </c>
      <c r="D486" s="25">
        <v>0.67176128093158705</v>
      </c>
    </row>
    <row r="487" spans="1:4" x14ac:dyDescent="0.25">
      <c r="A487" s="25">
        <v>484</v>
      </c>
      <c r="B487" s="25" t="s">
        <v>976</v>
      </c>
      <c r="C487" s="25" t="s">
        <v>977</v>
      </c>
      <c r="D487" s="25">
        <v>0.65344159439010896</v>
      </c>
    </row>
    <row r="488" spans="1:4" x14ac:dyDescent="0.25">
      <c r="A488" s="25">
        <v>485</v>
      </c>
      <c r="B488" s="25" t="s">
        <v>978</v>
      </c>
      <c r="C488" s="25" t="s">
        <v>979</v>
      </c>
      <c r="D488" s="25">
        <v>0.69868910193699896</v>
      </c>
    </row>
    <row r="489" spans="1:4" x14ac:dyDescent="0.25">
      <c r="A489" s="25">
        <v>486</v>
      </c>
      <c r="B489" s="25" t="s">
        <v>980</v>
      </c>
      <c r="C489" s="25" t="s">
        <v>981</v>
      </c>
      <c r="D489" s="25">
        <v>0.60337474503986699</v>
      </c>
    </row>
    <row r="490" spans="1:4" x14ac:dyDescent="0.25">
      <c r="A490" s="25">
        <v>487</v>
      </c>
      <c r="B490" s="25" t="s">
        <v>84</v>
      </c>
      <c r="C490" s="25" t="s">
        <v>85</v>
      </c>
      <c r="D490" s="25" t="s">
        <v>86</v>
      </c>
    </row>
    <row r="491" spans="1:4" x14ac:dyDescent="0.25">
      <c r="A491" s="25">
        <v>488</v>
      </c>
      <c r="B491" s="25" t="s">
        <v>84</v>
      </c>
      <c r="C491" s="25" t="s">
        <v>85</v>
      </c>
      <c r="D491" s="25" t="s">
        <v>86</v>
      </c>
    </row>
    <row r="492" spans="1:4" x14ac:dyDescent="0.25">
      <c r="A492" s="25">
        <v>489</v>
      </c>
      <c r="B492" s="25" t="s">
        <v>84</v>
      </c>
      <c r="C492" s="25" t="s">
        <v>85</v>
      </c>
      <c r="D492" s="25" t="s">
        <v>86</v>
      </c>
    </row>
    <row r="493" spans="1:4" x14ac:dyDescent="0.25">
      <c r="A493" s="25">
        <v>490</v>
      </c>
      <c r="B493" s="25" t="s">
        <v>982</v>
      </c>
      <c r="C493" s="25" t="s">
        <v>983</v>
      </c>
      <c r="D493" s="25">
        <v>0.455704586852128</v>
      </c>
    </row>
    <row r="494" spans="1:4" x14ac:dyDescent="0.25">
      <c r="A494" s="25">
        <v>491</v>
      </c>
      <c r="B494" s="25" t="s">
        <v>984</v>
      </c>
      <c r="C494" s="25" t="s">
        <v>985</v>
      </c>
      <c r="D494" s="25">
        <v>0.41354216105046698</v>
      </c>
    </row>
    <row r="495" spans="1:4" x14ac:dyDescent="0.25">
      <c r="A495" s="25">
        <v>492</v>
      </c>
      <c r="B495" s="25" t="s">
        <v>986</v>
      </c>
      <c r="C495" s="25" t="s">
        <v>987</v>
      </c>
      <c r="D495" s="25">
        <v>0.31008213307939497</v>
      </c>
    </row>
    <row r="496" spans="1:4" x14ac:dyDescent="0.25">
      <c r="A496" s="25">
        <v>493</v>
      </c>
      <c r="B496" s="25" t="s">
        <v>988</v>
      </c>
      <c r="C496" s="25" t="s">
        <v>989</v>
      </c>
      <c r="D496" s="25">
        <v>0.36623067776456603</v>
      </c>
    </row>
    <row r="497" spans="1:4" x14ac:dyDescent="0.25">
      <c r="A497" s="25">
        <v>494</v>
      </c>
      <c r="B497" s="25" t="s">
        <v>990</v>
      </c>
      <c r="C497" s="25" t="s">
        <v>991</v>
      </c>
      <c r="D497" s="25">
        <v>0.31236111111111098</v>
      </c>
    </row>
    <row r="498" spans="1:4" x14ac:dyDescent="0.25">
      <c r="A498" s="25">
        <v>495</v>
      </c>
      <c r="B498" s="25" t="s">
        <v>992</v>
      </c>
      <c r="C498" s="25" t="s">
        <v>993</v>
      </c>
      <c r="D498" s="25">
        <v>0.26108549130897502</v>
      </c>
    </row>
    <row r="499" spans="1:4" x14ac:dyDescent="0.25">
      <c r="A499" s="25">
        <v>496</v>
      </c>
      <c r="B499" s="25" t="s">
        <v>994</v>
      </c>
      <c r="C499" s="25" t="s">
        <v>995</v>
      </c>
      <c r="D499" s="25">
        <v>0.33634830599417398</v>
      </c>
    </row>
    <row r="500" spans="1:4" x14ac:dyDescent="0.25">
      <c r="A500" s="25">
        <v>497</v>
      </c>
      <c r="B500" s="25" t="s">
        <v>996</v>
      </c>
      <c r="C500" s="25" t="s">
        <v>997</v>
      </c>
      <c r="D500" s="25">
        <v>0.349053676698728</v>
      </c>
    </row>
    <row r="501" spans="1:4" x14ac:dyDescent="0.25">
      <c r="A501" s="25">
        <v>498</v>
      </c>
      <c r="B501" s="25" t="s">
        <v>998</v>
      </c>
      <c r="C501" s="25" t="s">
        <v>999</v>
      </c>
      <c r="D501" s="25">
        <v>0.369390888926804</v>
      </c>
    </row>
    <row r="502" spans="1:4" x14ac:dyDescent="0.25">
      <c r="A502" s="25">
        <v>499</v>
      </c>
      <c r="B502" s="25" t="s">
        <v>1000</v>
      </c>
      <c r="C502" s="25" t="s">
        <v>1001</v>
      </c>
      <c r="D502" s="25">
        <v>0.37531714389271498</v>
      </c>
    </row>
    <row r="503" spans="1:4" x14ac:dyDescent="0.25">
      <c r="A503" s="25">
        <v>500</v>
      </c>
      <c r="B503" s="25" t="s">
        <v>1002</v>
      </c>
      <c r="C503" s="25" t="s">
        <v>1003</v>
      </c>
      <c r="D503" s="25">
        <v>0.32981658821619902</v>
      </c>
    </row>
    <row r="504" spans="1:4" x14ac:dyDescent="0.25">
      <c r="A504" s="25">
        <v>501</v>
      </c>
      <c r="B504" s="25" t="s">
        <v>1004</v>
      </c>
      <c r="C504" s="25" t="s">
        <v>1005</v>
      </c>
      <c r="D504" s="25">
        <v>0.31934528991816102</v>
      </c>
    </row>
    <row r="505" spans="1:4" x14ac:dyDescent="0.25">
      <c r="A505" s="25">
        <v>502</v>
      </c>
      <c r="B505" s="25" t="s">
        <v>1004</v>
      </c>
      <c r="C505" s="25" t="s">
        <v>1006</v>
      </c>
      <c r="D505" s="25">
        <v>0.32074151801329098</v>
      </c>
    </row>
    <row r="506" spans="1:4" x14ac:dyDescent="0.25">
      <c r="A506" s="25">
        <v>503</v>
      </c>
      <c r="B506" s="25" t="s">
        <v>1007</v>
      </c>
      <c r="C506" s="25" t="s">
        <v>1008</v>
      </c>
      <c r="D506" s="25">
        <v>0.312906538856556</v>
      </c>
    </row>
    <row r="507" spans="1:4" x14ac:dyDescent="0.25">
      <c r="A507" s="25">
        <v>504</v>
      </c>
      <c r="B507" s="25" t="s">
        <v>1009</v>
      </c>
      <c r="C507" s="25" t="s">
        <v>1010</v>
      </c>
      <c r="D507" s="25">
        <v>0.31310410394549198</v>
      </c>
    </row>
    <row r="508" spans="1:4" x14ac:dyDescent="0.25">
      <c r="A508" s="25">
        <v>505</v>
      </c>
      <c r="B508" s="25" t="s">
        <v>1011</v>
      </c>
      <c r="C508" s="25" t="s">
        <v>1012</v>
      </c>
      <c r="D508" s="25">
        <v>0.284375861118766</v>
      </c>
    </row>
    <row r="509" spans="1:4" x14ac:dyDescent="0.25">
      <c r="A509" s="25">
        <v>506</v>
      </c>
      <c r="B509" s="25" t="s">
        <v>1013</v>
      </c>
      <c r="C509" s="25" t="s">
        <v>1014</v>
      </c>
      <c r="D509" s="25">
        <v>0.28037510192987197</v>
      </c>
    </row>
    <row r="510" spans="1:4" x14ac:dyDescent="0.25">
      <c r="A510" s="25">
        <v>507</v>
      </c>
      <c r="B510" s="25" t="s">
        <v>1015</v>
      </c>
      <c r="C510" s="25" t="s">
        <v>1016</v>
      </c>
      <c r="D510" s="25">
        <v>0.261091279959205</v>
      </c>
    </row>
    <row r="511" spans="1:4" x14ac:dyDescent="0.25">
      <c r="A511" s="25">
        <v>508</v>
      </c>
      <c r="B511" s="25" t="s">
        <v>1017</v>
      </c>
      <c r="C511" s="25" t="s">
        <v>1018</v>
      </c>
      <c r="D511" s="25">
        <v>0.25969581749049397</v>
      </c>
    </row>
    <row r="512" spans="1:4" x14ac:dyDescent="0.25">
      <c r="A512" s="25">
        <v>509</v>
      </c>
      <c r="B512" s="25" t="s">
        <v>1019</v>
      </c>
      <c r="C512" s="25" t="s">
        <v>1020</v>
      </c>
      <c r="D512" s="25">
        <v>0.26184697917997202</v>
      </c>
    </row>
    <row r="513" spans="1:4" x14ac:dyDescent="0.25">
      <c r="A513" s="25">
        <v>510</v>
      </c>
      <c r="B513" s="25" t="s">
        <v>1021</v>
      </c>
      <c r="C513" s="25" t="s">
        <v>1022</v>
      </c>
      <c r="D513" s="25">
        <v>0.31788491446345302</v>
      </c>
    </row>
    <row r="514" spans="1:4" x14ac:dyDescent="0.25">
      <c r="A514" s="25">
        <v>511</v>
      </c>
      <c r="B514" s="25" t="s">
        <v>1023</v>
      </c>
      <c r="C514" s="25" t="s">
        <v>1024</v>
      </c>
      <c r="D514" s="25">
        <v>0.374232081911263</v>
      </c>
    </row>
    <row r="515" spans="1:4" x14ac:dyDescent="0.25">
      <c r="A515" s="25">
        <v>512</v>
      </c>
      <c r="B515" s="25" t="s">
        <v>1025</v>
      </c>
      <c r="C515" s="25" t="s">
        <v>1026</v>
      </c>
      <c r="D515" s="25">
        <v>0.38843849136411701</v>
      </c>
    </row>
    <row r="516" spans="1:4" x14ac:dyDescent="0.25">
      <c r="A516" s="25">
        <v>513</v>
      </c>
      <c r="B516" s="25" t="s">
        <v>1027</v>
      </c>
      <c r="C516" s="25" t="s">
        <v>1028</v>
      </c>
      <c r="D516" s="25">
        <v>0.38471200430647801</v>
      </c>
    </row>
    <row r="517" spans="1:4" x14ac:dyDescent="0.25">
      <c r="A517" s="25">
        <v>514</v>
      </c>
      <c r="B517" s="25" t="s">
        <v>1029</v>
      </c>
      <c r="C517" s="25" t="s">
        <v>1030</v>
      </c>
      <c r="D517" s="25">
        <v>0.39154824233358299</v>
      </c>
    </row>
    <row r="518" spans="1:4" x14ac:dyDescent="0.25">
      <c r="A518" s="25">
        <v>515</v>
      </c>
      <c r="B518" s="25" t="s">
        <v>1031</v>
      </c>
      <c r="C518" s="25" t="s">
        <v>1032</v>
      </c>
      <c r="D518" s="25">
        <v>0.41794975688816899</v>
      </c>
    </row>
    <row r="519" spans="1:4" x14ac:dyDescent="0.25">
      <c r="A519" s="25">
        <v>516</v>
      </c>
      <c r="B519" s="25" t="s">
        <v>1033</v>
      </c>
      <c r="C519" s="25" t="s">
        <v>1034</v>
      </c>
      <c r="D519" s="25">
        <v>0.42998352553542002</v>
      </c>
    </row>
    <row r="520" spans="1:4" x14ac:dyDescent="0.25">
      <c r="A520" s="25">
        <v>517</v>
      </c>
      <c r="B520" s="25" t="s">
        <v>1035</v>
      </c>
      <c r="C520" s="25" t="s">
        <v>1036</v>
      </c>
      <c r="D520" s="25">
        <v>0.38677450047573703</v>
      </c>
    </row>
    <row r="521" spans="1:4" x14ac:dyDescent="0.25">
      <c r="A521" s="25">
        <v>518</v>
      </c>
      <c r="B521" s="25" t="s">
        <v>1037</v>
      </c>
      <c r="C521" s="25" t="s">
        <v>1038</v>
      </c>
      <c r="D521" s="25">
        <v>0.38098591549295802</v>
      </c>
    </row>
    <row r="522" spans="1:4" x14ac:dyDescent="0.25">
      <c r="A522" s="25">
        <v>519</v>
      </c>
      <c r="B522" s="25" t="s">
        <v>1039</v>
      </c>
      <c r="C522" s="25" t="s">
        <v>1040</v>
      </c>
      <c r="D522" s="25">
        <v>0.346461668070767</v>
      </c>
    </row>
    <row r="523" spans="1:4" x14ac:dyDescent="0.25">
      <c r="A523" s="25">
        <v>520</v>
      </c>
      <c r="B523" s="25" t="s">
        <v>1041</v>
      </c>
      <c r="C523" s="25" t="s">
        <v>1042</v>
      </c>
      <c r="D523" s="25">
        <v>0.33367326126861102</v>
      </c>
    </row>
    <row r="524" spans="1:4" x14ac:dyDescent="0.25">
      <c r="A524" s="25">
        <v>521</v>
      </c>
      <c r="B524" s="25" t="s">
        <v>1043</v>
      </c>
      <c r="C524" s="25" t="s">
        <v>1044</v>
      </c>
      <c r="D524" s="25">
        <v>0.41592708083473301</v>
      </c>
    </row>
    <row r="525" spans="1:4" x14ac:dyDescent="0.25">
      <c r="A525" s="25">
        <v>522</v>
      </c>
      <c r="B525" s="25" t="s">
        <v>1045</v>
      </c>
      <c r="C525" s="25" t="s">
        <v>1046</v>
      </c>
      <c r="D525" s="25">
        <v>0.46920821114369499</v>
      </c>
    </row>
    <row r="526" spans="1:4" x14ac:dyDescent="0.25">
      <c r="A526" s="25">
        <v>523</v>
      </c>
      <c r="B526" s="25" t="s">
        <v>1047</v>
      </c>
      <c r="C526" s="25" t="s">
        <v>1048</v>
      </c>
      <c r="D526" s="25">
        <v>0.35342723004694798</v>
      </c>
    </row>
    <row r="527" spans="1:4" x14ac:dyDescent="0.25">
      <c r="A527" s="25">
        <v>524</v>
      </c>
      <c r="B527" s="25" t="s">
        <v>1049</v>
      </c>
      <c r="C527" s="25" t="s">
        <v>1050</v>
      </c>
      <c r="D527" s="25">
        <v>0.39361252115059198</v>
      </c>
    </row>
    <row r="528" spans="1:4" x14ac:dyDescent="0.25">
      <c r="A528" s="25">
        <v>525</v>
      </c>
      <c r="B528" s="25" t="s">
        <v>1051</v>
      </c>
      <c r="C528" s="25" t="s">
        <v>1052</v>
      </c>
      <c r="D528" s="25">
        <v>0.36673640167364002</v>
      </c>
    </row>
    <row r="529" spans="1:4" x14ac:dyDescent="0.25">
      <c r="A529" s="25">
        <v>526</v>
      </c>
      <c r="B529" s="25" t="s">
        <v>1053</v>
      </c>
      <c r="C529" s="25" t="s">
        <v>1054</v>
      </c>
      <c r="D529" s="25">
        <v>0.34161735700197199</v>
      </c>
    </row>
    <row r="530" spans="1:4" x14ac:dyDescent="0.25">
      <c r="A530" s="25">
        <v>527</v>
      </c>
      <c r="B530" s="25" t="s">
        <v>1055</v>
      </c>
      <c r="C530" s="25" t="s">
        <v>1056</v>
      </c>
      <c r="D530" s="25">
        <v>0.41582859641451703</v>
      </c>
    </row>
    <row r="531" spans="1:4" x14ac:dyDescent="0.25">
      <c r="A531" s="25">
        <v>528</v>
      </c>
      <c r="B531" s="25" t="s">
        <v>1057</v>
      </c>
      <c r="C531" s="25" t="s">
        <v>1058</v>
      </c>
      <c r="D531" s="25">
        <v>0.417315175097276</v>
      </c>
    </row>
    <row r="532" spans="1:4" x14ac:dyDescent="0.25">
      <c r="A532" s="25">
        <v>529</v>
      </c>
      <c r="B532" s="25" t="s">
        <v>1059</v>
      </c>
      <c r="C532" s="25" t="s">
        <v>1060</v>
      </c>
      <c r="D532" s="25">
        <v>0.37211383568999501</v>
      </c>
    </row>
    <row r="533" spans="1:4" x14ac:dyDescent="0.25">
      <c r="A533" s="25">
        <v>530</v>
      </c>
      <c r="B533" s="25" t="s">
        <v>1061</v>
      </c>
      <c r="C533" s="25" t="s">
        <v>1062</v>
      </c>
      <c r="D533" s="25">
        <v>0.35264351771069602</v>
      </c>
    </row>
    <row r="534" spans="1:4" x14ac:dyDescent="0.25">
      <c r="A534" s="25">
        <v>531</v>
      </c>
      <c r="B534" s="25" t="s">
        <v>1063</v>
      </c>
      <c r="C534" s="25" t="s">
        <v>1064</v>
      </c>
      <c r="D534" s="25">
        <v>0.344792201128784</v>
      </c>
    </row>
    <row r="535" spans="1:4" x14ac:dyDescent="0.25">
      <c r="A535" s="25">
        <v>532</v>
      </c>
      <c r="B535" s="25" t="s">
        <v>1065</v>
      </c>
      <c r="C535" s="25" t="s">
        <v>1066</v>
      </c>
      <c r="D535" s="25">
        <v>0.32648401826484003</v>
      </c>
    </row>
    <row r="536" spans="1:4" x14ac:dyDescent="0.25">
      <c r="A536" s="25">
        <v>533</v>
      </c>
      <c r="B536" s="25" t="s">
        <v>1067</v>
      </c>
      <c r="C536" s="25" t="s">
        <v>1068</v>
      </c>
      <c r="D536" s="25">
        <v>0.29787234042553201</v>
      </c>
    </row>
    <row r="537" spans="1:4" x14ac:dyDescent="0.25">
      <c r="A537" s="25">
        <v>534</v>
      </c>
      <c r="B537" s="25" t="s">
        <v>1069</v>
      </c>
      <c r="C537" s="25" t="s">
        <v>1070</v>
      </c>
      <c r="D537" s="25">
        <v>0.27553723874006503</v>
      </c>
    </row>
    <row r="538" spans="1:4" x14ac:dyDescent="0.25">
      <c r="A538" s="25">
        <v>535</v>
      </c>
      <c r="B538" s="25" t="s">
        <v>1071</v>
      </c>
      <c r="C538" s="25" t="s">
        <v>1072</v>
      </c>
      <c r="D538" s="25">
        <v>0.34069850320741302</v>
      </c>
    </row>
    <row r="539" spans="1:4" x14ac:dyDescent="0.25">
      <c r="A539" s="25">
        <v>536</v>
      </c>
      <c r="B539" s="25" t="s">
        <v>1073</v>
      </c>
      <c r="C539" s="25" t="s">
        <v>1074</v>
      </c>
      <c r="D539" s="25">
        <v>0.365228380574111</v>
      </c>
    </row>
    <row r="540" spans="1:4" x14ac:dyDescent="0.25">
      <c r="A540" s="25">
        <v>537</v>
      </c>
      <c r="B540" s="25" t="s">
        <v>1075</v>
      </c>
      <c r="C540" s="25" t="s">
        <v>1076</v>
      </c>
      <c r="D540" s="25">
        <v>0.41182364729458898</v>
      </c>
    </row>
    <row r="541" spans="1:4" x14ac:dyDescent="0.25">
      <c r="A541" s="25">
        <v>538</v>
      </c>
      <c r="B541" s="25" t="s">
        <v>1077</v>
      </c>
      <c r="C541" s="25" t="s">
        <v>1078</v>
      </c>
      <c r="D541" s="25">
        <v>0.423605150214592</v>
      </c>
    </row>
    <row r="542" spans="1:4" x14ac:dyDescent="0.25">
      <c r="A542" s="25">
        <v>539</v>
      </c>
      <c r="B542" s="25" t="s">
        <v>1079</v>
      </c>
      <c r="C542" s="25" t="s">
        <v>1080</v>
      </c>
      <c r="D542" s="25">
        <v>0.36281446540880502</v>
      </c>
    </row>
    <row r="543" spans="1:4" x14ac:dyDescent="0.25">
      <c r="A543" s="25">
        <v>540</v>
      </c>
      <c r="B543" s="25" t="s">
        <v>1081</v>
      </c>
      <c r="C543" s="25" t="s">
        <v>1082</v>
      </c>
      <c r="D543" s="25">
        <v>0.355921601334445</v>
      </c>
    </row>
    <row r="544" spans="1:4" x14ac:dyDescent="0.25">
      <c r="A544" s="25">
        <v>541</v>
      </c>
      <c r="B544" s="25" t="s">
        <v>1083</v>
      </c>
      <c r="C544" s="25" t="s">
        <v>1084</v>
      </c>
      <c r="D544" s="25">
        <v>0.37264881610975897</v>
      </c>
    </row>
    <row r="545" spans="1:4" x14ac:dyDescent="0.25">
      <c r="A545" s="25">
        <v>542</v>
      </c>
      <c r="B545" s="25" t="s">
        <v>1085</v>
      </c>
      <c r="C545" s="25" t="s">
        <v>1086</v>
      </c>
      <c r="D545" s="25">
        <v>0.37503096358682197</v>
      </c>
    </row>
    <row r="546" spans="1:4" x14ac:dyDescent="0.25">
      <c r="A546" s="25">
        <v>543</v>
      </c>
      <c r="B546" s="25" t="s">
        <v>1087</v>
      </c>
      <c r="C546" s="25" t="s">
        <v>1088</v>
      </c>
      <c r="D546" s="25">
        <v>0.43281430219146499</v>
      </c>
    </row>
    <row r="547" spans="1:4" x14ac:dyDescent="0.25">
      <c r="A547" s="25">
        <v>544</v>
      </c>
      <c r="B547" s="25" t="s">
        <v>1089</v>
      </c>
      <c r="C547" s="25" t="s">
        <v>1090</v>
      </c>
      <c r="D547" s="25">
        <v>0.42372881355932202</v>
      </c>
    </row>
    <row r="548" spans="1:4" x14ac:dyDescent="0.25">
      <c r="A548" s="25">
        <v>545</v>
      </c>
      <c r="B548" s="25" t="s">
        <v>1091</v>
      </c>
      <c r="C548" s="25" t="s">
        <v>1092</v>
      </c>
      <c r="D548" s="25">
        <v>0.378194671016857</v>
      </c>
    </row>
    <row r="549" spans="1:4" x14ac:dyDescent="0.25">
      <c r="A549" s="25">
        <v>546</v>
      </c>
      <c r="B549" s="25" t="s">
        <v>1093</v>
      </c>
      <c r="C549" s="25" t="s">
        <v>1094</v>
      </c>
      <c r="D549" s="25">
        <v>0.47797660013764598</v>
      </c>
    </row>
    <row r="550" spans="1:4" x14ac:dyDescent="0.25">
      <c r="A550" s="25">
        <v>547</v>
      </c>
      <c r="B550" s="25" t="s">
        <v>1095</v>
      </c>
      <c r="C550" s="25" t="s">
        <v>1096</v>
      </c>
      <c r="D550" s="25">
        <v>0.42685429492817401</v>
      </c>
    </row>
    <row r="551" spans="1:4" x14ac:dyDescent="0.25">
      <c r="A551" s="25">
        <v>548</v>
      </c>
      <c r="B551" s="25" t="s">
        <v>1097</v>
      </c>
      <c r="C551" s="25" t="s">
        <v>1098</v>
      </c>
      <c r="D551" s="25">
        <v>0.364351600651112</v>
      </c>
    </row>
    <row r="552" spans="1:4" x14ac:dyDescent="0.25">
      <c r="A552" s="25">
        <v>549</v>
      </c>
      <c r="B552" s="25" t="s">
        <v>1099</v>
      </c>
      <c r="C552" s="25" t="s">
        <v>1100</v>
      </c>
      <c r="D552" s="25">
        <v>0.38620504562533498</v>
      </c>
    </row>
    <row r="553" spans="1:4" x14ac:dyDescent="0.25">
      <c r="A553" s="25">
        <v>550</v>
      </c>
      <c r="B553" s="25" t="s">
        <v>1101</v>
      </c>
      <c r="C553" s="25" t="s">
        <v>1102</v>
      </c>
      <c r="D553" s="25">
        <v>0.38167330677290801</v>
      </c>
    </row>
    <row r="554" spans="1:4" x14ac:dyDescent="0.25">
      <c r="A554" s="25">
        <v>551</v>
      </c>
      <c r="B554" s="25" t="s">
        <v>1103</v>
      </c>
      <c r="C554" s="25" t="s">
        <v>1104</v>
      </c>
      <c r="D554" s="25">
        <v>0.32727707387042798</v>
      </c>
    </row>
    <row r="555" spans="1:4" x14ac:dyDescent="0.25">
      <c r="A555" s="25">
        <v>552</v>
      </c>
      <c r="B555" s="25" t="s">
        <v>1105</v>
      </c>
      <c r="C555" s="25" t="s">
        <v>1106</v>
      </c>
      <c r="D555" s="25">
        <v>0.3314810340662</v>
      </c>
    </row>
    <row r="556" spans="1:4" x14ac:dyDescent="0.25">
      <c r="A556" s="25">
        <v>553</v>
      </c>
      <c r="B556" s="25" t="s">
        <v>1107</v>
      </c>
      <c r="C556" s="25" t="s">
        <v>1108</v>
      </c>
      <c r="D556" s="25">
        <v>0.30406290956749699</v>
      </c>
    </row>
    <row r="557" spans="1:4" x14ac:dyDescent="0.25">
      <c r="A557" s="25">
        <v>554</v>
      </c>
      <c r="B557" s="25" t="s">
        <v>1109</v>
      </c>
      <c r="C557" s="25" t="s">
        <v>1110</v>
      </c>
      <c r="D557" s="25">
        <v>0.30060553633218001</v>
      </c>
    </row>
    <row r="558" spans="1:4" x14ac:dyDescent="0.25">
      <c r="A558" s="25">
        <v>555</v>
      </c>
      <c r="B558" s="25" t="s">
        <v>84</v>
      </c>
      <c r="C558" s="25" t="s">
        <v>85</v>
      </c>
      <c r="D558" s="25" t="s">
        <v>86</v>
      </c>
    </row>
    <row r="559" spans="1:4" x14ac:dyDescent="0.25">
      <c r="A559" s="25">
        <v>556</v>
      </c>
      <c r="B559" s="25" t="s">
        <v>1111</v>
      </c>
      <c r="C559" s="25" t="s">
        <v>1112</v>
      </c>
      <c r="D559" s="25">
        <v>0.26347845702684403</v>
      </c>
    </row>
    <row r="560" spans="1:4" x14ac:dyDescent="0.25">
      <c r="A560" s="25">
        <v>557</v>
      </c>
      <c r="B560" s="25" t="s">
        <v>1113</v>
      </c>
      <c r="C560" s="25" t="s">
        <v>1114</v>
      </c>
      <c r="D560" s="25">
        <v>0.30521509252583501</v>
      </c>
    </row>
    <row r="561" spans="1:4" x14ac:dyDescent="0.25">
      <c r="A561" s="25">
        <v>558</v>
      </c>
      <c r="B561" s="25" t="s">
        <v>1113</v>
      </c>
      <c r="C561" s="25" t="s">
        <v>1114</v>
      </c>
      <c r="D561" s="25">
        <v>0.30521509252583501</v>
      </c>
    </row>
    <row r="562" spans="1:4" x14ac:dyDescent="0.25">
      <c r="A562" s="25">
        <v>559</v>
      </c>
      <c r="B562" s="25" t="s">
        <v>1115</v>
      </c>
      <c r="C562" s="25" t="s">
        <v>1116</v>
      </c>
      <c r="D562" s="25">
        <v>0.27363501168472498</v>
      </c>
    </row>
    <row r="563" spans="1:4" x14ac:dyDescent="0.25">
      <c r="A563" s="25">
        <v>560</v>
      </c>
      <c r="B563" s="25" t="s">
        <v>1115</v>
      </c>
      <c r="C563" s="25" t="s">
        <v>1116</v>
      </c>
      <c r="D563" s="25">
        <v>0.27363501168472498</v>
      </c>
    </row>
    <row r="564" spans="1:4" x14ac:dyDescent="0.25">
      <c r="A564" s="25">
        <v>561</v>
      </c>
      <c r="B564" s="25" t="s">
        <v>1117</v>
      </c>
      <c r="C564" s="25" t="s">
        <v>1118</v>
      </c>
      <c r="D564" s="25">
        <v>0.30742122719734699</v>
      </c>
    </row>
    <row r="565" spans="1:4" x14ac:dyDescent="0.25">
      <c r="A565" s="25">
        <v>562</v>
      </c>
      <c r="B565" s="25" t="s">
        <v>1119</v>
      </c>
      <c r="C565" s="25" t="s">
        <v>1120</v>
      </c>
      <c r="D565" s="25">
        <v>0.31654964894684101</v>
      </c>
    </row>
    <row r="566" spans="1:4" x14ac:dyDescent="0.25">
      <c r="A566" s="25">
        <v>563</v>
      </c>
      <c r="B566" s="25" t="s">
        <v>1121</v>
      </c>
      <c r="C566" s="25" t="s">
        <v>1122</v>
      </c>
      <c r="D566" s="25">
        <v>0.35973667445317498</v>
      </c>
    </row>
    <row r="567" spans="1:4" x14ac:dyDescent="0.25">
      <c r="A567" s="25">
        <v>564</v>
      </c>
      <c r="B567" s="25" t="s">
        <v>1123</v>
      </c>
      <c r="C567" s="25" t="s">
        <v>1124</v>
      </c>
      <c r="D567" s="25">
        <v>0.41898706424029802</v>
      </c>
    </row>
    <row r="568" spans="1:4" x14ac:dyDescent="0.25">
      <c r="A568" s="25">
        <v>565</v>
      </c>
      <c r="B568" s="25" t="s">
        <v>1125</v>
      </c>
      <c r="C568" s="25" t="s">
        <v>1126</v>
      </c>
      <c r="D568" s="25">
        <v>0.35081526306942301</v>
      </c>
    </row>
    <row r="569" spans="1:4" x14ac:dyDescent="0.25">
      <c r="A569" s="25">
        <v>566</v>
      </c>
      <c r="B569" s="25" t="s">
        <v>1127</v>
      </c>
      <c r="C569" s="25" t="s">
        <v>1128</v>
      </c>
      <c r="D569" s="25">
        <v>0.28766737138830201</v>
      </c>
    </row>
    <row r="570" spans="1:4" x14ac:dyDescent="0.25">
      <c r="A570" s="25">
        <v>567</v>
      </c>
      <c r="B570" s="25" t="s">
        <v>1129</v>
      </c>
      <c r="C570" s="25" t="s">
        <v>1130</v>
      </c>
      <c r="D570" s="25">
        <v>0.29919649379108798</v>
      </c>
    </row>
    <row r="571" spans="1:4" x14ac:dyDescent="0.25">
      <c r="A571" s="25">
        <v>568</v>
      </c>
      <c r="B571" s="25" t="s">
        <v>1131</v>
      </c>
      <c r="C571" s="25" t="s">
        <v>1132</v>
      </c>
      <c r="D571" s="25">
        <v>0.28388888888888902</v>
      </c>
    </row>
    <row r="572" spans="1:4" x14ac:dyDescent="0.25">
      <c r="A572" s="25">
        <v>569</v>
      </c>
      <c r="B572" s="25" t="s">
        <v>1133</v>
      </c>
      <c r="C572" s="25" t="s">
        <v>1134</v>
      </c>
      <c r="D572" s="25">
        <v>0.276026094047295</v>
      </c>
    </row>
    <row r="573" spans="1:4" x14ac:dyDescent="0.25">
      <c r="A573" s="25">
        <v>570</v>
      </c>
      <c r="B573" s="25" t="s">
        <v>1135</v>
      </c>
      <c r="C573" s="25" t="s">
        <v>1136</v>
      </c>
      <c r="D573" s="25">
        <v>0.34475986430994499</v>
      </c>
    </row>
    <row r="574" spans="1:4" x14ac:dyDescent="0.25">
      <c r="A574" s="25">
        <v>571</v>
      </c>
      <c r="B574" s="25" t="s">
        <v>1137</v>
      </c>
      <c r="C574" s="25" t="s">
        <v>1138</v>
      </c>
      <c r="D574" s="25">
        <v>0.34171388101983002</v>
      </c>
    </row>
    <row r="575" spans="1:4" x14ac:dyDescent="0.25">
      <c r="A575" s="25">
        <v>572</v>
      </c>
      <c r="B575" s="25" t="s">
        <v>1139</v>
      </c>
      <c r="C575" s="25" t="s">
        <v>1140</v>
      </c>
      <c r="D575" s="25">
        <v>0.34167998579293202</v>
      </c>
    </row>
    <row r="576" spans="1:4" x14ac:dyDescent="0.25">
      <c r="A576" s="25">
        <v>573</v>
      </c>
      <c r="B576" s="25" t="s">
        <v>1141</v>
      </c>
      <c r="C576" s="25" t="s">
        <v>1142</v>
      </c>
      <c r="D576" s="25">
        <v>0.29050102734313299</v>
      </c>
    </row>
    <row r="577" spans="1:4" x14ac:dyDescent="0.25">
      <c r="A577" s="25">
        <v>574</v>
      </c>
      <c r="B577" s="25" t="s">
        <v>1143</v>
      </c>
      <c r="C577" s="25" t="s">
        <v>1144</v>
      </c>
      <c r="D577" s="25">
        <v>0.30996138996139</v>
      </c>
    </row>
    <row r="578" spans="1:4" x14ac:dyDescent="0.25">
      <c r="A578" s="25">
        <v>575</v>
      </c>
      <c r="B578" s="25" t="s">
        <v>1145</v>
      </c>
      <c r="C578" s="25" t="s">
        <v>1146</v>
      </c>
      <c r="D578" s="25">
        <v>0.28465753424657497</v>
      </c>
    </row>
    <row r="579" spans="1:4" x14ac:dyDescent="0.25">
      <c r="A579" s="25">
        <v>576</v>
      </c>
      <c r="B579" s="25" t="s">
        <v>1147</v>
      </c>
      <c r="C579" s="25" t="s">
        <v>1148</v>
      </c>
      <c r="D579" s="25">
        <v>0.33708769106999198</v>
      </c>
    </row>
    <row r="580" spans="1:4" x14ac:dyDescent="0.25">
      <c r="A580" s="25">
        <v>577</v>
      </c>
      <c r="B580" s="25" t="s">
        <v>1149</v>
      </c>
      <c r="C580" s="25" t="s">
        <v>1150</v>
      </c>
      <c r="D580" s="25">
        <v>0.34902710215427402</v>
      </c>
    </row>
    <row r="581" spans="1:4" x14ac:dyDescent="0.25">
      <c r="A581" s="25">
        <v>578</v>
      </c>
      <c r="B581" s="25" t="s">
        <v>1151</v>
      </c>
      <c r="C581" s="25" t="s">
        <v>1152</v>
      </c>
      <c r="D581" s="25">
        <v>0.35745062836624802</v>
      </c>
    </row>
    <row r="582" spans="1:4" x14ac:dyDescent="0.25">
      <c r="A582" s="25">
        <v>579</v>
      </c>
      <c r="B582" s="25" t="s">
        <v>1153</v>
      </c>
      <c r="C582" s="25" t="s">
        <v>1154</v>
      </c>
      <c r="D582" s="25">
        <v>0.40149287491517799</v>
      </c>
    </row>
    <row r="583" spans="1:4" x14ac:dyDescent="0.25">
      <c r="A583" s="25">
        <v>580</v>
      </c>
      <c r="B583" s="25" t="s">
        <v>1155</v>
      </c>
      <c r="C583" s="25" t="s">
        <v>1156</v>
      </c>
      <c r="D583" s="25">
        <v>0.379110251450677</v>
      </c>
    </row>
    <row r="584" spans="1:4" x14ac:dyDescent="0.25">
      <c r="A584" s="25">
        <v>581</v>
      </c>
      <c r="B584" s="25" t="s">
        <v>1157</v>
      </c>
      <c r="C584" s="25" t="s">
        <v>1158</v>
      </c>
      <c r="D584" s="25">
        <v>0.37557351977277698</v>
      </c>
    </row>
    <row r="585" spans="1:4" x14ac:dyDescent="0.25">
      <c r="A585" s="25">
        <v>582</v>
      </c>
      <c r="B585" s="25" t="s">
        <v>1159</v>
      </c>
      <c r="C585" s="25" t="s">
        <v>1160</v>
      </c>
      <c r="D585" s="25">
        <v>0.377316680096696</v>
      </c>
    </row>
    <row r="586" spans="1:4" x14ac:dyDescent="0.25">
      <c r="A586" s="25">
        <v>583</v>
      </c>
      <c r="B586" s="25" t="s">
        <v>1161</v>
      </c>
      <c r="C586" s="25" t="s">
        <v>1162</v>
      </c>
      <c r="D586" s="25">
        <v>0.58324324324324295</v>
      </c>
    </row>
    <row r="587" spans="1:4" x14ac:dyDescent="0.25">
      <c r="A587" s="25">
        <v>584</v>
      </c>
      <c r="B587" s="25" t="s">
        <v>1163</v>
      </c>
      <c r="C587" s="25" t="s">
        <v>1164</v>
      </c>
      <c r="D587" s="25">
        <v>0.48382057576433801</v>
      </c>
    </row>
    <row r="588" spans="1:4" x14ac:dyDescent="0.25">
      <c r="A588" s="25">
        <v>585</v>
      </c>
      <c r="B588" s="25" t="s">
        <v>1165</v>
      </c>
      <c r="C588" s="25" t="s">
        <v>1166</v>
      </c>
      <c r="D588" s="25">
        <v>0.48775005619240303</v>
      </c>
    </row>
    <row r="589" spans="1:4" x14ac:dyDescent="0.25">
      <c r="A589" s="25">
        <v>586</v>
      </c>
      <c r="B589" s="25" t="s">
        <v>1167</v>
      </c>
      <c r="C589" s="25" t="s">
        <v>1168</v>
      </c>
      <c r="D589" s="25">
        <v>0.34938409854423302</v>
      </c>
    </row>
    <row r="590" spans="1:4" x14ac:dyDescent="0.25">
      <c r="A590" s="25">
        <v>587</v>
      </c>
      <c r="B590" s="25" t="s">
        <v>1169</v>
      </c>
      <c r="C590" s="25" t="s">
        <v>1170</v>
      </c>
      <c r="D590" s="25">
        <v>0.38457502623294898</v>
      </c>
    </row>
    <row r="591" spans="1:4" x14ac:dyDescent="0.25">
      <c r="A591" s="25">
        <v>588</v>
      </c>
      <c r="B591" s="25" t="s">
        <v>1171</v>
      </c>
      <c r="C591" s="25" t="s">
        <v>1172</v>
      </c>
      <c r="D591" s="25">
        <v>0.24919724770642199</v>
      </c>
    </row>
    <row r="592" spans="1:4" x14ac:dyDescent="0.25">
      <c r="A592" s="25">
        <v>589</v>
      </c>
      <c r="B592" s="25" t="s">
        <v>1173</v>
      </c>
      <c r="C592" s="25" t="s">
        <v>1174</v>
      </c>
      <c r="D592" s="25">
        <v>0.25188274823311302</v>
      </c>
    </row>
    <row r="593" spans="1:4" x14ac:dyDescent="0.25">
      <c r="A593" s="25">
        <v>590</v>
      </c>
      <c r="B593" s="25" t="s">
        <v>1175</v>
      </c>
      <c r="C593" s="25" t="s">
        <v>1176</v>
      </c>
      <c r="D593" s="25">
        <v>0.292656875834446</v>
      </c>
    </row>
    <row r="594" spans="1:4" x14ac:dyDescent="0.25">
      <c r="A594" s="25">
        <v>591</v>
      </c>
      <c r="B594" s="25" t="s">
        <v>1177</v>
      </c>
      <c r="C594" s="25" t="s">
        <v>1178</v>
      </c>
      <c r="D594" s="25">
        <v>0.30738372821862903</v>
      </c>
    </row>
    <row r="595" spans="1:4" x14ac:dyDescent="0.25">
      <c r="A595" s="25">
        <v>592</v>
      </c>
      <c r="B595" s="25" t="s">
        <v>1179</v>
      </c>
      <c r="C595" s="25" t="s">
        <v>1180</v>
      </c>
      <c r="D595" s="25">
        <v>0.39222812412636299</v>
      </c>
    </row>
    <row r="596" spans="1:4" x14ac:dyDescent="0.25">
      <c r="A596" s="25">
        <v>593</v>
      </c>
      <c r="B596" s="25" t="s">
        <v>1181</v>
      </c>
      <c r="C596" s="25" t="s">
        <v>1182</v>
      </c>
      <c r="D596" s="25">
        <v>0.47849870840297798</v>
      </c>
    </row>
    <row r="597" spans="1:4" x14ac:dyDescent="0.25">
      <c r="A597" s="25">
        <v>594</v>
      </c>
      <c r="B597" s="25" t="s">
        <v>1183</v>
      </c>
      <c r="C597" s="25" t="s">
        <v>1184</v>
      </c>
      <c r="D597" s="25">
        <v>0.49010957734452798</v>
      </c>
    </row>
    <row r="598" spans="1:4" x14ac:dyDescent="0.25">
      <c r="A598" s="25">
        <v>595</v>
      </c>
      <c r="B598" s="25" t="s">
        <v>1185</v>
      </c>
      <c r="C598" s="25" t="s">
        <v>1186</v>
      </c>
      <c r="D598" s="25">
        <v>0.54113732607380505</v>
      </c>
    </row>
    <row r="599" spans="1:4" x14ac:dyDescent="0.25">
      <c r="A599" s="25">
        <v>596</v>
      </c>
      <c r="B599" s="25" t="s">
        <v>1187</v>
      </c>
      <c r="C599" s="25" t="s">
        <v>1188</v>
      </c>
      <c r="D599" s="25">
        <v>0.56252849111077297</v>
      </c>
    </row>
    <row r="600" spans="1:4" x14ac:dyDescent="0.25">
      <c r="A600" s="25">
        <v>597</v>
      </c>
      <c r="B600" s="25" t="s">
        <v>1189</v>
      </c>
      <c r="C600" s="25" t="s">
        <v>1190</v>
      </c>
      <c r="D600" s="25">
        <v>0.55927721463199598</v>
      </c>
    </row>
    <row r="601" spans="1:4" x14ac:dyDescent="0.25">
      <c r="A601" s="25">
        <v>598</v>
      </c>
      <c r="B601" s="25" t="s">
        <v>1191</v>
      </c>
      <c r="C601" s="25" t="s">
        <v>1192</v>
      </c>
      <c r="D601" s="25">
        <v>0.55282411472051496</v>
      </c>
    </row>
    <row r="602" spans="1:4" x14ac:dyDescent="0.25">
      <c r="A602" s="25">
        <v>599</v>
      </c>
      <c r="B602" s="25" t="s">
        <v>1193</v>
      </c>
      <c r="C602" s="25" t="s">
        <v>1194</v>
      </c>
      <c r="D602" s="25">
        <v>0.57046172356745395</v>
      </c>
    </row>
    <row r="603" spans="1:4" x14ac:dyDescent="0.25">
      <c r="A603" s="25">
        <v>600</v>
      </c>
      <c r="B603" s="25" t="s">
        <v>1193</v>
      </c>
      <c r="C603" s="25" t="s">
        <v>1195</v>
      </c>
      <c r="D603" s="25">
        <v>0.57046172356745395</v>
      </c>
    </row>
    <row r="604" spans="1:4" x14ac:dyDescent="0.25">
      <c r="A604" s="25">
        <v>601</v>
      </c>
      <c r="B604" s="25" t="s">
        <v>1196</v>
      </c>
      <c r="C604" s="25" t="s">
        <v>1197</v>
      </c>
      <c r="D604" s="25">
        <v>0.58657190382579805</v>
      </c>
    </row>
    <row r="605" spans="1:4" x14ac:dyDescent="0.25">
      <c r="A605" s="25">
        <v>602</v>
      </c>
      <c r="B605" s="25" t="s">
        <v>1198</v>
      </c>
      <c r="C605" s="25" t="s">
        <v>1199</v>
      </c>
      <c r="D605" s="25">
        <v>0.52097315436241598</v>
      </c>
    </row>
    <row r="606" spans="1:4" x14ac:dyDescent="0.25">
      <c r="A606" s="25">
        <v>603</v>
      </c>
      <c r="B606" s="25" t="s">
        <v>1200</v>
      </c>
      <c r="C606" s="25" t="s">
        <v>1201</v>
      </c>
      <c r="D606" s="25">
        <v>0.41797400268937701</v>
      </c>
    </row>
    <row r="607" spans="1:4" x14ac:dyDescent="0.25">
      <c r="A607" s="25">
        <v>604</v>
      </c>
      <c r="B607" s="25" t="s">
        <v>1202</v>
      </c>
      <c r="C607" s="25" t="s">
        <v>1203</v>
      </c>
      <c r="D607" s="25">
        <v>0.38544798556825</v>
      </c>
    </row>
    <row r="608" spans="1:4" x14ac:dyDescent="0.25">
      <c r="A608" s="25">
        <v>605</v>
      </c>
      <c r="B608" s="25" t="s">
        <v>1204</v>
      </c>
      <c r="C608" s="25" t="s">
        <v>1205</v>
      </c>
      <c r="D608" s="25">
        <v>0.35641073425270198</v>
      </c>
    </row>
    <row r="609" spans="1:4" x14ac:dyDescent="0.25">
      <c r="A609" s="25">
        <v>606</v>
      </c>
      <c r="B609" s="25" t="s">
        <v>1206</v>
      </c>
      <c r="C609" s="25" t="s">
        <v>1207</v>
      </c>
      <c r="D609" s="25">
        <v>0.47667194542575198</v>
      </c>
    </row>
    <row r="610" spans="1:4" x14ac:dyDescent="0.25">
      <c r="A610" s="25">
        <v>607</v>
      </c>
      <c r="B610" s="25" t="s">
        <v>1208</v>
      </c>
      <c r="C610" s="25" t="s">
        <v>1209</v>
      </c>
      <c r="D610" s="25">
        <v>0.48745653253850002</v>
      </c>
    </row>
    <row r="611" spans="1:4" x14ac:dyDescent="0.25">
      <c r="A611" s="25">
        <v>608</v>
      </c>
      <c r="B611" s="25" t="s">
        <v>1210</v>
      </c>
      <c r="C611" s="25" t="s">
        <v>1211</v>
      </c>
      <c r="D611" s="25">
        <v>0.39941077441077399</v>
      </c>
    </row>
    <row r="612" spans="1:4" x14ac:dyDescent="0.25">
      <c r="A612" s="25">
        <v>609</v>
      </c>
      <c r="B612" s="25" t="s">
        <v>1212</v>
      </c>
      <c r="C612" s="25" t="s">
        <v>1213</v>
      </c>
      <c r="D612" s="25">
        <v>0.41465009810333597</v>
      </c>
    </row>
    <row r="613" spans="1:4" x14ac:dyDescent="0.25">
      <c r="A613" s="25">
        <v>610</v>
      </c>
      <c r="B613" s="25" t="s">
        <v>1214</v>
      </c>
      <c r="C613" s="25" t="s">
        <v>1215</v>
      </c>
      <c r="D613" s="25">
        <v>0.43197869630658797</v>
      </c>
    </row>
    <row r="614" spans="1:4" x14ac:dyDescent="0.25">
      <c r="A614" s="25">
        <v>611</v>
      </c>
      <c r="B614" s="25" t="s">
        <v>1216</v>
      </c>
      <c r="C614" s="25" t="s">
        <v>1217</v>
      </c>
      <c r="D614" s="25">
        <v>0.51087248322147605</v>
      </c>
    </row>
    <row r="615" spans="1:4" x14ac:dyDescent="0.25">
      <c r="A615" s="25">
        <v>612</v>
      </c>
      <c r="B615" s="25" t="s">
        <v>1218</v>
      </c>
      <c r="C615" s="25" t="s">
        <v>1219</v>
      </c>
      <c r="D615" s="25">
        <v>0.44318181818181801</v>
      </c>
    </row>
    <row r="616" spans="1:4" x14ac:dyDescent="0.25">
      <c r="A616" s="25">
        <v>613</v>
      </c>
      <c r="B616" s="25" t="s">
        <v>1220</v>
      </c>
      <c r="C616" s="25" t="s">
        <v>1221</v>
      </c>
      <c r="D616" s="25">
        <v>0.36096777892443499</v>
      </c>
    </row>
    <row r="617" spans="1:4" x14ac:dyDescent="0.25">
      <c r="A617" s="25">
        <v>614</v>
      </c>
      <c r="B617" s="25" t="s">
        <v>1222</v>
      </c>
      <c r="C617" s="25" t="s">
        <v>1223</v>
      </c>
      <c r="D617" s="25">
        <v>0.31989304812834202</v>
      </c>
    </row>
    <row r="618" spans="1:4" x14ac:dyDescent="0.25">
      <c r="A618" s="25">
        <v>615</v>
      </c>
      <c r="B618" s="25" t="s">
        <v>1224</v>
      </c>
      <c r="C618" s="25" t="s">
        <v>1225</v>
      </c>
      <c r="D618" s="25">
        <v>0.27735964198535401</v>
      </c>
    </row>
    <row r="619" spans="1:4" x14ac:dyDescent="0.25">
      <c r="A619" s="25">
        <v>616</v>
      </c>
      <c r="B619" s="25" t="s">
        <v>1226</v>
      </c>
      <c r="C619" s="25" t="s">
        <v>1227</v>
      </c>
      <c r="D619" s="25">
        <v>0.31054131054131101</v>
      </c>
    </row>
    <row r="620" spans="1:4" x14ac:dyDescent="0.25">
      <c r="A620" s="25">
        <v>617</v>
      </c>
      <c r="B620" s="25" t="s">
        <v>1228</v>
      </c>
      <c r="C620" s="25" t="s">
        <v>1229</v>
      </c>
      <c r="D620" s="25">
        <v>0.29770992366412202</v>
      </c>
    </row>
    <row r="621" spans="1:4" x14ac:dyDescent="0.25">
      <c r="A621" s="25">
        <v>618</v>
      </c>
      <c r="B621" s="25" t="s">
        <v>1230</v>
      </c>
      <c r="C621" s="25" t="s">
        <v>1231</v>
      </c>
      <c r="D621" s="25">
        <v>0.27770929059733301</v>
      </c>
    </row>
    <row r="622" spans="1:4" x14ac:dyDescent="0.25">
      <c r="A622" s="25">
        <v>619</v>
      </c>
      <c r="B622" s="25" t="s">
        <v>1232</v>
      </c>
      <c r="C622" s="25" t="s">
        <v>1233</v>
      </c>
      <c r="D622" s="25">
        <v>0.27880831928049499</v>
      </c>
    </row>
    <row r="623" spans="1:4" x14ac:dyDescent="0.25">
      <c r="A623" s="25">
        <v>620</v>
      </c>
      <c r="B623" s="25" t="s">
        <v>84</v>
      </c>
      <c r="C623" s="25" t="s">
        <v>85</v>
      </c>
      <c r="D623" s="25" t="s">
        <v>86</v>
      </c>
    </row>
    <row r="624" spans="1:4" x14ac:dyDescent="0.25">
      <c r="A624" s="25">
        <v>621</v>
      </c>
      <c r="B624" s="25" t="s">
        <v>84</v>
      </c>
      <c r="C624" s="25" t="s">
        <v>85</v>
      </c>
      <c r="D624" s="25" t="s">
        <v>86</v>
      </c>
    </row>
    <row r="625" spans="1:4" x14ac:dyDescent="0.25">
      <c r="A625" s="25">
        <v>622</v>
      </c>
      <c r="B625" s="25" t="s">
        <v>84</v>
      </c>
      <c r="C625" s="25" t="s">
        <v>85</v>
      </c>
      <c r="D625" s="25" t="s">
        <v>86</v>
      </c>
    </row>
    <row r="626" spans="1:4" x14ac:dyDescent="0.25">
      <c r="A626" s="25">
        <v>623</v>
      </c>
      <c r="B626" s="25" t="s">
        <v>84</v>
      </c>
      <c r="C626" s="25" t="s">
        <v>85</v>
      </c>
      <c r="D626" s="25" t="s">
        <v>86</v>
      </c>
    </row>
    <row r="627" spans="1:4" x14ac:dyDescent="0.25">
      <c r="A627" s="25">
        <v>624</v>
      </c>
      <c r="B627" s="25" t="s">
        <v>1234</v>
      </c>
      <c r="C627" s="25" t="s">
        <v>1235</v>
      </c>
      <c r="D627" s="25">
        <v>0.26313941238440802</v>
      </c>
    </row>
    <row r="628" spans="1:4" x14ac:dyDescent="0.25">
      <c r="A628" s="25">
        <v>625</v>
      </c>
      <c r="B628" s="25" t="s">
        <v>1236</v>
      </c>
      <c r="C628" s="25" t="s">
        <v>1237</v>
      </c>
      <c r="D628" s="25">
        <v>0.23947990543735201</v>
      </c>
    </row>
    <row r="629" spans="1:4" x14ac:dyDescent="0.25">
      <c r="A629" s="25">
        <v>626</v>
      </c>
      <c r="B629" s="25" t="s">
        <v>1238</v>
      </c>
      <c r="C629" s="25" t="s">
        <v>1239</v>
      </c>
      <c r="D629" s="25">
        <v>0.238835205014364</v>
      </c>
    </row>
    <row r="630" spans="1:4" x14ac:dyDescent="0.25">
      <c r="A630" s="25">
        <v>627</v>
      </c>
      <c r="B630" s="25" t="s">
        <v>1240</v>
      </c>
      <c r="C630" s="25" t="s">
        <v>1241</v>
      </c>
      <c r="D630" s="25">
        <v>0.21719889965315201</v>
      </c>
    </row>
    <row r="631" spans="1:4" x14ac:dyDescent="0.25">
      <c r="A631" s="25">
        <v>628</v>
      </c>
      <c r="B631" s="25" t="s">
        <v>1240</v>
      </c>
      <c r="C631" s="25" t="s">
        <v>1242</v>
      </c>
      <c r="D631" s="25">
        <v>0.217745803357314</v>
      </c>
    </row>
    <row r="632" spans="1:4" x14ac:dyDescent="0.25">
      <c r="A632" s="25">
        <v>629</v>
      </c>
      <c r="B632" s="25" t="s">
        <v>1243</v>
      </c>
      <c r="C632" s="25" t="s">
        <v>1244</v>
      </c>
      <c r="D632" s="25">
        <v>0.210512918416698</v>
      </c>
    </row>
    <row r="633" spans="1:4" x14ac:dyDescent="0.25">
      <c r="A633" s="25">
        <v>630</v>
      </c>
      <c r="B633" s="25" t="s">
        <v>1245</v>
      </c>
      <c r="C633" s="25" t="s">
        <v>1246</v>
      </c>
      <c r="D633" s="25">
        <v>0.20591169867797501</v>
      </c>
    </row>
    <row r="634" spans="1:4" x14ac:dyDescent="0.25">
      <c r="A634" s="25">
        <v>631</v>
      </c>
      <c r="B634" s="25" t="s">
        <v>1247</v>
      </c>
      <c r="C634" s="25" t="s">
        <v>1248</v>
      </c>
      <c r="D634" s="25">
        <v>0.23152220173074201</v>
      </c>
    </row>
    <row r="635" spans="1:4" x14ac:dyDescent="0.25">
      <c r="A635" s="25">
        <v>632</v>
      </c>
      <c r="B635" s="25" t="s">
        <v>1249</v>
      </c>
      <c r="C635" s="25" t="s">
        <v>1250</v>
      </c>
      <c r="D635" s="25">
        <v>0.24628545700135099</v>
      </c>
    </row>
    <row r="636" spans="1:4" x14ac:dyDescent="0.25">
      <c r="A636" s="25">
        <v>633</v>
      </c>
      <c r="B636" s="25" t="s">
        <v>1251</v>
      </c>
      <c r="C636" s="25" t="s">
        <v>1252</v>
      </c>
      <c r="D636" s="25">
        <v>0.24991619175326901</v>
      </c>
    </row>
    <row r="637" spans="1:4" x14ac:dyDescent="0.25">
      <c r="A637" s="25">
        <v>634</v>
      </c>
      <c r="B637" s="25" t="s">
        <v>1253</v>
      </c>
      <c r="C637" s="25" t="s">
        <v>1254</v>
      </c>
      <c r="D637" s="25">
        <v>0.158211198797445</v>
      </c>
    </row>
    <row r="638" spans="1:4" x14ac:dyDescent="0.25">
      <c r="A638" s="25">
        <v>635</v>
      </c>
      <c r="B638" s="25" t="s">
        <v>1255</v>
      </c>
      <c r="C638" s="25" t="s">
        <v>1256</v>
      </c>
      <c r="D638" s="25">
        <v>0.17008757525998899</v>
      </c>
    </row>
    <row r="639" spans="1:4" x14ac:dyDescent="0.25">
      <c r="A639" s="25">
        <v>636</v>
      </c>
      <c r="B639" s="25" t="s">
        <v>1257</v>
      </c>
      <c r="C639" s="25" t="s">
        <v>1258</v>
      </c>
      <c r="D639" s="25">
        <v>0.13467325881341399</v>
      </c>
    </row>
    <row r="640" spans="1:4" x14ac:dyDescent="0.25">
      <c r="A640" s="25">
        <v>637</v>
      </c>
      <c r="B640" s="25" t="s">
        <v>1259</v>
      </c>
      <c r="C640" s="25" t="s">
        <v>1260</v>
      </c>
      <c r="D640" s="25">
        <v>0.124744155984057</v>
      </c>
    </row>
    <row r="641" spans="1:4" x14ac:dyDescent="0.25">
      <c r="A641" s="25">
        <v>638</v>
      </c>
      <c r="B641" s="25" t="s">
        <v>1261</v>
      </c>
      <c r="C641" s="25" t="s">
        <v>1262</v>
      </c>
      <c r="D641" s="25">
        <v>0.11039501039501</v>
      </c>
    </row>
    <row r="642" spans="1:4" x14ac:dyDescent="0.25">
      <c r="A642" s="25">
        <v>639</v>
      </c>
      <c r="B642" s="25" t="s">
        <v>1263</v>
      </c>
      <c r="C642" s="25" t="s">
        <v>1264</v>
      </c>
      <c r="D642" s="25">
        <v>0.138846825859056</v>
      </c>
    </row>
    <row r="643" spans="1:4" x14ac:dyDescent="0.25">
      <c r="A643" s="25">
        <v>640</v>
      </c>
      <c r="B643" s="25" t="s">
        <v>1265</v>
      </c>
      <c r="C643" s="25" t="s">
        <v>1266</v>
      </c>
      <c r="D643" s="25">
        <v>0.149799599198397</v>
      </c>
    </row>
    <row r="644" spans="1:4" x14ac:dyDescent="0.25">
      <c r="A644" s="25">
        <v>641</v>
      </c>
      <c r="B644" s="25" t="s">
        <v>1263</v>
      </c>
      <c r="C644" s="25" t="s">
        <v>1267</v>
      </c>
      <c r="D644" s="25">
        <v>0.14063237376120799</v>
      </c>
    </row>
    <row r="645" spans="1:4" x14ac:dyDescent="0.25">
      <c r="A645" s="25">
        <v>642</v>
      </c>
      <c r="B645" s="25" t="s">
        <v>1268</v>
      </c>
      <c r="C645" s="25" t="s">
        <v>1269</v>
      </c>
      <c r="D645" s="25">
        <v>0.144346789810815</v>
      </c>
    </row>
    <row r="646" spans="1:4" x14ac:dyDescent="0.25">
      <c r="A646" s="25">
        <v>643</v>
      </c>
      <c r="B646" s="25" t="s">
        <v>1270</v>
      </c>
      <c r="C646" s="25" t="s">
        <v>1271</v>
      </c>
      <c r="D646" s="25">
        <v>0.10498378059569401</v>
      </c>
    </row>
    <row r="647" spans="1:4" x14ac:dyDescent="0.25">
      <c r="A647" s="25">
        <v>644</v>
      </c>
      <c r="B647" s="25" t="s">
        <v>1272</v>
      </c>
      <c r="C647" s="25" t="s">
        <v>1273</v>
      </c>
      <c r="D647" s="25">
        <v>6.5939981160005406E-2</v>
      </c>
    </row>
    <row r="648" spans="1:4" x14ac:dyDescent="0.25">
      <c r="A648" s="25">
        <v>645</v>
      </c>
      <c r="B648" s="25" t="s">
        <v>1274</v>
      </c>
      <c r="C648" s="25" t="s">
        <v>1275</v>
      </c>
      <c r="D648" s="25">
        <v>5.64405113077679E-2</v>
      </c>
    </row>
    <row r="649" spans="1:4" x14ac:dyDescent="0.25">
      <c r="A649" s="25">
        <v>646</v>
      </c>
      <c r="B649" s="25" t="s">
        <v>1276</v>
      </c>
      <c r="C649" s="25" t="s">
        <v>1277</v>
      </c>
      <c r="D649" s="25">
        <v>6.4099660249150606E-2</v>
      </c>
    </row>
    <row r="650" spans="1:4" x14ac:dyDescent="0.25">
      <c r="A650" s="25">
        <v>647</v>
      </c>
      <c r="B650" s="25" t="s">
        <v>1278</v>
      </c>
      <c r="C650" s="25" t="s">
        <v>1279</v>
      </c>
      <c r="D650" s="25">
        <v>9.2158859470468396E-2</v>
      </c>
    </row>
    <row r="651" spans="1:4" x14ac:dyDescent="0.25">
      <c r="A651" s="25">
        <v>648</v>
      </c>
      <c r="B651" s="25" t="s">
        <v>1280</v>
      </c>
      <c r="C651" s="25" t="s">
        <v>1281</v>
      </c>
      <c r="D651" s="25">
        <v>9.3519494204425693E-2</v>
      </c>
    </row>
    <row r="652" spans="1:4" x14ac:dyDescent="0.25">
      <c r="A652" s="25">
        <v>649</v>
      </c>
      <c r="B652" s="25" t="s">
        <v>1282</v>
      </c>
      <c r="C652" s="25" t="s">
        <v>1283</v>
      </c>
      <c r="D652" s="25">
        <v>7.9042457091237597E-2</v>
      </c>
    </row>
    <row r="653" spans="1:4" x14ac:dyDescent="0.25">
      <c r="A653" s="25">
        <v>650</v>
      </c>
      <c r="B653" s="25" t="s">
        <v>1284</v>
      </c>
      <c r="C653" s="25" t="s">
        <v>1285</v>
      </c>
      <c r="D653" s="25">
        <v>7.9827154878326104E-2</v>
      </c>
    </row>
    <row r="654" spans="1:4" x14ac:dyDescent="0.25">
      <c r="A654" s="25">
        <v>651</v>
      </c>
      <c r="B654" s="25" t="s">
        <v>1286</v>
      </c>
      <c r="C654" s="25" t="s">
        <v>1287</v>
      </c>
      <c r="D654" s="25">
        <v>6.2993956299395595E-2</v>
      </c>
    </row>
    <row r="655" spans="1:4" x14ac:dyDescent="0.25">
      <c r="A655" s="25">
        <v>652</v>
      </c>
      <c r="B655" s="25" t="s">
        <v>1284</v>
      </c>
      <c r="C655" s="25" t="s">
        <v>1288</v>
      </c>
      <c r="D655" s="25">
        <v>9.7202990861257305E-2</v>
      </c>
    </row>
    <row r="656" spans="1:4" x14ac:dyDescent="0.25">
      <c r="A656" s="25">
        <v>653</v>
      </c>
      <c r="B656" s="25" t="s">
        <v>1289</v>
      </c>
      <c r="C656" s="25" t="s">
        <v>1290</v>
      </c>
      <c r="D656" s="25">
        <v>0.104252805670408</v>
      </c>
    </row>
    <row r="657" spans="1:4" x14ac:dyDescent="0.25">
      <c r="A657" s="25">
        <v>654</v>
      </c>
      <c r="B657" s="25" t="s">
        <v>1291</v>
      </c>
      <c r="C657" s="25" t="s">
        <v>1292</v>
      </c>
      <c r="D657" s="25">
        <v>0.13262999246420501</v>
      </c>
    </row>
    <row r="658" spans="1:4" x14ac:dyDescent="0.25">
      <c r="A658" s="25">
        <v>655</v>
      </c>
      <c r="B658" s="25" t="s">
        <v>1286</v>
      </c>
      <c r="C658" s="25" t="s">
        <v>1293</v>
      </c>
      <c r="D658" s="25">
        <v>0.138194798572157</v>
      </c>
    </row>
    <row r="659" spans="1:4" x14ac:dyDescent="0.25">
      <c r="A659" s="25">
        <v>656</v>
      </c>
      <c r="B659" s="25" t="s">
        <v>1294</v>
      </c>
      <c r="C659" s="25" t="s">
        <v>1295</v>
      </c>
      <c r="D659" s="25">
        <v>0.14606741573033699</v>
      </c>
    </row>
    <row r="660" spans="1:4" x14ac:dyDescent="0.25">
      <c r="A660" s="25">
        <v>657</v>
      </c>
      <c r="B660" s="25" t="s">
        <v>1286</v>
      </c>
      <c r="C660" s="25" t="s">
        <v>1296</v>
      </c>
      <c r="D660" s="25">
        <v>9.7657657657657604E-2</v>
      </c>
    </row>
    <row r="661" spans="1:4" x14ac:dyDescent="0.25">
      <c r="A661" s="25">
        <v>658</v>
      </c>
      <c r="B661" s="25" t="s">
        <v>1280</v>
      </c>
      <c r="C661" s="25" t="s">
        <v>1297</v>
      </c>
      <c r="D661" s="25">
        <v>0.108828939301042</v>
      </c>
    </row>
    <row r="662" spans="1:4" x14ac:dyDescent="0.25">
      <c r="A662" s="25">
        <v>659</v>
      </c>
      <c r="B662" s="25" t="s">
        <v>1289</v>
      </c>
      <c r="C662" s="25" t="s">
        <v>1298</v>
      </c>
      <c r="D662" s="25">
        <v>0.136609907120743</v>
      </c>
    </row>
    <row r="663" spans="1:4" x14ac:dyDescent="0.25">
      <c r="A663" s="25">
        <v>660</v>
      </c>
      <c r="B663" s="25" t="s">
        <v>1299</v>
      </c>
      <c r="C663" s="25" t="s">
        <v>1300</v>
      </c>
      <c r="D663" s="25">
        <v>0.11391193363114201</v>
      </c>
    </row>
    <row r="664" spans="1:4" x14ac:dyDescent="0.25">
      <c r="A664" s="25">
        <v>661</v>
      </c>
      <c r="B664" s="25" t="s">
        <v>1301</v>
      </c>
      <c r="C664" s="25" t="s">
        <v>1302</v>
      </c>
      <c r="D664" s="25">
        <v>0.124054982817869</v>
      </c>
    </row>
    <row r="665" spans="1:4" x14ac:dyDescent="0.25">
      <c r="A665" s="25">
        <v>662</v>
      </c>
      <c r="B665" s="25" t="s">
        <v>1303</v>
      </c>
      <c r="C665" s="25" t="s">
        <v>1304</v>
      </c>
      <c r="D665" s="25">
        <v>0.118968935888962</v>
      </c>
    </row>
    <row r="666" spans="1:4" x14ac:dyDescent="0.25">
      <c r="A666" s="25">
        <v>663</v>
      </c>
      <c r="B666" s="25" t="s">
        <v>1305</v>
      </c>
      <c r="C666" s="25" t="s">
        <v>1306</v>
      </c>
      <c r="D666" s="25">
        <v>9.8503401360544196E-2</v>
      </c>
    </row>
    <row r="667" spans="1:4" x14ac:dyDescent="0.25">
      <c r="A667" s="25">
        <v>664</v>
      </c>
      <c r="B667" s="25" t="s">
        <v>1307</v>
      </c>
      <c r="C667" s="25" t="s">
        <v>1308</v>
      </c>
      <c r="D667" s="25">
        <v>0.10521764197175</v>
      </c>
    </row>
    <row r="668" spans="1:4" x14ac:dyDescent="0.25">
      <c r="A668" s="25">
        <v>665</v>
      </c>
      <c r="B668" s="25" t="s">
        <v>1309</v>
      </c>
      <c r="C668" s="25" t="s">
        <v>1310</v>
      </c>
      <c r="D668" s="25">
        <v>0.108259587020649</v>
      </c>
    </row>
    <row r="669" spans="1:4" x14ac:dyDescent="0.25">
      <c r="A669" s="25">
        <v>666</v>
      </c>
      <c r="B669" s="25" t="s">
        <v>1311</v>
      </c>
      <c r="C669" s="25" t="s">
        <v>1312</v>
      </c>
      <c r="D669" s="25">
        <v>0.10633352701917501</v>
      </c>
    </row>
    <row r="670" spans="1:4" x14ac:dyDescent="0.25">
      <c r="A670" s="25">
        <v>667</v>
      </c>
      <c r="B670" s="25" t="s">
        <v>1309</v>
      </c>
      <c r="C670" s="25" t="s">
        <v>1313</v>
      </c>
      <c r="D670" s="25">
        <v>0.10705950991832</v>
      </c>
    </row>
    <row r="671" spans="1:4" x14ac:dyDescent="0.25">
      <c r="A671" s="25">
        <v>668</v>
      </c>
      <c r="B671" s="25" t="s">
        <v>1307</v>
      </c>
      <c r="C671" s="25" t="s">
        <v>1314</v>
      </c>
      <c r="D671" s="25">
        <v>0.10473457675753201</v>
      </c>
    </row>
    <row r="672" spans="1:4" x14ac:dyDescent="0.25">
      <c r="A672" s="25">
        <v>669</v>
      </c>
      <c r="B672" s="25" t="s">
        <v>1311</v>
      </c>
      <c r="C672" s="25" t="s">
        <v>1315</v>
      </c>
      <c r="D672" s="25">
        <v>0.10614849187934999</v>
      </c>
    </row>
    <row r="673" spans="1:4" x14ac:dyDescent="0.25">
      <c r="A673" s="25">
        <v>670</v>
      </c>
      <c r="B673" s="25" t="s">
        <v>1316</v>
      </c>
      <c r="C673" s="25" t="s">
        <v>1317</v>
      </c>
      <c r="D673" s="25">
        <v>9.5851584643133203E-2</v>
      </c>
    </row>
    <row r="674" spans="1:4" x14ac:dyDescent="0.25">
      <c r="A674" s="25">
        <v>671</v>
      </c>
      <c r="B674" s="25" t="s">
        <v>1318</v>
      </c>
      <c r="C674" s="25" t="s">
        <v>1319</v>
      </c>
      <c r="D674" s="25">
        <v>0.10248701831101401</v>
      </c>
    </row>
    <row r="675" spans="1:4" x14ac:dyDescent="0.25">
      <c r="A675" s="25">
        <v>672</v>
      </c>
      <c r="B675" s="25" t="s">
        <v>1320</v>
      </c>
      <c r="C675" s="25" t="s">
        <v>1321</v>
      </c>
      <c r="D675" s="25">
        <v>9.9547511312217202E-2</v>
      </c>
    </row>
    <row r="676" spans="1:4" x14ac:dyDescent="0.25">
      <c r="A676" s="25">
        <v>673</v>
      </c>
      <c r="B676" s="25" t="s">
        <v>1320</v>
      </c>
      <c r="C676" s="25" t="s">
        <v>1322</v>
      </c>
      <c r="D676" s="25">
        <v>9.8162729658792705E-2</v>
      </c>
    </row>
    <row r="677" spans="1:4" x14ac:dyDescent="0.25">
      <c r="A677" s="25">
        <v>674</v>
      </c>
      <c r="B677" s="25" t="s">
        <v>1320</v>
      </c>
      <c r="C677" s="25" t="s">
        <v>1323</v>
      </c>
      <c r="D677" s="25">
        <v>0.100241222192442</v>
      </c>
    </row>
    <row r="678" spans="1:4" x14ac:dyDescent="0.25">
      <c r="A678" s="25">
        <v>675</v>
      </c>
      <c r="B678" s="25" t="s">
        <v>1324</v>
      </c>
      <c r="C678" s="25" t="s">
        <v>1325</v>
      </c>
      <c r="D678" s="25">
        <v>0.105558150397011</v>
      </c>
    </row>
    <row r="679" spans="1:4" x14ac:dyDescent="0.25">
      <c r="A679" s="25">
        <v>676</v>
      </c>
      <c r="B679" s="25" t="s">
        <v>1326</v>
      </c>
      <c r="C679" s="25" t="s">
        <v>1327</v>
      </c>
      <c r="D679" s="25">
        <v>0.10804378867206101</v>
      </c>
    </row>
    <row r="680" spans="1:4" x14ac:dyDescent="0.25">
      <c r="A680" s="25">
        <v>677</v>
      </c>
      <c r="B680" s="25" t="s">
        <v>1328</v>
      </c>
      <c r="C680" s="25" t="s">
        <v>1329</v>
      </c>
      <c r="D680" s="25">
        <v>0.12976733029503501</v>
      </c>
    </row>
    <row r="681" spans="1:4" x14ac:dyDescent="0.25">
      <c r="A681" s="25">
        <v>678</v>
      </c>
      <c r="B681" s="25" t="s">
        <v>1330</v>
      </c>
      <c r="C681" s="25" t="s">
        <v>1331</v>
      </c>
      <c r="D681" s="25">
        <v>0.126259077067229</v>
      </c>
    </row>
    <row r="682" spans="1:4" x14ac:dyDescent="0.25">
      <c r="A682" s="25">
        <v>679</v>
      </c>
      <c r="B682" s="25" t="s">
        <v>1332</v>
      </c>
      <c r="C682" s="25" t="s">
        <v>1333</v>
      </c>
      <c r="D682" s="25">
        <v>0.121301106844364</v>
      </c>
    </row>
    <row r="683" spans="1:4" x14ac:dyDescent="0.25">
      <c r="A683" s="25">
        <v>680</v>
      </c>
      <c r="B683" s="25" t="s">
        <v>1334</v>
      </c>
      <c r="C683" s="25" t="s">
        <v>1335</v>
      </c>
      <c r="D683" s="25">
        <v>0.146051712089448</v>
      </c>
    </row>
    <row r="684" spans="1:4" x14ac:dyDescent="0.25">
      <c r="A684" s="25">
        <v>681</v>
      </c>
      <c r="B684" s="25" t="s">
        <v>1336</v>
      </c>
      <c r="C684" s="25" t="s">
        <v>1337</v>
      </c>
      <c r="D684" s="25">
        <v>0.142270861833105</v>
      </c>
    </row>
    <row r="685" spans="1:4" x14ac:dyDescent="0.25">
      <c r="A685" s="25">
        <v>682</v>
      </c>
      <c r="B685" s="25" t="s">
        <v>874</v>
      </c>
      <c r="C685" s="25" t="s">
        <v>1338</v>
      </c>
      <c r="D685" s="25">
        <v>0.13909354766689</v>
      </c>
    </row>
    <row r="686" spans="1:4" x14ac:dyDescent="0.25">
      <c r="A686" s="25">
        <v>683</v>
      </c>
      <c r="B686" s="25" t="s">
        <v>1339</v>
      </c>
      <c r="C686" s="25" t="s">
        <v>1340</v>
      </c>
      <c r="D686" s="25">
        <v>0.126984126984127</v>
      </c>
    </row>
    <row r="687" spans="1:4" x14ac:dyDescent="0.25">
      <c r="A687" s="25">
        <v>684</v>
      </c>
      <c r="B687" s="25" t="s">
        <v>1341</v>
      </c>
      <c r="C687" s="25" t="s">
        <v>1342</v>
      </c>
      <c r="D687" s="25">
        <v>0.127902155887231</v>
      </c>
    </row>
    <row r="688" spans="1:4" x14ac:dyDescent="0.25">
      <c r="A688" s="25">
        <v>685</v>
      </c>
      <c r="B688" s="25" t="s">
        <v>1343</v>
      </c>
      <c r="C688" s="25" t="s">
        <v>1344</v>
      </c>
      <c r="D688" s="25">
        <v>0.14408338442673199</v>
      </c>
    </row>
    <row r="689" spans="1:4" x14ac:dyDescent="0.25">
      <c r="A689" s="25">
        <v>686</v>
      </c>
      <c r="B689" s="25" t="s">
        <v>1345</v>
      </c>
      <c r="C689" s="25" t="s">
        <v>1346</v>
      </c>
      <c r="D689" s="25">
        <v>0.161016949152542</v>
      </c>
    </row>
    <row r="690" spans="1:4" x14ac:dyDescent="0.25">
      <c r="A690" s="25">
        <v>687</v>
      </c>
      <c r="B690" s="25" t="s">
        <v>1345</v>
      </c>
      <c r="C690" s="25" t="s">
        <v>1347</v>
      </c>
      <c r="D690" s="25">
        <v>0.16600189933523299</v>
      </c>
    </row>
    <row r="691" spans="1:4" x14ac:dyDescent="0.25">
      <c r="A691" s="25">
        <v>688</v>
      </c>
      <c r="B691" s="25" t="s">
        <v>1348</v>
      </c>
      <c r="C691" s="25" t="s">
        <v>1349</v>
      </c>
      <c r="D691" s="25">
        <v>0.25056546871073099</v>
      </c>
    </row>
    <row r="692" spans="1:4" x14ac:dyDescent="0.25">
      <c r="A692" s="25">
        <v>689</v>
      </c>
      <c r="B692" s="25" t="s">
        <v>1350</v>
      </c>
      <c r="C692" s="25" t="s">
        <v>1351</v>
      </c>
      <c r="D692" s="25">
        <v>0.20784464526052701</v>
      </c>
    </row>
    <row r="693" spans="1:4" x14ac:dyDescent="0.25">
      <c r="A693" s="25">
        <v>690</v>
      </c>
      <c r="B693" s="25" t="s">
        <v>1352</v>
      </c>
      <c r="C693" s="25" t="s">
        <v>1353</v>
      </c>
      <c r="D693" s="25">
        <v>0.26207579886054</v>
      </c>
    </row>
    <row r="694" spans="1:4" x14ac:dyDescent="0.25">
      <c r="A694" s="25">
        <v>691</v>
      </c>
      <c r="B694" s="25" t="s">
        <v>1354</v>
      </c>
      <c r="C694" s="25" t="s">
        <v>1355</v>
      </c>
      <c r="D694" s="25">
        <v>0.29990356798457102</v>
      </c>
    </row>
    <row r="695" spans="1:4" x14ac:dyDescent="0.25">
      <c r="A695" s="25">
        <v>692</v>
      </c>
      <c r="B695" s="25" t="s">
        <v>1356</v>
      </c>
      <c r="C695" s="25" t="s">
        <v>1357</v>
      </c>
      <c r="D695" s="25">
        <v>0.29263108171941399</v>
      </c>
    </row>
    <row r="696" spans="1:4" x14ac:dyDescent="0.25">
      <c r="A696" s="25">
        <v>693</v>
      </c>
      <c r="B696" s="25" t="s">
        <v>1358</v>
      </c>
      <c r="C696" s="25" t="s">
        <v>1359</v>
      </c>
      <c r="D696" s="25">
        <v>0.28873690959606801</v>
      </c>
    </row>
    <row r="697" spans="1:4" x14ac:dyDescent="0.25">
      <c r="A697" s="25">
        <v>694</v>
      </c>
      <c r="B697" s="25" t="s">
        <v>1360</v>
      </c>
      <c r="C697" s="25" t="s">
        <v>1361</v>
      </c>
      <c r="D697" s="25">
        <v>0.270938729623384</v>
      </c>
    </row>
    <row r="698" spans="1:4" x14ac:dyDescent="0.25">
      <c r="A698" s="25">
        <v>695</v>
      </c>
      <c r="B698" s="25" t="s">
        <v>1362</v>
      </c>
      <c r="C698" s="25" t="s">
        <v>1363</v>
      </c>
      <c r="D698" s="25">
        <v>0.28611266034578903</v>
      </c>
    </row>
    <row r="699" spans="1:4" x14ac:dyDescent="0.25">
      <c r="A699" s="25">
        <v>696</v>
      </c>
      <c r="B699" s="25" t="s">
        <v>1364</v>
      </c>
      <c r="C699" s="25" t="s">
        <v>1365</v>
      </c>
      <c r="D699" s="25">
        <v>0.27854545454545498</v>
      </c>
    </row>
    <row r="700" spans="1:4" x14ac:dyDescent="0.25">
      <c r="A700" s="25">
        <v>697</v>
      </c>
      <c r="B700" s="25" t="s">
        <v>1366</v>
      </c>
      <c r="C700" s="25" t="s">
        <v>1367</v>
      </c>
      <c r="D700" s="25">
        <v>0.25090622537431101</v>
      </c>
    </row>
    <row r="701" spans="1:4" x14ac:dyDescent="0.25">
      <c r="A701" s="25">
        <v>698</v>
      </c>
      <c r="B701" s="25" t="s">
        <v>1368</v>
      </c>
      <c r="C701" s="25" t="s">
        <v>1369</v>
      </c>
      <c r="D701" s="25">
        <v>0.229568978835161</v>
      </c>
    </row>
    <row r="702" spans="1:4" x14ac:dyDescent="0.25">
      <c r="A702" s="25">
        <v>699</v>
      </c>
      <c r="B702" s="25" t="s">
        <v>1370</v>
      </c>
      <c r="C702" s="25" t="s">
        <v>1371</v>
      </c>
      <c r="D702" s="25">
        <v>0.122325087266657</v>
      </c>
    </row>
    <row r="703" spans="1:4" x14ac:dyDescent="0.25">
      <c r="A703" s="25">
        <v>700</v>
      </c>
      <c r="B703" s="25" t="s">
        <v>1372</v>
      </c>
      <c r="C703" s="25" t="s">
        <v>1373</v>
      </c>
      <c r="D703" s="25">
        <v>0.149299744560909</v>
      </c>
    </row>
    <row r="704" spans="1:4" x14ac:dyDescent="0.25">
      <c r="A704" s="25">
        <v>701</v>
      </c>
      <c r="B704" s="25" t="s">
        <v>1374</v>
      </c>
      <c r="C704" s="25" t="s">
        <v>1375</v>
      </c>
      <c r="D704" s="25">
        <v>0.22143029717323001</v>
      </c>
    </row>
    <row r="705" spans="1:4" x14ac:dyDescent="0.25">
      <c r="A705" s="25">
        <v>702</v>
      </c>
      <c r="B705" s="25" t="s">
        <v>1376</v>
      </c>
      <c r="C705" s="25" t="s">
        <v>1377</v>
      </c>
      <c r="D705" s="25">
        <v>0.21664925113201</v>
      </c>
    </row>
    <row r="706" spans="1:4" x14ac:dyDescent="0.25">
      <c r="A706" s="25">
        <v>703</v>
      </c>
      <c r="B706" s="25" t="s">
        <v>1378</v>
      </c>
      <c r="C706" s="25" t="s">
        <v>1379</v>
      </c>
      <c r="D706" s="25">
        <v>0.17566494640730401</v>
      </c>
    </row>
    <row r="707" spans="1:4" x14ac:dyDescent="0.25">
      <c r="A707" s="25">
        <v>704</v>
      </c>
      <c r="B707" s="25" t="s">
        <v>1380</v>
      </c>
      <c r="C707" s="25" t="s">
        <v>1381</v>
      </c>
      <c r="D707" s="25">
        <v>0.14359429170362001</v>
      </c>
    </row>
    <row r="708" spans="1:4" x14ac:dyDescent="0.25">
      <c r="A708" s="25">
        <v>705</v>
      </c>
      <c r="B708" s="25" t="s">
        <v>1382</v>
      </c>
      <c r="C708" s="25" t="s">
        <v>1383</v>
      </c>
      <c r="D708" s="25">
        <v>0.13289907157831701</v>
      </c>
    </row>
    <row r="709" spans="1:4" x14ac:dyDescent="0.25">
      <c r="A709" s="25">
        <v>706</v>
      </c>
      <c r="B709" s="25" t="s">
        <v>1384</v>
      </c>
      <c r="C709" s="25" t="s">
        <v>1385</v>
      </c>
      <c r="D709" s="25">
        <v>0.10500544069640901</v>
      </c>
    </row>
    <row r="710" spans="1:4" x14ac:dyDescent="0.25">
      <c r="A710" s="25">
        <v>707</v>
      </c>
      <c r="B710" s="25" t="s">
        <v>1386</v>
      </c>
      <c r="C710" s="25" t="s">
        <v>1387</v>
      </c>
      <c r="D710" s="25">
        <v>0.159506089309878</v>
      </c>
    </row>
    <row r="711" spans="1:4" x14ac:dyDescent="0.25">
      <c r="A711" s="25">
        <v>708</v>
      </c>
      <c r="B711" s="25" t="s">
        <v>1388</v>
      </c>
      <c r="C711" s="25" t="s">
        <v>1389</v>
      </c>
      <c r="D711" s="25">
        <v>0.19529460753695599</v>
      </c>
    </row>
    <row r="712" spans="1:4" x14ac:dyDescent="0.25">
      <c r="A712" s="25">
        <v>709</v>
      </c>
      <c r="B712" s="25" t="s">
        <v>1390</v>
      </c>
      <c r="C712" s="25" t="s">
        <v>1391</v>
      </c>
      <c r="D712" s="25">
        <v>0.19635832303023501</v>
      </c>
    </row>
    <row r="713" spans="1:4" x14ac:dyDescent="0.25">
      <c r="A713" s="25">
        <v>710</v>
      </c>
      <c r="B713" s="25" t="s">
        <v>1392</v>
      </c>
      <c r="C713" s="25" t="s">
        <v>1393</v>
      </c>
      <c r="D713" s="25">
        <v>0.184445388865278</v>
      </c>
    </row>
    <row r="714" spans="1:4" x14ac:dyDescent="0.25">
      <c r="A714" s="25">
        <v>711</v>
      </c>
      <c r="B714" s="25" t="s">
        <v>1394</v>
      </c>
      <c r="C714" s="25" t="s">
        <v>1395</v>
      </c>
      <c r="D714" s="25">
        <v>0.22156611039794599</v>
      </c>
    </row>
    <row r="715" spans="1:4" x14ac:dyDescent="0.25">
      <c r="A715" s="25">
        <v>712</v>
      </c>
      <c r="B715" s="25" t="s">
        <v>1396</v>
      </c>
      <c r="C715" s="25" t="s">
        <v>1397</v>
      </c>
      <c r="D715" s="25">
        <v>0.20663850331925199</v>
      </c>
    </row>
    <row r="716" spans="1:4" x14ac:dyDescent="0.25">
      <c r="A716" s="25">
        <v>713</v>
      </c>
      <c r="B716" s="25" t="s">
        <v>1398</v>
      </c>
      <c r="C716" s="25" t="s">
        <v>1399</v>
      </c>
      <c r="D716" s="25">
        <v>0.197723048327138</v>
      </c>
    </row>
    <row r="717" spans="1:4" x14ac:dyDescent="0.25">
      <c r="A717" s="25">
        <v>714</v>
      </c>
      <c r="B717" s="25" t="s">
        <v>1400</v>
      </c>
      <c r="C717" s="25" t="s">
        <v>1401</v>
      </c>
      <c r="D717" s="25">
        <v>0.29834824501032298</v>
      </c>
    </row>
    <row r="718" spans="1:4" x14ac:dyDescent="0.25">
      <c r="A718" s="25">
        <v>715</v>
      </c>
      <c r="B718" s="25" t="s">
        <v>1402</v>
      </c>
      <c r="C718" s="25" t="s">
        <v>1403</v>
      </c>
      <c r="D718" s="25">
        <v>0.33063757758134299</v>
      </c>
    </row>
    <row r="719" spans="1:4" x14ac:dyDescent="0.25">
      <c r="A719" s="25">
        <v>716</v>
      </c>
      <c r="B719" s="25" t="s">
        <v>1402</v>
      </c>
      <c r="C719" s="25" t="s">
        <v>1404</v>
      </c>
      <c r="D719" s="25">
        <v>0.32902863559797901</v>
      </c>
    </row>
    <row r="720" spans="1:4" x14ac:dyDescent="0.25">
      <c r="A720" s="25">
        <v>717</v>
      </c>
      <c r="B720" s="25" t="s">
        <v>1405</v>
      </c>
      <c r="C720" s="25" t="s">
        <v>1406</v>
      </c>
      <c r="D720" s="25">
        <v>0.29319458209448301</v>
      </c>
    </row>
    <row r="721" spans="1:4" x14ac:dyDescent="0.25">
      <c r="A721" s="25">
        <v>718</v>
      </c>
      <c r="B721" s="25" t="s">
        <v>1407</v>
      </c>
      <c r="C721" s="25" t="s">
        <v>1408</v>
      </c>
      <c r="D721" s="25">
        <v>0.36107142857142899</v>
      </c>
    </row>
    <row r="722" spans="1:4" x14ac:dyDescent="0.25">
      <c r="A722" s="25">
        <v>719</v>
      </c>
      <c r="B722" s="25" t="s">
        <v>1409</v>
      </c>
      <c r="C722" s="25" t="s">
        <v>1410</v>
      </c>
      <c r="D722" s="25">
        <v>0.398687012065295</v>
      </c>
    </row>
    <row r="723" spans="1:4" x14ac:dyDescent="0.25">
      <c r="A723" s="25">
        <v>720</v>
      </c>
      <c r="B723" s="25" t="s">
        <v>1411</v>
      </c>
      <c r="C723" s="25" t="s">
        <v>1412</v>
      </c>
      <c r="D723" s="25">
        <v>0.44189357536928298</v>
      </c>
    </row>
    <row r="724" spans="1:4" x14ac:dyDescent="0.25">
      <c r="A724" s="25">
        <v>721</v>
      </c>
      <c r="B724" s="25" t="s">
        <v>1413</v>
      </c>
      <c r="C724" s="25" t="s">
        <v>1414</v>
      </c>
      <c r="D724" s="25">
        <v>0.53827058336781097</v>
      </c>
    </row>
    <row r="725" spans="1:4" x14ac:dyDescent="0.25">
      <c r="A725" s="25">
        <v>722</v>
      </c>
      <c r="B725" s="25" t="s">
        <v>1415</v>
      </c>
      <c r="C725" s="25" t="s">
        <v>1416</v>
      </c>
      <c r="D725" s="25">
        <v>0.53687254699442299</v>
      </c>
    </row>
    <row r="726" spans="1:4" x14ac:dyDescent="0.25">
      <c r="A726" s="25">
        <v>723</v>
      </c>
      <c r="B726" s="25" t="s">
        <v>1417</v>
      </c>
      <c r="C726" s="25" t="s">
        <v>1418</v>
      </c>
      <c r="D726" s="25">
        <v>0.52823649337410805</v>
      </c>
    </row>
    <row r="727" spans="1:4" x14ac:dyDescent="0.25">
      <c r="A727" s="25">
        <v>724</v>
      </c>
      <c r="B727" s="25" t="s">
        <v>1419</v>
      </c>
      <c r="C727" s="25" t="s">
        <v>1420</v>
      </c>
      <c r="D727" s="25">
        <v>0.55387337790011804</v>
      </c>
    </row>
    <row r="728" spans="1:4" x14ac:dyDescent="0.25">
      <c r="A728" s="25">
        <v>725</v>
      </c>
      <c r="B728" s="25" t="s">
        <v>1421</v>
      </c>
      <c r="C728" s="25" t="s">
        <v>1422</v>
      </c>
      <c r="D728" s="25">
        <v>0.54010386612810102</v>
      </c>
    </row>
    <row r="729" spans="1:4" x14ac:dyDescent="0.25">
      <c r="A729" s="25">
        <v>726</v>
      </c>
      <c r="B729" s="25" t="s">
        <v>1423</v>
      </c>
      <c r="C729" s="25" t="s">
        <v>1424</v>
      </c>
      <c r="D729" s="25">
        <v>0.499250936329588</v>
      </c>
    </row>
    <row r="730" spans="1:4" x14ac:dyDescent="0.25">
      <c r="A730" s="25">
        <v>727</v>
      </c>
      <c r="B730" s="25" t="s">
        <v>1425</v>
      </c>
      <c r="C730" s="25" t="s">
        <v>1426</v>
      </c>
      <c r="D730" s="25">
        <v>0.54145679969004301</v>
      </c>
    </row>
    <row r="731" spans="1:4" x14ac:dyDescent="0.25">
      <c r="A731" s="25">
        <v>728</v>
      </c>
      <c r="B731" s="25" t="s">
        <v>1427</v>
      </c>
      <c r="C731" s="25" t="s">
        <v>1428</v>
      </c>
      <c r="D731" s="25">
        <v>0.50947368421052597</v>
      </c>
    </row>
    <row r="732" spans="1:4" x14ac:dyDescent="0.25">
      <c r="A732" s="25">
        <v>729</v>
      </c>
      <c r="B732" s="25" t="s">
        <v>1429</v>
      </c>
      <c r="C732" s="25" t="s">
        <v>1430</v>
      </c>
      <c r="D732" s="25">
        <v>0.569868554095045</v>
      </c>
    </row>
    <row r="733" spans="1:4" x14ac:dyDescent="0.25">
      <c r="A733" s="25">
        <v>730</v>
      </c>
      <c r="B733" s="25" t="s">
        <v>1431</v>
      </c>
      <c r="C733" s="25" t="s">
        <v>1432</v>
      </c>
      <c r="D733" s="25">
        <v>0.57845145432199896</v>
      </c>
    </row>
    <row r="734" spans="1:4" x14ac:dyDescent="0.25">
      <c r="A734" s="25">
        <v>731</v>
      </c>
      <c r="B734" s="25" t="s">
        <v>1433</v>
      </c>
      <c r="C734" s="25" t="s">
        <v>1434</v>
      </c>
      <c r="D734" s="25">
        <v>0.52743395529281401</v>
      </c>
    </row>
    <row r="735" spans="1:4" x14ac:dyDescent="0.25">
      <c r="A735" s="25">
        <v>732</v>
      </c>
      <c r="B735" s="25" t="s">
        <v>1435</v>
      </c>
      <c r="C735" s="25" t="s">
        <v>1436</v>
      </c>
      <c r="D735" s="25">
        <v>0.59755375813769995</v>
      </c>
    </row>
    <row r="736" spans="1:4" x14ac:dyDescent="0.25">
      <c r="A736" s="25">
        <v>733</v>
      </c>
      <c r="B736" s="25" t="s">
        <v>1437</v>
      </c>
      <c r="C736" s="25" t="s">
        <v>1438</v>
      </c>
      <c r="D736" s="25">
        <v>0.57549694189602396</v>
      </c>
    </row>
    <row r="737" spans="1:4" x14ac:dyDescent="0.25">
      <c r="A737" s="25">
        <v>734</v>
      </c>
      <c r="B737" s="25" t="s">
        <v>1439</v>
      </c>
      <c r="C737" s="25" t="s">
        <v>1440</v>
      </c>
      <c r="D737" s="25">
        <v>0.56350995866215703</v>
      </c>
    </row>
    <row r="738" spans="1:4" x14ac:dyDescent="0.25">
      <c r="A738" s="25">
        <v>735</v>
      </c>
      <c r="B738" s="25" t="s">
        <v>1441</v>
      </c>
      <c r="C738" s="25" t="s">
        <v>1442</v>
      </c>
      <c r="D738" s="25">
        <v>0.54998221273568104</v>
      </c>
    </row>
    <row r="739" spans="1:4" x14ac:dyDescent="0.25">
      <c r="A739" s="25">
        <v>736</v>
      </c>
      <c r="B739" s="25" t="s">
        <v>1443</v>
      </c>
      <c r="C739" s="25" t="s">
        <v>1444</v>
      </c>
      <c r="D739" s="25">
        <v>0.50996015936255001</v>
      </c>
    </row>
    <row r="740" spans="1:4" x14ac:dyDescent="0.25">
      <c r="A740" s="25">
        <v>737</v>
      </c>
      <c r="B740" s="25" t="s">
        <v>1445</v>
      </c>
      <c r="C740" s="25" t="s">
        <v>1446</v>
      </c>
      <c r="D740" s="25">
        <v>0.48265200961868798</v>
      </c>
    </row>
    <row r="741" spans="1:4" x14ac:dyDescent="0.25">
      <c r="A741" s="25">
        <v>738</v>
      </c>
      <c r="B741" s="25" t="s">
        <v>1447</v>
      </c>
      <c r="C741" s="25" t="s">
        <v>1448</v>
      </c>
      <c r="D741" s="25">
        <v>0.55210942015025999</v>
      </c>
    </row>
    <row r="742" spans="1:4" x14ac:dyDescent="0.25">
      <c r="A742" s="25">
        <v>739</v>
      </c>
      <c r="B742" s="25" t="s">
        <v>1449</v>
      </c>
      <c r="C742" s="25" t="s">
        <v>1450</v>
      </c>
      <c r="D742" s="25">
        <v>0.45783532536520599</v>
      </c>
    </row>
    <row r="743" spans="1:4" x14ac:dyDescent="0.25">
      <c r="A743" s="25">
        <v>740</v>
      </c>
      <c r="B743" s="25" t="s">
        <v>1451</v>
      </c>
      <c r="C743" s="25" t="s">
        <v>1452</v>
      </c>
      <c r="D743" s="25">
        <v>0.520231213872832</v>
      </c>
    </row>
    <row r="744" spans="1:4" x14ac:dyDescent="0.25">
      <c r="A744" s="25">
        <v>741</v>
      </c>
      <c r="B744" s="25" t="s">
        <v>1453</v>
      </c>
      <c r="C744" s="25" t="s">
        <v>1454</v>
      </c>
      <c r="D744" s="25">
        <v>0.56790379431888904</v>
      </c>
    </row>
    <row r="745" spans="1:4" x14ac:dyDescent="0.25">
      <c r="A745" s="25">
        <v>742</v>
      </c>
      <c r="B745" s="25" t="s">
        <v>1455</v>
      </c>
      <c r="C745" s="25" t="s">
        <v>1456</v>
      </c>
      <c r="D745" s="25">
        <v>0.44122216468151199</v>
      </c>
    </row>
    <row r="746" spans="1:4" x14ac:dyDescent="0.25">
      <c r="A746" s="25">
        <v>743</v>
      </c>
      <c r="B746" s="25" t="s">
        <v>1457</v>
      </c>
      <c r="C746" s="25" t="s">
        <v>1458</v>
      </c>
      <c r="D746" s="25">
        <v>0.52465673950879899</v>
      </c>
    </row>
    <row r="747" spans="1:4" x14ac:dyDescent="0.25">
      <c r="A747" s="25">
        <v>744</v>
      </c>
      <c r="B747" s="25" t="s">
        <v>1459</v>
      </c>
      <c r="C747" s="25" t="s">
        <v>1460</v>
      </c>
      <c r="D747" s="25">
        <v>0.57961494903737298</v>
      </c>
    </row>
    <row r="748" spans="1:4" x14ac:dyDescent="0.25">
      <c r="A748" s="25">
        <v>745</v>
      </c>
      <c r="B748" s="25" t="s">
        <v>1461</v>
      </c>
      <c r="C748" s="25" t="s">
        <v>1462</v>
      </c>
      <c r="D748" s="25">
        <v>0.72502210433244896</v>
      </c>
    </row>
    <row r="749" spans="1:4" x14ac:dyDescent="0.25">
      <c r="A749" s="25">
        <v>746</v>
      </c>
      <c r="B749" s="25" t="s">
        <v>1463</v>
      </c>
      <c r="C749" s="25" t="s">
        <v>1464</v>
      </c>
      <c r="D749" s="25">
        <v>0.69340041432376498</v>
      </c>
    </row>
    <row r="750" spans="1:4" x14ac:dyDescent="0.25">
      <c r="A750" s="25">
        <v>747</v>
      </c>
      <c r="B750" s="25" t="s">
        <v>1465</v>
      </c>
      <c r="C750" s="25" t="s">
        <v>1466</v>
      </c>
      <c r="D750" s="25">
        <v>0.68974661166764895</v>
      </c>
    </row>
    <row r="751" spans="1:4" x14ac:dyDescent="0.25">
      <c r="A751" s="25">
        <v>748</v>
      </c>
      <c r="B751" s="25" t="s">
        <v>1467</v>
      </c>
      <c r="C751" s="25" t="s">
        <v>1468</v>
      </c>
      <c r="D751" s="25">
        <v>0.67940552016985101</v>
      </c>
    </row>
    <row r="752" spans="1:4" x14ac:dyDescent="0.25">
      <c r="A752" s="25">
        <v>749</v>
      </c>
      <c r="B752" s="25" t="s">
        <v>1469</v>
      </c>
      <c r="C752" s="25" t="s">
        <v>1470</v>
      </c>
      <c r="D752" s="25">
        <v>0.64480557167730701</v>
      </c>
    </row>
    <row r="753" spans="1:4" x14ac:dyDescent="0.25">
      <c r="A753" s="25">
        <v>750</v>
      </c>
      <c r="B753" s="25" t="s">
        <v>1471</v>
      </c>
      <c r="C753" s="25" t="s">
        <v>1472</v>
      </c>
      <c r="D753" s="25">
        <v>0.713114754098361</v>
      </c>
    </row>
    <row r="754" spans="1:4" x14ac:dyDescent="0.25">
      <c r="A754" s="25">
        <v>751</v>
      </c>
      <c r="B754" s="25" t="s">
        <v>1473</v>
      </c>
      <c r="C754" s="25" t="s">
        <v>1474</v>
      </c>
      <c r="D754" s="25">
        <v>0.68204283360790796</v>
      </c>
    </row>
    <row r="755" spans="1:4" x14ac:dyDescent="0.25">
      <c r="A755" s="25">
        <v>752</v>
      </c>
      <c r="B755" s="25" t="s">
        <v>1475</v>
      </c>
      <c r="C755" s="25" t="s">
        <v>1476</v>
      </c>
      <c r="D755" s="25">
        <v>0.563302217036173</v>
      </c>
    </row>
    <row r="756" spans="1:4" x14ac:dyDescent="0.25">
      <c r="A756" s="25">
        <v>753</v>
      </c>
      <c r="B756" s="25" t="s">
        <v>1477</v>
      </c>
      <c r="C756" s="25" t="s">
        <v>1478</v>
      </c>
      <c r="D756" s="25">
        <v>0.76364320662401197</v>
      </c>
    </row>
    <row r="757" spans="1:4" x14ac:dyDescent="0.25">
      <c r="A757" s="25">
        <v>754</v>
      </c>
      <c r="B757" s="25" t="s">
        <v>1479</v>
      </c>
      <c r="C757" s="25" t="s">
        <v>1480</v>
      </c>
      <c r="D757" s="25">
        <v>1.2184179456906701</v>
      </c>
    </row>
    <row r="758" spans="1:4" x14ac:dyDescent="0.25">
      <c r="A758" s="25">
        <v>755</v>
      </c>
      <c r="B758" s="25" t="s">
        <v>1481</v>
      </c>
      <c r="C758" s="25" t="s">
        <v>1482</v>
      </c>
      <c r="D758" s="25">
        <v>1.77720207253886</v>
      </c>
    </row>
    <row r="759" spans="1:4" x14ac:dyDescent="0.25">
      <c r="A759" s="25">
        <v>756</v>
      </c>
      <c r="B759" s="25" t="s">
        <v>1483</v>
      </c>
      <c r="C759" s="25" t="s">
        <v>1484</v>
      </c>
      <c r="D759" s="25">
        <v>1.6968438538206001</v>
      </c>
    </row>
    <row r="760" spans="1:4" x14ac:dyDescent="0.25">
      <c r="A760" s="25">
        <v>757</v>
      </c>
      <c r="B760" s="25" t="s">
        <v>1485</v>
      </c>
      <c r="C760" s="25" t="s">
        <v>1486</v>
      </c>
      <c r="D760" s="25">
        <v>1.79391304347826</v>
      </c>
    </row>
    <row r="761" spans="1:4" x14ac:dyDescent="0.25">
      <c r="A761" s="25">
        <v>758</v>
      </c>
      <c r="B761" s="25" t="s">
        <v>1487</v>
      </c>
      <c r="C761" s="25" t="s">
        <v>1488</v>
      </c>
      <c r="D761" s="25">
        <v>1.65531224655312</v>
      </c>
    </row>
    <row r="762" spans="1:4" x14ac:dyDescent="0.25">
      <c r="A762" s="25">
        <v>759</v>
      </c>
      <c r="B762" s="25" t="s">
        <v>1489</v>
      </c>
      <c r="C762" s="25" t="s">
        <v>1490</v>
      </c>
      <c r="D762" s="25">
        <v>1.7671232876712299</v>
      </c>
    </row>
    <row r="763" spans="1:4" x14ac:dyDescent="0.25">
      <c r="A763" s="25">
        <v>760</v>
      </c>
      <c r="B763" s="25" t="s">
        <v>1491</v>
      </c>
      <c r="C763" s="25" t="s">
        <v>1492</v>
      </c>
      <c r="D763" s="25">
        <v>1.8792792792792801</v>
      </c>
    </row>
    <row r="764" spans="1:4" x14ac:dyDescent="0.25">
      <c r="A764" s="25">
        <v>761</v>
      </c>
      <c r="B764" s="25" t="s">
        <v>1493</v>
      </c>
      <c r="C764" s="25" t="s">
        <v>1494</v>
      </c>
      <c r="D764" s="25">
        <v>2.2824025289778702</v>
      </c>
    </row>
    <row r="765" spans="1:4" x14ac:dyDescent="0.25">
      <c r="A765" s="25">
        <v>762</v>
      </c>
      <c r="B765" s="25" t="s">
        <v>1495</v>
      </c>
      <c r="C765" s="25" t="s">
        <v>1496</v>
      </c>
      <c r="D765" s="25">
        <v>2.38864628820961</v>
      </c>
    </row>
    <row r="766" spans="1:4" x14ac:dyDescent="0.25">
      <c r="A766" s="25">
        <v>763</v>
      </c>
      <c r="B766" s="25" t="s">
        <v>84</v>
      </c>
      <c r="C766" s="25" t="s">
        <v>85</v>
      </c>
      <c r="D766" s="25" t="s">
        <v>86</v>
      </c>
    </row>
    <row r="767" spans="1:4" x14ac:dyDescent="0.25">
      <c r="A767" s="25">
        <v>764</v>
      </c>
      <c r="B767" s="25" t="s">
        <v>84</v>
      </c>
      <c r="C767" s="25" t="s">
        <v>85</v>
      </c>
      <c r="D767" s="25" t="s">
        <v>86</v>
      </c>
    </row>
    <row r="768" spans="1:4" x14ac:dyDescent="0.25">
      <c r="A768" s="25">
        <v>765</v>
      </c>
      <c r="B768" s="25" t="s">
        <v>84</v>
      </c>
      <c r="C768" s="25" t="s">
        <v>85</v>
      </c>
      <c r="D768" s="25" t="s">
        <v>86</v>
      </c>
    </row>
    <row r="769" spans="1:4" x14ac:dyDescent="0.25">
      <c r="A769" s="25">
        <v>766</v>
      </c>
      <c r="B769" s="25" t="s">
        <v>618</v>
      </c>
      <c r="C769" s="25" t="s">
        <v>1497</v>
      </c>
      <c r="D769" s="25">
        <v>1.7986111111111101</v>
      </c>
    </row>
    <row r="770" spans="1:4" x14ac:dyDescent="0.25">
      <c r="A770" s="25">
        <v>767</v>
      </c>
      <c r="B770" s="25" t="s">
        <v>1498</v>
      </c>
      <c r="C770" s="25" t="s">
        <v>1499</v>
      </c>
      <c r="D770" s="25">
        <v>1.7147623019182701</v>
      </c>
    </row>
    <row r="771" spans="1:4" x14ac:dyDescent="0.25">
      <c r="A771" s="25">
        <v>768</v>
      </c>
      <c r="B771" s="25" t="s">
        <v>1500</v>
      </c>
      <c r="C771" s="25" t="s">
        <v>1501</v>
      </c>
      <c r="D771" s="25">
        <v>2.77914951989026</v>
      </c>
    </row>
    <row r="772" spans="1:4" x14ac:dyDescent="0.25">
      <c r="A772" s="25">
        <v>769</v>
      </c>
      <c r="B772" s="25" t="s">
        <v>1502</v>
      </c>
      <c r="C772" s="25" t="s">
        <v>1503</v>
      </c>
      <c r="D772" s="25">
        <v>2.48555708390646</v>
      </c>
    </row>
    <row r="773" spans="1:4" x14ac:dyDescent="0.25">
      <c r="A773" s="25">
        <v>770</v>
      </c>
      <c r="B773" s="25" t="s">
        <v>1504</v>
      </c>
      <c r="C773" s="25" t="s">
        <v>1505</v>
      </c>
      <c r="D773" s="25">
        <v>2.1411290322580601</v>
      </c>
    </row>
    <row r="774" spans="1:4" x14ac:dyDescent="0.25">
      <c r="A774" s="25">
        <v>771</v>
      </c>
      <c r="B774" s="25" t="s">
        <v>1506</v>
      </c>
      <c r="C774" s="25" t="s">
        <v>1507</v>
      </c>
      <c r="D774" s="25">
        <v>1.84953395472703</v>
      </c>
    </row>
    <row r="775" spans="1:4" x14ac:dyDescent="0.25">
      <c r="A775" s="25">
        <v>772</v>
      </c>
      <c r="B775" s="25" t="s">
        <v>1508</v>
      </c>
      <c r="C775" s="25" t="s">
        <v>1509</v>
      </c>
      <c r="D775" s="25">
        <v>1.70145310435931</v>
      </c>
    </row>
    <row r="776" spans="1:4" x14ac:dyDescent="0.25">
      <c r="A776" s="25">
        <v>773</v>
      </c>
      <c r="B776" s="25" t="s">
        <v>1510</v>
      </c>
      <c r="C776" s="25" t="s">
        <v>1511</v>
      </c>
      <c r="D776" s="25">
        <v>1.01484375</v>
      </c>
    </row>
    <row r="777" spans="1:4" x14ac:dyDescent="0.25">
      <c r="A777" s="25">
        <v>774</v>
      </c>
      <c r="B777" s="25" t="s">
        <v>1512</v>
      </c>
      <c r="C777" s="25" t="s">
        <v>1513</v>
      </c>
      <c r="D777" s="25">
        <v>1.2302685109845399</v>
      </c>
    </row>
    <row r="778" spans="1:4" x14ac:dyDescent="0.25">
      <c r="A778" s="25">
        <v>775</v>
      </c>
      <c r="B778" s="25" t="s">
        <v>1514</v>
      </c>
      <c r="C778" s="25" t="s">
        <v>1515</v>
      </c>
      <c r="D778" s="25">
        <v>1.1195928753180699</v>
      </c>
    </row>
    <row r="779" spans="1:4" x14ac:dyDescent="0.25">
      <c r="A779" s="25">
        <v>776</v>
      </c>
      <c r="B779" s="25" t="s">
        <v>1516</v>
      </c>
      <c r="C779" s="25" t="s">
        <v>1517</v>
      </c>
      <c r="D779" s="25">
        <v>0.80604229607250699</v>
      </c>
    </row>
    <row r="780" spans="1:4" x14ac:dyDescent="0.25">
      <c r="A780" s="25">
        <v>777</v>
      </c>
      <c r="B780" s="25" t="s">
        <v>1518</v>
      </c>
      <c r="C780" s="25" t="s">
        <v>1519</v>
      </c>
      <c r="D780" s="25">
        <v>0.798440311937613</v>
      </c>
    </row>
    <row r="781" spans="1:4" x14ac:dyDescent="0.25">
      <c r="A781" s="25">
        <v>778</v>
      </c>
      <c r="B781" s="25" t="s">
        <v>1520</v>
      </c>
      <c r="C781" s="25" t="s">
        <v>1521</v>
      </c>
      <c r="D781" s="25">
        <v>0.63944856839872799</v>
      </c>
    </row>
    <row r="782" spans="1:4" x14ac:dyDescent="0.25">
      <c r="A782" s="25">
        <v>779</v>
      </c>
      <c r="B782" s="25" t="s">
        <v>1522</v>
      </c>
      <c r="C782" s="25" t="s">
        <v>1523</v>
      </c>
      <c r="D782" s="25">
        <v>0.51258389261744997</v>
      </c>
    </row>
    <row r="783" spans="1:4" x14ac:dyDescent="0.25">
      <c r="A783" s="25">
        <v>780</v>
      </c>
      <c r="B783" s="25" t="s">
        <v>1524</v>
      </c>
      <c r="C783" s="25" t="s">
        <v>1525</v>
      </c>
      <c r="D783" s="25">
        <v>0.43347639484978501</v>
      </c>
    </row>
    <row r="784" spans="1:4" x14ac:dyDescent="0.25">
      <c r="A784" s="25">
        <v>781</v>
      </c>
      <c r="B784" s="25" t="s">
        <v>1524</v>
      </c>
      <c r="C784" s="25" t="s">
        <v>1526</v>
      </c>
      <c r="D784" s="25">
        <v>0.43062015503876</v>
      </c>
    </row>
    <row r="785" spans="1:4" x14ac:dyDescent="0.25">
      <c r="A785" s="25">
        <v>782</v>
      </c>
      <c r="B785" s="25" t="s">
        <v>1527</v>
      </c>
      <c r="C785" s="25" t="s">
        <v>1528</v>
      </c>
      <c r="D785" s="25">
        <v>0.49165848871442602</v>
      </c>
    </row>
    <row r="786" spans="1:4" x14ac:dyDescent="0.25">
      <c r="A786" s="25">
        <v>783</v>
      </c>
      <c r="B786" s="25" t="s">
        <v>1529</v>
      </c>
      <c r="C786" s="25" t="s">
        <v>1530</v>
      </c>
      <c r="D786" s="25">
        <v>0.40678733031674202</v>
      </c>
    </row>
    <row r="787" spans="1:4" x14ac:dyDescent="0.25">
      <c r="A787" s="25">
        <v>784</v>
      </c>
      <c r="B787" s="25" t="s">
        <v>1531</v>
      </c>
      <c r="C787" s="25" t="s">
        <v>1532</v>
      </c>
      <c r="D787" s="25">
        <v>0.45071817731550301</v>
      </c>
    </row>
    <row r="788" spans="1:4" x14ac:dyDescent="0.25">
      <c r="A788" s="25">
        <v>785</v>
      </c>
      <c r="B788" s="25" t="s">
        <v>1533</v>
      </c>
      <c r="C788" s="25" t="s">
        <v>1534</v>
      </c>
      <c r="D788" s="25">
        <v>0.48521647307286198</v>
      </c>
    </row>
    <row r="789" spans="1:4" x14ac:dyDescent="0.25">
      <c r="A789" s="25">
        <v>786</v>
      </c>
      <c r="B789" s="25" t="s">
        <v>1535</v>
      </c>
      <c r="C789" s="25" t="s">
        <v>1536</v>
      </c>
      <c r="D789" s="25">
        <v>0.51303820497271102</v>
      </c>
    </row>
    <row r="790" spans="1:4" x14ac:dyDescent="0.25">
      <c r="A790" s="25">
        <v>787</v>
      </c>
      <c r="B790" s="25" t="s">
        <v>1537</v>
      </c>
      <c r="C790" s="25" t="s">
        <v>1538</v>
      </c>
      <c r="D790" s="25">
        <v>0.50600240096038396</v>
      </c>
    </row>
    <row r="791" spans="1:4" x14ac:dyDescent="0.25">
      <c r="A791" s="25">
        <v>788</v>
      </c>
      <c r="B791" s="25" t="s">
        <v>1539</v>
      </c>
      <c r="C791" s="25" t="s">
        <v>1540</v>
      </c>
      <c r="D791" s="25">
        <v>0.51237458193979901</v>
      </c>
    </row>
    <row r="792" spans="1:4" x14ac:dyDescent="0.25">
      <c r="A792" s="25">
        <v>789</v>
      </c>
      <c r="B792" s="25" t="s">
        <v>1541</v>
      </c>
      <c r="C792" s="25" t="s">
        <v>1542</v>
      </c>
      <c r="D792" s="25">
        <v>0.61146953405017901</v>
      </c>
    </row>
    <row r="793" spans="1:4" x14ac:dyDescent="0.25">
      <c r="A793" s="25">
        <v>790</v>
      </c>
      <c r="B793" s="25" t="s">
        <v>1543</v>
      </c>
      <c r="C793" s="25" t="s">
        <v>1544</v>
      </c>
      <c r="D793" s="25">
        <v>0.60072202166065003</v>
      </c>
    </row>
    <row r="794" spans="1:4" x14ac:dyDescent="0.25">
      <c r="A794" s="25">
        <v>791</v>
      </c>
      <c r="B794" s="25" t="s">
        <v>1545</v>
      </c>
      <c r="C794" s="25" t="s">
        <v>1546</v>
      </c>
      <c r="D794" s="25">
        <v>0.65962099125364404</v>
      </c>
    </row>
    <row r="795" spans="1:4" x14ac:dyDescent="0.25">
      <c r="A795" s="25">
        <v>792</v>
      </c>
      <c r="B795" s="25" t="s">
        <v>1547</v>
      </c>
      <c r="C795" s="25" t="s">
        <v>1548</v>
      </c>
      <c r="D795" s="25">
        <v>0.75594713656387702</v>
      </c>
    </row>
    <row r="796" spans="1:4" x14ac:dyDescent="0.25">
      <c r="A796" s="25">
        <v>793</v>
      </c>
      <c r="B796" s="25" t="s">
        <v>1549</v>
      </c>
      <c r="C796" s="25" t="s">
        <v>1550</v>
      </c>
      <c r="D796" s="25">
        <v>0.71284403669724805</v>
      </c>
    </row>
    <row r="797" spans="1:4" x14ac:dyDescent="0.25">
      <c r="A797" s="25">
        <v>794</v>
      </c>
      <c r="B797" s="25" t="s">
        <v>1551</v>
      </c>
      <c r="C797" s="25" t="s">
        <v>1552</v>
      </c>
      <c r="D797" s="25">
        <v>0.57142857142857095</v>
      </c>
    </row>
    <row r="798" spans="1:4" x14ac:dyDescent="0.25">
      <c r="A798" s="25">
        <v>795</v>
      </c>
      <c r="B798" s="25" t="s">
        <v>1553</v>
      </c>
      <c r="C798" s="25" t="s">
        <v>1554</v>
      </c>
      <c r="D798" s="25">
        <v>0.66475644699140402</v>
      </c>
    </row>
    <row r="799" spans="1:4" x14ac:dyDescent="0.25">
      <c r="A799" s="25">
        <v>796</v>
      </c>
      <c r="B799" s="25" t="s">
        <v>1555</v>
      </c>
      <c r="C799" s="25" t="s">
        <v>1556</v>
      </c>
      <c r="D799" s="25">
        <v>0.71529888551165099</v>
      </c>
    </row>
    <row r="800" spans="1:4" x14ac:dyDescent="0.25">
      <c r="A800" s="25">
        <v>797</v>
      </c>
      <c r="B800" s="25" t="s">
        <v>1557</v>
      </c>
      <c r="C800" s="25" t="s">
        <v>1558</v>
      </c>
      <c r="D800" s="25">
        <v>0.76170212765957401</v>
      </c>
    </row>
    <row r="801" spans="1:4" x14ac:dyDescent="0.25">
      <c r="A801" s="25">
        <v>798</v>
      </c>
      <c r="B801" s="25" t="s">
        <v>1559</v>
      </c>
      <c r="C801" s="25" t="s">
        <v>1560</v>
      </c>
      <c r="D801" s="25">
        <v>0.772043010752688</v>
      </c>
    </row>
    <row r="802" spans="1:4" x14ac:dyDescent="0.25">
      <c r="A802" s="25">
        <v>799</v>
      </c>
      <c r="B802" s="25" t="s">
        <v>1561</v>
      </c>
      <c r="C802" s="25" t="s">
        <v>1562</v>
      </c>
      <c r="D802" s="25">
        <v>0.76520811099252894</v>
      </c>
    </row>
    <row r="803" spans="1:4" x14ac:dyDescent="0.25">
      <c r="A803" s="25">
        <v>800</v>
      </c>
      <c r="B803" s="25" t="s">
        <v>1563</v>
      </c>
      <c r="C803" s="25" t="s">
        <v>1564</v>
      </c>
      <c r="D803" s="25">
        <v>0.85581395348837197</v>
      </c>
    </row>
    <row r="804" spans="1:4" x14ac:dyDescent="0.25">
      <c r="A804" s="25">
        <v>801</v>
      </c>
      <c r="B804" s="25" t="s">
        <v>1565</v>
      </c>
      <c r="C804" s="25" t="s">
        <v>1566</v>
      </c>
      <c r="D804" s="25">
        <v>0.87352245862884204</v>
      </c>
    </row>
    <row r="805" spans="1:4" x14ac:dyDescent="0.25">
      <c r="A805" s="25">
        <v>802</v>
      </c>
      <c r="B805" s="25" t="s">
        <v>1567</v>
      </c>
      <c r="C805" s="25" t="s">
        <v>1568</v>
      </c>
      <c r="D805" s="25">
        <v>0.64519535374867998</v>
      </c>
    </row>
    <row r="806" spans="1:4" x14ac:dyDescent="0.25">
      <c r="A806" s="25">
        <v>803</v>
      </c>
      <c r="B806" s="25" t="s">
        <v>1569</v>
      </c>
      <c r="C806" s="25" t="s">
        <v>1570</v>
      </c>
      <c r="D806" s="25">
        <v>0.63941299790356398</v>
      </c>
    </row>
    <row r="807" spans="1:4" x14ac:dyDescent="0.25">
      <c r="A807" s="25">
        <v>804</v>
      </c>
      <c r="B807" s="25" t="s">
        <v>1571</v>
      </c>
      <c r="C807" s="25" t="s">
        <v>1572</v>
      </c>
      <c r="D807" s="25">
        <v>0.53790238836967796</v>
      </c>
    </row>
    <row r="808" spans="1:4" x14ac:dyDescent="0.25">
      <c r="A808" s="25">
        <v>805</v>
      </c>
      <c r="B808" s="25" t="s">
        <v>1573</v>
      </c>
      <c r="C808" s="25" t="s">
        <v>1574</v>
      </c>
      <c r="D808" s="25">
        <v>0.48799231508165197</v>
      </c>
    </row>
    <row r="809" spans="1:4" x14ac:dyDescent="0.25">
      <c r="A809" s="25">
        <v>806</v>
      </c>
      <c r="B809" s="25" t="s">
        <v>1575</v>
      </c>
      <c r="C809" s="25" t="s">
        <v>1576</v>
      </c>
      <c r="D809" s="25">
        <v>0.46753246753246802</v>
      </c>
    </row>
    <row r="810" spans="1:4" x14ac:dyDescent="0.25">
      <c r="A810" s="25">
        <v>807</v>
      </c>
      <c r="B810" s="25" t="s">
        <v>1577</v>
      </c>
      <c r="C810" s="25" t="s">
        <v>1578</v>
      </c>
      <c r="D810" s="25">
        <v>0.53134635149023601</v>
      </c>
    </row>
    <row r="811" spans="1:4" x14ac:dyDescent="0.25">
      <c r="A811" s="25">
        <v>808</v>
      </c>
      <c r="B811" s="25" t="s">
        <v>1579</v>
      </c>
      <c r="C811" s="25" t="s">
        <v>1580</v>
      </c>
      <c r="D811" s="25">
        <v>0.57423580786026196</v>
      </c>
    </row>
    <row r="812" spans="1:4" x14ac:dyDescent="0.25">
      <c r="A812" s="25">
        <v>809</v>
      </c>
      <c r="B812" s="25" t="s">
        <v>1581</v>
      </c>
      <c r="C812" s="25" t="s">
        <v>1582</v>
      </c>
      <c r="D812" s="25">
        <v>0.47859495060373197</v>
      </c>
    </row>
    <row r="813" spans="1:4" x14ac:dyDescent="0.25">
      <c r="A813" s="25">
        <v>810</v>
      </c>
      <c r="B813" s="25" t="s">
        <v>1583</v>
      </c>
      <c r="C813" s="25" t="s">
        <v>1584</v>
      </c>
      <c r="D813" s="25">
        <v>0.47282608695652201</v>
      </c>
    </row>
    <row r="814" spans="1:4" x14ac:dyDescent="0.25">
      <c r="A814" s="25">
        <v>811</v>
      </c>
      <c r="B814" s="25" t="s">
        <v>1585</v>
      </c>
      <c r="C814" s="25" t="s">
        <v>1586</v>
      </c>
      <c r="D814" s="25">
        <v>0.44318181818181801</v>
      </c>
    </row>
    <row r="815" spans="1:4" x14ac:dyDescent="0.25">
      <c r="A815" s="25">
        <v>812</v>
      </c>
      <c r="B815" s="25" t="s">
        <v>1587</v>
      </c>
      <c r="C815" s="25" t="s">
        <v>1588</v>
      </c>
      <c r="D815" s="25">
        <v>0.39416745061147701</v>
      </c>
    </row>
    <row r="816" spans="1:4" x14ac:dyDescent="0.25">
      <c r="A816" s="25">
        <v>813</v>
      </c>
      <c r="B816" s="25" t="s">
        <v>1589</v>
      </c>
      <c r="C816" s="25" t="s">
        <v>1590</v>
      </c>
      <c r="D816" s="25">
        <v>0.43527013251783903</v>
      </c>
    </row>
    <row r="817" spans="1:4" x14ac:dyDescent="0.25">
      <c r="A817" s="25">
        <v>814</v>
      </c>
      <c r="B817" s="25" t="s">
        <v>1583</v>
      </c>
      <c r="C817" s="25" t="s">
        <v>1580</v>
      </c>
      <c r="D817" s="25">
        <v>0.474890829694323</v>
      </c>
    </row>
    <row r="818" spans="1:4" x14ac:dyDescent="0.25">
      <c r="A818" s="25">
        <v>815</v>
      </c>
      <c r="B818" s="25" t="s">
        <v>1591</v>
      </c>
      <c r="C818" s="25" t="s">
        <v>1592</v>
      </c>
      <c r="D818" s="25">
        <v>0.48720800889877602</v>
      </c>
    </row>
    <row r="819" spans="1:4" x14ac:dyDescent="0.25">
      <c r="A819" s="25">
        <v>816</v>
      </c>
      <c r="B819" s="25" t="s">
        <v>1593</v>
      </c>
      <c r="C819" s="25" t="s">
        <v>1594</v>
      </c>
      <c r="D819" s="25">
        <v>0.49215246636771298</v>
      </c>
    </row>
    <row r="820" spans="1:4" x14ac:dyDescent="0.25">
      <c r="A820" s="25">
        <v>817</v>
      </c>
      <c r="B820" s="25" t="s">
        <v>1595</v>
      </c>
      <c r="C820" s="25" t="s">
        <v>1596</v>
      </c>
      <c r="D820" s="25">
        <v>0.48340707964601798</v>
      </c>
    </row>
    <row r="821" spans="1:4" x14ac:dyDescent="0.25">
      <c r="A821" s="25">
        <v>818</v>
      </c>
      <c r="B821" s="25" t="s">
        <v>1595</v>
      </c>
      <c r="C821" s="25" t="s">
        <v>1596</v>
      </c>
      <c r="D821" s="25">
        <v>0.48340707964601798</v>
      </c>
    </row>
    <row r="822" spans="1:4" x14ac:dyDescent="0.25">
      <c r="A822" s="25">
        <v>819</v>
      </c>
      <c r="B822" s="25" t="s">
        <v>1593</v>
      </c>
      <c r="C822" s="25" t="s">
        <v>1597</v>
      </c>
      <c r="D822" s="25">
        <v>0.49436936936936898</v>
      </c>
    </row>
    <row r="823" spans="1:4" x14ac:dyDescent="0.25">
      <c r="A823" s="25">
        <v>820</v>
      </c>
      <c r="B823" s="25" t="s">
        <v>1598</v>
      </c>
      <c r="C823" s="25" t="s">
        <v>1599</v>
      </c>
      <c r="D823" s="25">
        <v>0.53652694610778395</v>
      </c>
    </row>
    <row r="824" spans="1:4" x14ac:dyDescent="0.25">
      <c r="A824" s="25">
        <v>821</v>
      </c>
      <c r="B824" s="25" t="s">
        <v>1600</v>
      </c>
      <c r="C824" s="25" t="s">
        <v>1601</v>
      </c>
      <c r="D824" s="25">
        <v>0.66503667481662598</v>
      </c>
    </row>
    <row r="825" spans="1:4" x14ac:dyDescent="0.25">
      <c r="A825" s="25">
        <v>822</v>
      </c>
      <c r="B825" s="25" t="s">
        <v>1602</v>
      </c>
      <c r="C825" s="25" t="s">
        <v>1603</v>
      </c>
      <c r="D825" s="25">
        <v>0.64516129032258096</v>
      </c>
    </row>
    <row r="826" spans="1:4" x14ac:dyDescent="0.25">
      <c r="A826" s="25">
        <v>823</v>
      </c>
      <c r="B826" s="25" t="s">
        <v>1604</v>
      </c>
      <c r="C826" s="25" t="s">
        <v>1605</v>
      </c>
      <c r="D826" s="25">
        <v>0.63443396226415105</v>
      </c>
    </row>
    <row r="827" spans="1:4" x14ac:dyDescent="0.25">
      <c r="A827" s="25">
        <v>824</v>
      </c>
      <c r="B827" s="25" t="s">
        <v>1606</v>
      </c>
      <c r="C827" s="25" t="s">
        <v>1607</v>
      </c>
      <c r="D827" s="25">
        <v>0.93848857644991202</v>
      </c>
    </row>
    <row r="828" spans="1:4" x14ac:dyDescent="0.25">
      <c r="A828" s="25">
        <v>825</v>
      </c>
      <c r="B828" s="25" t="s">
        <v>1608</v>
      </c>
      <c r="C828" s="25" t="s">
        <v>1609</v>
      </c>
      <c r="D828" s="25">
        <v>0.66915887850467304</v>
      </c>
    </row>
    <row r="829" spans="1:4" x14ac:dyDescent="0.25">
      <c r="A829" s="25">
        <v>826</v>
      </c>
      <c r="B829" s="25" t="s">
        <v>1598</v>
      </c>
      <c r="C829" s="25" t="s">
        <v>1610</v>
      </c>
      <c r="D829" s="25">
        <v>0.819012797074954</v>
      </c>
    </row>
    <row r="830" spans="1:4" x14ac:dyDescent="0.25">
      <c r="A830" s="25">
        <v>827</v>
      </c>
      <c r="B830" s="25" t="s">
        <v>1611</v>
      </c>
      <c r="C830" s="25" t="s">
        <v>1612</v>
      </c>
      <c r="D830" s="25">
        <v>1.5935251798561201</v>
      </c>
    </row>
    <row r="831" spans="1:4" x14ac:dyDescent="0.25">
      <c r="A831" s="25">
        <v>828</v>
      </c>
      <c r="B831" s="25" t="s">
        <v>1613</v>
      </c>
      <c r="C831" s="25" t="s">
        <v>1614</v>
      </c>
      <c r="D831" s="25">
        <v>1.5492957746478899</v>
      </c>
    </row>
    <row r="832" spans="1:4" x14ac:dyDescent="0.25">
      <c r="A832" s="25">
        <v>829</v>
      </c>
      <c r="B832" s="25" t="s">
        <v>1613</v>
      </c>
      <c r="C832" s="25" t="s">
        <v>1614</v>
      </c>
      <c r="D832" s="25">
        <v>1.5492957746478899</v>
      </c>
    </row>
    <row r="833" spans="1:4" x14ac:dyDescent="0.25">
      <c r="A833" s="25">
        <v>830</v>
      </c>
      <c r="B833" s="25" t="s">
        <v>1615</v>
      </c>
      <c r="C833" s="25" t="s">
        <v>1616</v>
      </c>
      <c r="D833" s="25">
        <v>45</v>
      </c>
    </row>
    <row r="834" spans="1:4" x14ac:dyDescent="0.25">
      <c r="A834" s="25">
        <v>831</v>
      </c>
      <c r="B834" s="25" t="s">
        <v>1617</v>
      </c>
      <c r="C834" s="25" t="s">
        <v>1616</v>
      </c>
      <c r="D834" s="25">
        <v>54.1</v>
      </c>
    </row>
    <row r="835" spans="1:4" x14ac:dyDescent="0.25">
      <c r="A835" s="25">
        <v>832</v>
      </c>
      <c r="B835" s="25" t="s">
        <v>1618</v>
      </c>
      <c r="C835" s="25" t="s">
        <v>1616</v>
      </c>
      <c r="D835" s="25">
        <v>53.8</v>
      </c>
    </row>
    <row r="836" spans="1:4" x14ac:dyDescent="0.25">
      <c r="A836" s="25">
        <v>833</v>
      </c>
      <c r="B836" s="25" t="s">
        <v>1619</v>
      </c>
      <c r="C836" s="25" t="s">
        <v>1616</v>
      </c>
      <c r="D836" s="25">
        <v>55.3</v>
      </c>
    </row>
    <row r="837" spans="1:4" x14ac:dyDescent="0.25">
      <c r="A837" s="25">
        <v>834</v>
      </c>
      <c r="B837" s="25" t="s">
        <v>1620</v>
      </c>
      <c r="C837" s="25" t="s">
        <v>1616</v>
      </c>
      <c r="D837" s="25">
        <v>56.9</v>
      </c>
    </row>
    <row r="838" spans="1:4" x14ac:dyDescent="0.25">
      <c r="A838" s="25">
        <v>835</v>
      </c>
      <c r="B838" s="25" t="s">
        <v>1621</v>
      </c>
      <c r="C838" s="25" t="s">
        <v>1622</v>
      </c>
      <c r="D838" s="25">
        <v>2.63321799307958</v>
      </c>
    </row>
    <row r="839" spans="1:4" x14ac:dyDescent="0.25">
      <c r="A839" s="25">
        <v>836</v>
      </c>
      <c r="B839" s="25" t="s">
        <v>1623</v>
      </c>
      <c r="C839" s="25" t="s">
        <v>1624</v>
      </c>
      <c r="D839" s="25">
        <v>2.8855218855218898</v>
      </c>
    </row>
    <row r="840" spans="1:4" x14ac:dyDescent="0.25">
      <c r="A840" s="25">
        <v>837</v>
      </c>
      <c r="B840" s="25" t="s">
        <v>1625</v>
      </c>
      <c r="C840" s="25" t="s">
        <v>1626</v>
      </c>
      <c r="D840" s="25">
        <v>3.09771986970684</v>
      </c>
    </row>
    <row r="841" spans="1:4" x14ac:dyDescent="0.25">
      <c r="A841" s="25">
        <v>838</v>
      </c>
      <c r="B841" s="25" t="s">
        <v>1627</v>
      </c>
      <c r="C841" s="25" t="s">
        <v>1628</v>
      </c>
      <c r="D841" s="25">
        <v>3.06129032258064</v>
      </c>
    </row>
    <row r="842" spans="1:4" x14ac:dyDescent="0.25">
      <c r="A842" s="25">
        <v>839</v>
      </c>
      <c r="B842" s="25" t="s">
        <v>1629</v>
      </c>
      <c r="C842" s="25" t="s">
        <v>1630</v>
      </c>
      <c r="D842" s="25">
        <v>2.80120481927711</v>
      </c>
    </row>
    <row r="843" spans="1:4" x14ac:dyDescent="0.25">
      <c r="A843" s="25">
        <v>840</v>
      </c>
      <c r="B843" s="25" t="s">
        <v>1631</v>
      </c>
      <c r="C843" s="25" t="s">
        <v>1632</v>
      </c>
      <c r="D843" s="25">
        <v>2.4005847953216399</v>
      </c>
    </row>
    <row r="844" spans="1:4" x14ac:dyDescent="0.25">
      <c r="A844" s="25">
        <v>841</v>
      </c>
      <c r="B844" s="25" t="s">
        <v>1633</v>
      </c>
      <c r="C844" s="25" t="s">
        <v>1634</v>
      </c>
      <c r="D844" s="25">
        <v>1.3982035928143699</v>
      </c>
    </row>
    <row r="845" spans="1:4" x14ac:dyDescent="0.25">
      <c r="A845" s="25">
        <v>842</v>
      </c>
      <c r="B845" s="25" t="s">
        <v>1635</v>
      </c>
      <c r="C845" s="25" t="s">
        <v>1636</v>
      </c>
      <c r="D845" s="25">
        <v>1.19738751814224</v>
      </c>
    </row>
    <row r="846" spans="1:4" x14ac:dyDescent="0.25">
      <c r="A846" s="25">
        <v>843</v>
      </c>
      <c r="B846" s="25" t="s">
        <v>1637</v>
      </c>
      <c r="C846" s="25" t="s">
        <v>1638</v>
      </c>
      <c r="D846" s="25">
        <v>1.29587482219061</v>
      </c>
    </row>
    <row r="847" spans="1:4" x14ac:dyDescent="0.25">
      <c r="A847" s="25">
        <v>844</v>
      </c>
      <c r="B847" s="25" t="s">
        <v>1639</v>
      </c>
      <c r="C847" s="25" t="s">
        <v>1640</v>
      </c>
      <c r="D847" s="25">
        <v>1.1775804661487199</v>
      </c>
    </row>
    <row r="848" spans="1:4" x14ac:dyDescent="0.25">
      <c r="A848" s="25">
        <v>845</v>
      </c>
      <c r="B848" s="25" t="s">
        <v>1641</v>
      </c>
      <c r="C848" s="25" t="s">
        <v>1642</v>
      </c>
      <c r="D848" s="25">
        <v>1.21501706484642</v>
      </c>
    </row>
    <row r="849" spans="1:4" x14ac:dyDescent="0.25">
      <c r="A849" s="25">
        <v>846</v>
      </c>
      <c r="B849" s="25" t="s">
        <v>1643</v>
      </c>
      <c r="C849" s="25" t="s">
        <v>1644</v>
      </c>
      <c r="D849" s="25">
        <v>1.09414225941423</v>
      </c>
    </row>
    <row r="850" spans="1:4" x14ac:dyDescent="0.25">
      <c r="A850" s="25">
        <v>847</v>
      </c>
      <c r="B850" s="25" t="s">
        <v>1645</v>
      </c>
      <c r="C850" s="25" t="s">
        <v>1646</v>
      </c>
      <c r="D850" s="25">
        <v>1.2658486707566501</v>
      </c>
    </row>
    <row r="851" spans="1:4" x14ac:dyDescent="0.25">
      <c r="A851" s="25">
        <v>848</v>
      </c>
      <c r="B851" s="25" t="s">
        <v>1647</v>
      </c>
      <c r="C851" s="25" t="s">
        <v>1648</v>
      </c>
      <c r="D851" s="25">
        <v>1.3252108716026201</v>
      </c>
    </row>
    <row r="852" spans="1:4" x14ac:dyDescent="0.25">
      <c r="A852" s="25">
        <v>849</v>
      </c>
      <c r="B852" s="25" t="s">
        <v>1649</v>
      </c>
      <c r="C852" s="25" t="s">
        <v>1650</v>
      </c>
      <c r="D852" s="25">
        <v>0.95774647887323905</v>
      </c>
    </row>
    <row r="853" spans="1:4" x14ac:dyDescent="0.25">
      <c r="A853" s="25">
        <v>850</v>
      </c>
      <c r="B853" s="25" t="s">
        <v>1651</v>
      </c>
      <c r="C853" s="25" t="s">
        <v>1652</v>
      </c>
      <c r="D853" s="25">
        <v>0.98086124401913899</v>
      </c>
    </row>
    <row r="854" spans="1:4" x14ac:dyDescent="0.25">
      <c r="A854" s="25">
        <v>851</v>
      </c>
      <c r="B854" s="25" t="s">
        <v>1653</v>
      </c>
      <c r="C854" s="25" t="s">
        <v>1654</v>
      </c>
      <c r="D854" s="25">
        <v>0.73768893222818099</v>
      </c>
    </row>
    <row r="855" spans="1:4" x14ac:dyDescent="0.25">
      <c r="A855" s="25">
        <v>852</v>
      </c>
      <c r="B855" s="25" t="s">
        <v>1655</v>
      </c>
      <c r="C855" s="25" t="s">
        <v>1656</v>
      </c>
      <c r="D855" s="25">
        <v>0.723863103609939</v>
      </c>
    </row>
    <row r="856" spans="1:4" x14ac:dyDescent="0.25">
      <c r="A856" s="25">
        <v>853</v>
      </c>
      <c r="B856" s="25" t="s">
        <v>1657</v>
      </c>
      <c r="C856" s="25" t="s">
        <v>1658</v>
      </c>
      <c r="D856" s="25">
        <v>0.75331439393939403</v>
      </c>
    </row>
    <row r="857" spans="1:4" x14ac:dyDescent="0.25">
      <c r="A857" s="25">
        <v>854</v>
      </c>
      <c r="B857" s="25" t="s">
        <v>1659</v>
      </c>
      <c r="C857" s="25" t="s">
        <v>1660</v>
      </c>
      <c r="D857" s="25">
        <v>0.78180085755121498</v>
      </c>
    </row>
    <row r="858" spans="1:4" x14ac:dyDescent="0.25">
      <c r="A858" s="25">
        <v>855</v>
      </c>
      <c r="B858" s="25" t="s">
        <v>1661</v>
      </c>
      <c r="C858" s="25" t="s">
        <v>1662</v>
      </c>
      <c r="D858" s="25">
        <v>0.81656234954260998</v>
      </c>
    </row>
    <row r="859" spans="1:4" x14ac:dyDescent="0.25">
      <c r="A859" s="25">
        <v>856</v>
      </c>
      <c r="B859" s="25" t="s">
        <v>1663</v>
      </c>
      <c r="C859" s="25" t="s">
        <v>1664</v>
      </c>
      <c r="D859" s="25">
        <v>0.95761458846722503</v>
      </c>
    </row>
    <row r="860" spans="1:4" x14ac:dyDescent="0.25">
      <c r="A860" s="25">
        <v>857</v>
      </c>
      <c r="B860" s="25" t="s">
        <v>1665</v>
      </c>
      <c r="C860" s="25" t="s">
        <v>1666</v>
      </c>
      <c r="D860" s="25">
        <v>1.0039043435822399</v>
      </c>
    </row>
    <row r="861" spans="1:4" x14ac:dyDescent="0.25">
      <c r="A861" s="25">
        <v>858</v>
      </c>
      <c r="B861" s="25" t="s">
        <v>84</v>
      </c>
      <c r="C861" s="25" t="s">
        <v>85</v>
      </c>
      <c r="D861" s="25" t="s">
        <v>86</v>
      </c>
    </row>
    <row r="862" spans="1:4" x14ac:dyDescent="0.25">
      <c r="A862" s="25">
        <v>859</v>
      </c>
      <c r="B862" s="25" t="s">
        <v>84</v>
      </c>
      <c r="C862" s="25" t="s">
        <v>85</v>
      </c>
      <c r="D862" s="25" t="s">
        <v>86</v>
      </c>
    </row>
    <row r="863" spans="1:4" x14ac:dyDescent="0.25">
      <c r="A863" s="25">
        <v>860</v>
      </c>
      <c r="B863" s="25" t="s">
        <v>1667</v>
      </c>
      <c r="C863" s="25" t="s">
        <v>1668</v>
      </c>
      <c r="D863" s="25">
        <v>0.86510554089709701</v>
      </c>
    </row>
    <row r="864" spans="1:4" x14ac:dyDescent="0.25">
      <c r="A864" s="25">
        <v>861</v>
      </c>
      <c r="B864" s="25" t="s">
        <v>1669</v>
      </c>
      <c r="C864" s="25" t="s">
        <v>1670</v>
      </c>
      <c r="D864" s="25">
        <v>0.70394036208732702</v>
      </c>
    </row>
    <row r="865" spans="1:4" x14ac:dyDescent="0.25">
      <c r="A865" s="25">
        <v>862</v>
      </c>
      <c r="B865" s="25" t="s">
        <v>1671</v>
      </c>
      <c r="C865" s="25" t="s">
        <v>1672</v>
      </c>
      <c r="D865" s="25">
        <v>0.71399017326092595</v>
      </c>
    </row>
    <row r="866" spans="1:4" x14ac:dyDescent="0.25">
      <c r="A866" s="25">
        <v>863</v>
      </c>
      <c r="B866" s="25" t="s">
        <v>1673</v>
      </c>
      <c r="C866" s="25" t="s">
        <v>1674</v>
      </c>
      <c r="D866" s="25">
        <v>0.73925281473899696</v>
      </c>
    </row>
    <row r="867" spans="1:4" x14ac:dyDescent="0.25">
      <c r="A867" s="25">
        <v>864</v>
      </c>
      <c r="B867" s="25" t="s">
        <v>1675</v>
      </c>
      <c r="C867" s="25" t="s">
        <v>1676</v>
      </c>
      <c r="D867" s="25">
        <v>0.73147208121827401</v>
      </c>
    </row>
    <row r="868" spans="1:4" x14ac:dyDescent="0.25">
      <c r="A868" s="25">
        <v>865</v>
      </c>
      <c r="B868" s="25" t="s">
        <v>1677</v>
      </c>
      <c r="C868" s="25" t="s">
        <v>1678</v>
      </c>
      <c r="D868" s="25">
        <v>0.68413496051686995</v>
      </c>
    </row>
    <row r="869" spans="1:4" x14ac:dyDescent="0.25">
      <c r="A869" s="25">
        <v>866</v>
      </c>
      <c r="B869" s="25" t="s">
        <v>1679</v>
      </c>
      <c r="C869" s="25" t="s">
        <v>1680</v>
      </c>
      <c r="D869" s="25">
        <v>0.59968260265820295</v>
      </c>
    </row>
    <row r="870" spans="1:4" x14ac:dyDescent="0.25">
      <c r="A870" s="25">
        <v>867</v>
      </c>
      <c r="B870" s="25" t="s">
        <v>1681</v>
      </c>
      <c r="C870" s="25" t="s">
        <v>1682</v>
      </c>
      <c r="D870" s="25">
        <v>0.62192118226601001</v>
      </c>
    </row>
    <row r="871" spans="1:4" x14ac:dyDescent="0.25">
      <c r="A871" s="25">
        <v>868</v>
      </c>
      <c r="B871" s="25" t="s">
        <v>1683</v>
      </c>
      <c r="C871" s="25" t="s">
        <v>1684</v>
      </c>
      <c r="D871" s="25">
        <v>0.64645637034002501</v>
      </c>
    </row>
    <row r="872" spans="1:4" x14ac:dyDescent="0.25">
      <c r="A872" s="25">
        <v>869</v>
      </c>
      <c r="B872" s="25" t="s">
        <v>1685</v>
      </c>
      <c r="C872" s="25" t="s">
        <v>1686</v>
      </c>
      <c r="D872" s="25">
        <v>0.67218332272437897</v>
      </c>
    </row>
    <row r="873" spans="1:4" x14ac:dyDescent="0.25">
      <c r="A873" s="25">
        <v>870</v>
      </c>
      <c r="B873" s="25" t="s">
        <v>1687</v>
      </c>
      <c r="C873" s="25" t="s">
        <v>1688</v>
      </c>
      <c r="D873" s="25">
        <v>0.575202156334232</v>
      </c>
    </row>
    <row r="874" spans="1:4" x14ac:dyDescent="0.25">
      <c r="A874" s="25">
        <v>871</v>
      </c>
      <c r="B874" s="25" t="s">
        <v>1689</v>
      </c>
      <c r="C874" s="25" t="s">
        <v>1690</v>
      </c>
      <c r="D874" s="25">
        <v>0.42113648433350998</v>
      </c>
    </row>
    <row r="875" spans="1:4" x14ac:dyDescent="0.25">
      <c r="A875" s="25">
        <v>872</v>
      </c>
      <c r="B875" s="25" t="s">
        <v>1691</v>
      </c>
      <c r="C875" s="25" t="s">
        <v>1692</v>
      </c>
      <c r="D875" s="25">
        <v>0.43806127839408299</v>
      </c>
    </row>
    <row r="876" spans="1:4" x14ac:dyDescent="0.25">
      <c r="A876" s="25">
        <v>873</v>
      </c>
      <c r="B876" s="25" t="s">
        <v>1693</v>
      </c>
      <c r="C876" s="25" t="s">
        <v>1694</v>
      </c>
      <c r="D876" s="25">
        <v>0.43976143141153101</v>
      </c>
    </row>
    <row r="877" spans="1:4" x14ac:dyDescent="0.25">
      <c r="A877" s="25">
        <v>874</v>
      </c>
      <c r="B877" s="25" t="s">
        <v>1695</v>
      </c>
      <c r="C877" s="25" t="s">
        <v>1696</v>
      </c>
      <c r="D877" s="25">
        <v>0.50055202870549298</v>
      </c>
    </row>
    <row r="878" spans="1:4" x14ac:dyDescent="0.25">
      <c r="A878" s="25">
        <v>875</v>
      </c>
      <c r="B878" s="25" t="s">
        <v>1697</v>
      </c>
      <c r="C878" s="25" t="s">
        <v>1698</v>
      </c>
      <c r="D878" s="25">
        <v>0.50186865990389795</v>
      </c>
    </row>
    <row r="879" spans="1:4" x14ac:dyDescent="0.25">
      <c r="A879" s="25">
        <v>876</v>
      </c>
      <c r="B879" s="25" t="s">
        <v>1699</v>
      </c>
      <c r="C879" s="25" t="s">
        <v>1700</v>
      </c>
      <c r="D879" s="25">
        <v>0.366320754716981</v>
      </c>
    </row>
    <row r="880" spans="1:4" x14ac:dyDescent="0.25">
      <c r="A880" s="25">
        <v>877</v>
      </c>
      <c r="B880" s="25" t="s">
        <v>84</v>
      </c>
      <c r="C880" s="25" t="s">
        <v>85</v>
      </c>
      <c r="D880" s="25" t="s">
        <v>86</v>
      </c>
    </row>
    <row r="881" spans="1:4" x14ac:dyDescent="0.25">
      <c r="A881" s="25">
        <v>878</v>
      </c>
      <c r="B881" s="25" t="s">
        <v>84</v>
      </c>
      <c r="C881" s="25" t="s">
        <v>85</v>
      </c>
      <c r="D881" s="25" t="s">
        <v>86</v>
      </c>
    </row>
    <row r="882" spans="1:4" x14ac:dyDescent="0.25">
      <c r="A882" s="25">
        <v>879</v>
      </c>
      <c r="B882" s="25" t="s">
        <v>84</v>
      </c>
      <c r="C882" s="25" t="s">
        <v>85</v>
      </c>
      <c r="D882" s="25" t="s">
        <v>86</v>
      </c>
    </row>
    <row r="883" spans="1:4" x14ac:dyDescent="0.25">
      <c r="A883" s="25">
        <v>880</v>
      </c>
      <c r="B883" s="25" t="s">
        <v>84</v>
      </c>
      <c r="C883" s="25" t="s">
        <v>85</v>
      </c>
      <c r="D883" s="25" t="s">
        <v>86</v>
      </c>
    </row>
    <row r="884" spans="1:4" x14ac:dyDescent="0.25">
      <c r="A884" s="25">
        <v>881</v>
      </c>
      <c r="B884" s="25" t="s">
        <v>1701</v>
      </c>
      <c r="C884" s="25" t="s">
        <v>1702</v>
      </c>
      <c r="D884" s="25">
        <v>0.35527728085867599</v>
      </c>
    </row>
    <row r="885" spans="1:4" x14ac:dyDescent="0.25">
      <c r="A885" s="25">
        <v>882</v>
      </c>
      <c r="B885" s="25" t="s">
        <v>1703</v>
      </c>
      <c r="C885" s="25" t="s">
        <v>1704</v>
      </c>
      <c r="D885" s="25">
        <v>0.33807829181494697</v>
      </c>
    </row>
    <row r="886" spans="1:4" x14ac:dyDescent="0.25">
      <c r="A886" s="25">
        <v>883</v>
      </c>
      <c r="B886" s="25" t="s">
        <v>1705</v>
      </c>
      <c r="C886" s="25" t="s">
        <v>1706</v>
      </c>
      <c r="D886" s="25">
        <v>0.36501870222800498</v>
      </c>
    </row>
    <row r="887" spans="1:4" x14ac:dyDescent="0.25">
      <c r="A887" s="25">
        <v>884</v>
      </c>
      <c r="B887" s="25" t="s">
        <v>1707</v>
      </c>
      <c r="C887" s="25" t="s">
        <v>1708</v>
      </c>
      <c r="D887" s="25">
        <v>0.317933794106948</v>
      </c>
    </row>
    <row r="888" spans="1:4" x14ac:dyDescent="0.25">
      <c r="A888" s="25">
        <v>885</v>
      </c>
      <c r="B888" s="25" t="s">
        <v>1709</v>
      </c>
      <c r="C888" s="25" t="s">
        <v>1710</v>
      </c>
      <c r="D888" s="25">
        <v>0.34554152615481099</v>
      </c>
    </row>
    <row r="889" spans="1:4" x14ac:dyDescent="0.25">
      <c r="A889" s="25">
        <v>886</v>
      </c>
      <c r="B889" s="25" t="s">
        <v>1711</v>
      </c>
      <c r="C889" s="25" t="s">
        <v>1712</v>
      </c>
      <c r="D889" s="25">
        <v>0.40267105744602999</v>
      </c>
    </row>
    <row r="890" spans="1:4" x14ac:dyDescent="0.25">
      <c r="A890" s="25">
        <v>887</v>
      </c>
      <c r="B890" s="25" t="s">
        <v>1713</v>
      </c>
      <c r="C890" s="25" t="s">
        <v>1714</v>
      </c>
      <c r="D890" s="25">
        <v>0.29149619185497599</v>
      </c>
    </row>
    <row r="891" spans="1:4" x14ac:dyDescent="0.25">
      <c r="A891" s="25">
        <v>888</v>
      </c>
      <c r="B891" s="25" t="s">
        <v>1715</v>
      </c>
      <c r="C891" s="25" t="s">
        <v>1716</v>
      </c>
      <c r="D891" s="25">
        <v>0.24453860122159199</v>
      </c>
    </row>
    <row r="892" spans="1:4" x14ac:dyDescent="0.25">
      <c r="A892" s="25">
        <v>889</v>
      </c>
      <c r="B892" s="25" t="s">
        <v>1717</v>
      </c>
      <c r="C892" s="25" t="s">
        <v>1718</v>
      </c>
      <c r="D892" s="25">
        <v>0.23328758070255701</v>
      </c>
    </row>
    <row r="893" spans="1:4" x14ac:dyDescent="0.25">
      <c r="A893" s="25">
        <v>890</v>
      </c>
      <c r="B893" s="25" t="s">
        <v>1719</v>
      </c>
      <c r="C893" s="25" t="s">
        <v>1720</v>
      </c>
      <c r="D893" s="25">
        <v>0.39127476826260699</v>
      </c>
    </row>
    <row r="894" spans="1:4" x14ac:dyDescent="0.25">
      <c r="A894" s="25">
        <v>891</v>
      </c>
      <c r="B894" s="25" t="s">
        <v>1721</v>
      </c>
      <c r="C894" s="25" t="s">
        <v>1722</v>
      </c>
      <c r="D894" s="25">
        <v>0.30832905544147798</v>
      </c>
    </row>
    <row r="895" spans="1:4" x14ac:dyDescent="0.25">
      <c r="A895" s="25">
        <v>892</v>
      </c>
      <c r="B895" s="25" t="s">
        <v>1723</v>
      </c>
      <c r="C895" s="25" t="s">
        <v>1724</v>
      </c>
      <c r="D895" s="25">
        <v>0.32045119528295801</v>
      </c>
    </row>
    <row r="896" spans="1:4" x14ac:dyDescent="0.25">
      <c r="A896" s="25">
        <v>893</v>
      </c>
      <c r="B896" s="25" t="s">
        <v>1725</v>
      </c>
      <c r="C896" s="25" t="s">
        <v>1726</v>
      </c>
      <c r="D896" s="25">
        <v>0.31351767422582699</v>
      </c>
    </row>
    <row r="897" spans="1:4" x14ac:dyDescent="0.25">
      <c r="A897" s="25">
        <v>894</v>
      </c>
      <c r="B897" s="25" t="s">
        <v>1727</v>
      </c>
      <c r="C897" s="25" t="s">
        <v>1728</v>
      </c>
      <c r="D897" s="25">
        <v>0.359727320398532</v>
      </c>
    </row>
    <row r="898" spans="1:4" x14ac:dyDescent="0.25">
      <c r="A898" s="25">
        <v>895</v>
      </c>
      <c r="B898" s="25" t="s">
        <v>1729</v>
      </c>
      <c r="C898" s="25" t="s">
        <v>1730</v>
      </c>
      <c r="D898" s="25">
        <v>0.38707590569292699</v>
      </c>
    </row>
    <row r="899" spans="1:4" x14ac:dyDescent="0.25">
      <c r="A899" s="25">
        <v>896</v>
      </c>
      <c r="B899" s="25" t="s">
        <v>1731</v>
      </c>
      <c r="C899" s="25" t="s">
        <v>1732</v>
      </c>
      <c r="D899" s="25">
        <v>0.40442783614186001</v>
      </c>
    </row>
    <row r="900" spans="1:4" x14ac:dyDescent="0.25">
      <c r="A900" s="25">
        <v>897</v>
      </c>
      <c r="B900" s="25" t="s">
        <v>1733</v>
      </c>
      <c r="C900" s="25" t="s">
        <v>1734</v>
      </c>
      <c r="D900" s="25">
        <v>0.393719179859849</v>
      </c>
    </row>
    <row r="901" spans="1:4" x14ac:dyDescent="0.25">
      <c r="A901" s="25">
        <v>898</v>
      </c>
      <c r="B901" s="25" t="s">
        <v>1735</v>
      </c>
      <c r="C901" s="25" t="s">
        <v>1736</v>
      </c>
      <c r="D901" s="25">
        <v>0.34849889880607399</v>
      </c>
    </row>
    <row r="902" spans="1:4" x14ac:dyDescent="0.25">
      <c r="A902" s="25">
        <v>899</v>
      </c>
      <c r="B902" s="25" t="s">
        <v>1737</v>
      </c>
      <c r="C902" s="25" t="s">
        <v>1738</v>
      </c>
      <c r="D902" s="25">
        <v>0.34824744661095602</v>
      </c>
    </row>
    <row r="903" spans="1:4" x14ac:dyDescent="0.25">
      <c r="A903" s="25">
        <v>900</v>
      </c>
      <c r="B903" s="25" t="s">
        <v>1739</v>
      </c>
      <c r="C903" s="25" t="s">
        <v>1740</v>
      </c>
      <c r="D903" s="25">
        <v>0.32507602985899903</v>
      </c>
    </row>
    <row r="904" spans="1:4" x14ac:dyDescent="0.25">
      <c r="A904" s="25">
        <v>901</v>
      </c>
      <c r="B904" s="25" t="s">
        <v>1741</v>
      </c>
      <c r="C904" s="25" t="s">
        <v>1742</v>
      </c>
      <c r="D904" s="25">
        <v>0.30675403225806502</v>
      </c>
    </row>
    <row r="905" spans="1:4" x14ac:dyDescent="0.25">
      <c r="A905" s="25">
        <v>902</v>
      </c>
      <c r="B905" s="25" t="s">
        <v>1743</v>
      </c>
      <c r="C905" s="25" t="s">
        <v>1744</v>
      </c>
      <c r="D905" s="25">
        <v>0.40134896208499798</v>
      </c>
    </row>
    <row r="906" spans="1:4" x14ac:dyDescent="0.25">
      <c r="A906" s="25">
        <v>903</v>
      </c>
      <c r="B906" s="25" t="s">
        <v>1743</v>
      </c>
      <c r="C906" s="25" t="s">
        <v>1744</v>
      </c>
      <c r="D906" s="25">
        <v>0.40134896208499798</v>
      </c>
    </row>
    <row r="907" spans="1:4" x14ac:dyDescent="0.25">
      <c r="A907" s="25">
        <v>904</v>
      </c>
      <c r="B907" s="25" t="s">
        <v>1743</v>
      </c>
      <c r="C907" s="25" t="s">
        <v>1744</v>
      </c>
      <c r="D907" s="25">
        <v>0.40134896208499798</v>
      </c>
    </row>
    <row r="908" spans="1:4" x14ac:dyDescent="0.25">
      <c r="A908" s="25">
        <v>905</v>
      </c>
      <c r="B908" s="25" t="s">
        <v>1743</v>
      </c>
      <c r="C908" s="25" t="s">
        <v>1744</v>
      </c>
      <c r="D908" s="25">
        <v>0.40134896208499798</v>
      </c>
    </row>
    <row r="909" spans="1:4" x14ac:dyDescent="0.25">
      <c r="A909" s="25">
        <v>906</v>
      </c>
      <c r="B909" s="25" t="s">
        <v>1745</v>
      </c>
      <c r="C909" s="25" t="s">
        <v>1746</v>
      </c>
      <c r="D909" s="25">
        <v>0.36763076923076898</v>
      </c>
    </row>
    <row r="910" spans="1:4" x14ac:dyDescent="0.25">
      <c r="A910" s="25">
        <v>907</v>
      </c>
      <c r="B910" s="25" t="s">
        <v>1747</v>
      </c>
      <c r="C910" s="25" t="s">
        <v>1748</v>
      </c>
      <c r="D910" s="25">
        <v>0.37037955842222797</v>
      </c>
    </row>
    <row r="911" spans="1:4" x14ac:dyDescent="0.25">
      <c r="A911" s="25">
        <v>908</v>
      </c>
      <c r="B911" s="25" t="s">
        <v>1749</v>
      </c>
      <c r="C911" s="25" t="s">
        <v>1750</v>
      </c>
      <c r="D911" s="25">
        <v>0.36927292423373498</v>
      </c>
    </row>
    <row r="912" spans="1:4" x14ac:dyDescent="0.25">
      <c r="A912" s="25">
        <v>909</v>
      </c>
      <c r="B912" s="25" t="s">
        <v>1751</v>
      </c>
      <c r="C912" s="25" t="s">
        <v>1752</v>
      </c>
      <c r="D912" s="25">
        <v>0.35965603255875001</v>
      </c>
    </row>
    <row r="913" spans="1:4" x14ac:dyDescent="0.25">
      <c r="A913" s="25">
        <v>910</v>
      </c>
      <c r="B913" s="25" t="s">
        <v>1753</v>
      </c>
      <c r="C913" s="25" t="s">
        <v>1754</v>
      </c>
      <c r="D913" s="25">
        <v>0.37777777777777799</v>
      </c>
    </row>
    <row r="914" spans="1:4" x14ac:dyDescent="0.25">
      <c r="A914" s="25">
        <v>911</v>
      </c>
      <c r="B914" s="25" t="s">
        <v>1755</v>
      </c>
      <c r="C914" s="25" t="s">
        <v>1756</v>
      </c>
      <c r="D914" s="25">
        <v>0.40068595287802</v>
      </c>
    </row>
    <row r="915" spans="1:4" x14ac:dyDescent="0.25">
      <c r="A915" s="25">
        <v>912</v>
      </c>
      <c r="B915" s="25" t="s">
        <v>1757</v>
      </c>
      <c r="C915" s="25" t="s">
        <v>1758</v>
      </c>
      <c r="D915" s="25">
        <v>0.279899874843554</v>
      </c>
    </row>
    <row r="916" spans="1:4" x14ac:dyDescent="0.25">
      <c r="A916" s="25">
        <v>913</v>
      </c>
      <c r="B916" s="25" t="s">
        <v>1759</v>
      </c>
      <c r="C916" s="25" t="s">
        <v>1760</v>
      </c>
      <c r="D916" s="25">
        <v>0.30225779096883598</v>
      </c>
    </row>
    <row r="917" spans="1:4" x14ac:dyDescent="0.25">
      <c r="A917" s="25">
        <v>914</v>
      </c>
      <c r="B917" s="25" t="s">
        <v>1761</v>
      </c>
      <c r="C917" s="25" t="s">
        <v>1762</v>
      </c>
      <c r="D917" s="25">
        <v>0.33188279663475501</v>
      </c>
    </row>
    <row r="918" spans="1:4" x14ac:dyDescent="0.25">
      <c r="A918" s="25">
        <v>915</v>
      </c>
      <c r="B918" s="25" t="s">
        <v>1763</v>
      </c>
      <c r="C918" s="25" t="s">
        <v>1764</v>
      </c>
      <c r="D918" s="25">
        <v>0.33496450849645099</v>
      </c>
    </row>
    <row r="919" spans="1:4" x14ac:dyDescent="0.25">
      <c r="A919" s="25">
        <v>916</v>
      </c>
      <c r="B919" s="25" t="s">
        <v>1765</v>
      </c>
      <c r="C919" s="25" t="s">
        <v>1766</v>
      </c>
      <c r="D919" s="25">
        <v>0.17612874385337501</v>
      </c>
    </row>
    <row r="920" spans="1:4" x14ac:dyDescent="0.25">
      <c r="A920" s="25">
        <v>917</v>
      </c>
      <c r="B920" s="25" t="s">
        <v>1767</v>
      </c>
      <c r="C920" s="25" t="s">
        <v>1768</v>
      </c>
      <c r="D920" s="25">
        <v>0.28447210653974703</v>
      </c>
    </row>
    <row r="921" spans="1:4" x14ac:dyDescent="0.25">
      <c r="A921" s="25">
        <v>918</v>
      </c>
      <c r="B921" s="25" t="s">
        <v>1769</v>
      </c>
      <c r="C921" s="25" t="s">
        <v>1770</v>
      </c>
      <c r="D921" s="25">
        <v>0.29833325552079898</v>
      </c>
    </row>
    <row r="922" spans="1:4" x14ac:dyDescent="0.25">
      <c r="A922" s="25">
        <v>919</v>
      </c>
      <c r="B922" s="25" t="s">
        <v>1771</v>
      </c>
      <c r="C922" s="25" t="s">
        <v>1772</v>
      </c>
      <c r="D922" s="25">
        <v>0.30275446830702102</v>
      </c>
    </row>
    <row r="923" spans="1:4" x14ac:dyDescent="0.25">
      <c r="A923" s="25">
        <v>920</v>
      </c>
      <c r="B923" s="25" t="s">
        <v>1773</v>
      </c>
      <c r="C923" s="25" t="s">
        <v>1774</v>
      </c>
      <c r="D923" s="25">
        <v>0.316315889268108</v>
      </c>
    </row>
    <row r="924" spans="1:4" x14ac:dyDescent="0.25">
      <c r="A924" s="25">
        <v>921</v>
      </c>
      <c r="B924" s="25" t="s">
        <v>1775</v>
      </c>
      <c r="C924" s="25" t="s">
        <v>1776</v>
      </c>
      <c r="D924" s="25">
        <v>0.33435912465806999</v>
      </c>
    </row>
    <row r="925" spans="1:4" x14ac:dyDescent="0.25">
      <c r="A925" s="25">
        <v>922</v>
      </c>
      <c r="B925" s="25" t="s">
        <v>1777</v>
      </c>
      <c r="C925" s="25" t="s">
        <v>1778</v>
      </c>
      <c r="D925" s="25">
        <v>0.35391400220507202</v>
      </c>
    </row>
    <row r="926" spans="1:4" x14ac:dyDescent="0.25">
      <c r="A926" s="25">
        <v>923</v>
      </c>
      <c r="B926" s="25" t="s">
        <v>1779</v>
      </c>
      <c r="C926" s="25" t="s">
        <v>1780</v>
      </c>
      <c r="D926" s="25">
        <v>0.357107649842271</v>
      </c>
    </row>
    <row r="927" spans="1:4" x14ac:dyDescent="0.25">
      <c r="A927" s="25">
        <v>924</v>
      </c>
      <c r="B927" s="25" t="s">
        <v>1781</v>
      </c>
      <c r="C927" s="25" t="s">
        <v>1782</v>
      </c>
      <c r="D927" s="25">
        <v>0.35369276933501098</v>
      </c>
    </row>
    <row r="928" spans="1:4" x14ac:dyDescent="0.25">
      <c r="A928" s="25">
        <v>925</v>
      </c>
      <c r="B928" s="25" t="s">
        <v>1783</v>
      </c>
      <c r="C928" s="25" t="s">
        <v>1784</v>
      </c>
      <c r="D928" s="25">
        <v>0.35183425204333801</v>
      </c>
    </row>
    <row r="929" spans="1:4" x14ac:dyDescent="0.25">
      <c r="A929" s="25">
        <v>926</v>
      </c>
      <c r="B929" s="25" t="s">
        <v>84</v>
      </c>
      <c r="C929" s="25" t="s">
        <v>85</v>
      </c>
      <c r="D929" s="25" t="s">
        <v>86</v>
      </c>
    </row>
    <row r="930" spans="1:4" x14ac:dyDescent="0.25">
      <c r="A930" s="25">
        <v>927</v>
      </c>
      <c r="B930" s="25" t="s">
        <v>84</v>
      </c>
      <c r="C930" s="25" t="s">
        <v>85</v>
      </c>
      <c r="D930" s="25" t="s">
        <v>86</v>
      </c>
    </row>
    <row r="931" spans="1:4" x14ac:dyDescent="0.25">
      <c r="A931" s="25">
        <v>928</v>
      </c>
      <c r="B931" s="25" t="s">
        <v>84</v>
      </c>
      <c r="C931" s="25" t="s">
        <v>85</v>
      </c>
      <c r="D931" s="25" t="s">
        <v>86</v>
      </c>
    </row>
    <row r="932" spans="1:4" x14ac:dyDescent="0.25">
      <c r="A932" s="25">
        <v>929</v>
      </c>
      <c r="B932" s="25" t="s">
        <v>84</v>
      </c>
      <c r="C932" s="25" t="s">
        <v>85</v>
      </c>
      <c r="D932" s="25" t="s">
        <v>86</v>
      </c>
    </row>
    <row r="933" spans="1:4" x14ac:dyDescent="0.25">
      <c r="A933" s="25">
        <v>930</v>
      </c>
      <c r="B933" s="25" t="s">
        <v>84</v>
      </c>
      <c r="C933" s="25" t="s">
        <v>85</v>
      </c>
      <c r="D933" s="25" t="s">
        <v>86</v>
      </c>
    </row>
    <row r="934" spans="1:4" x14ac:dyDescent="0.25">
      <c r="A934" s="25">
        <v>931</v>
      </c>
      <c r="B934" s="25" t="s">
        <v>1785</v>
      </c>
      <c r="C934" s="25" t="s">
        <v>1786</v>
      </c>
      <c r="D934" s="25">
        <v>0.74206622313986403</v>
      </c>
    </row>
    <row r="935" spans="1:4" x14ac:dyDescent="0.25">
      <c r="A935" s="25">
        <v>932</v>
      </c>
      <c r="B935" s="25" t="s">
        <v>1787</v>
      </c>
      <c r="C935" s="25" t="s">
        <v>1788</v>
      </c>
      <c r="D935" s="25">
        <v>0.87066541705717004</v>
      </c>
    </row>
    <row r="936" spans="1:4" x14ac:dyDescent="0.25">
      <c r="A936" s="25">
        <v>933</v>
      </c>
      <c r="B936" s="25" t="s">
        <v>1789</v>
      </c>
      <c r="C936" s="25" t="s">
        <v>1790</v>
      </c>
      <c r="D936" s="25">
        <v>0.79310624493106197</v>
      </c>
    </row>
    <row r="937" spans="1:4" x14ac:dyDescent="0.25">
      <c r="A937" s="25">
        <v>934</v>
      </c>
      <c r="B937" s="25" t="s">
        <v>1791</v>
      </c>
      <c r="C937" s="25" t="s">
        <v>1792</v>
      </c>
      <c r="D937" s="25">
        <v>0.975178344571484</v>
      </c>
    </row>
    <row r="938" spans="1:4" x14ac:dyDescent="0.25">
      <c r="A938" s="25">
        <v>935</v>
      </c>
      <c r="B938" s="25" t="s">
        <v>1793</v>
      </c>
      <c r="C938" s="25" t="s">
        <v>1794</v>
      </c>
      <c r="D938" s="25">
        <v>1.1944646758922099</v>
      </c>
    </row>
    <row r="939" spans="1:4" x14ac:dyDescent="0.25">
      <c r="A939" s="25">
        <v>936</v>
      </c>
      <c r="B939" s="25" t="s">
        <v>1795</v>
      </c>
      <c r="C939" s="25" t="s">
        <v>1796</v>
      </c>
      <c r="D939" s="25">
        <v>1.00231458186575</v>
      </c>
    </row>
    <row r="940" spans="1:4" x14ac:dyDescent="0.25">
      <c r="A940" s="25">
        <v>937</v>
      </c>
      <c r="B940" s="25" t="s">
        <v>1797</v>
      </c>
      <c r="C940" s="25" t="s">
        <v>1798</v>
      </c>
      <c r="D940" s="25">
        <v>0.83872688477951596</v>
      </c>
    </row>
    <row r="941" spans="1:4" x14ac:dyDescent="0.25">
      <c r="A941" s="25">
        <v>938</v>
      </c>
      <c r="B941" s="25" t="s">
        <v>1799</v>
      </c>
      <c r="C941" s="25" t="s">
        <v>1800</v>
      </c>
      <c r="D941" s="25">
        <v>0.41969631652057299</v>
      </c>
    </row>
    <row r="942" spans="1:4" x14ac:dyDescent="0.25">
      <c r="A942" s="25">
        <v>939</v>
      </c>
      <c r="B942" s="25" t="s">
        <v>1801</v>
      </c>
      <c r="C942" s="25" t="s">
        <v>1802</v>
      </c>
      <c r="D942" s="25">
        <v>0.60380888740394301</v>
      </c>
    </row>
    <row r="943" spans="1:4" x14ac:dyDescent="0.25">
      <c r="A943" s="25">
        <v>940</v>
      </c>
      <c r="B943" s="25" t="s">
        <v>1803</v>
      </c>
      <c r="C943" s="25" t="s">
        <v>1804</v>
      </c>
      <c r="D943" s="25">
        <v>0.38201132559004702</v>
      </c>
    </row>
    <row r="944" spans="1:4" x14ac:dyDescent="0.25">
      <c r="A944" s="25">
        <v>941</v>
      </c>
      <c r="B944" s="25" t="s">
        <v>1805</v>
      </c>
      <c r="C944" s="25" t="s">
        <v>1806</v>
      </c>
      <c r="D944" s="25">
        <v>0.64288529759558499</v>
      </c>
    </row>
    <row r="945" spans="1:4" x14ac:dyDescent="0.25">
      <c r="A945" s="25">
        <v>942</v>
      </c>
      <c r="B945" s="25" t="s">
        <v>84</v>
      </c>
      <c r="C945" s="25" t="s">
        <v>85</v>
      </c>
      <c r="D945" s="25" t="s">
        <v>86</v>
      </c>
    </row>
    <row r="946" spans="1:4" x14ac:dyDescent="0.25">
      <c r="A946" s="25">
        <v>943</v>
      </c>
      <c r="B946" s="25" t="s">
        <v>84</v>
      </c>
      <c r="C946" s="25" t="s">
        <v>85</v>
      </c>
      <c r="D946" s="25" t="s">
        <v>86</v>
      </c>
    </row>
    <row r="947" spans="1:4" x14ac:dyDescent="0.25">
      <c r="A947" s="25">
        <v>944</v>
      </c>
      <c r="B947" s="25" t="s">
        <v>84</v>
      </c>
      <c r="C947" s="25" t="s">
        <v>85</v>
      </c>
      <c r="D947" s="25" t="s">
        <v>86</v>
      </c>
    </row>
    <row r="948" spans="1:4" x14ac:dyDescent="0.25">
      <c r="A948" s="25">
        <v>945</v>
      </c>
      <c r="B948" s="25" t="s">
        <v>84</v>
      </c>
      <c r="C948" s="25" t="s">
        <v>85</v>
      </c>
      <c r="D948" s="25" t="s">
        <v>86</v>
      </c>
    </row>
    <row r="949" spans="1:4" x14ac:dyDescent="0.25">
      <c r="A949" s="25">
        <v>946</v>
      </c>
      <c r="B949" s="25" t="s">
        <v>84</v>
      </c>
      <c r="C949" s="25" t="s">
        <v>85</v>
      </c>
      <c r="D949" s="25" t="s">
        <v>86</v>
      </c>
    </row>
    <row r="950" spans="1:4" x14ac:dyDescent="0.25">
      <c r="A950" s="25">
        <v>947</v>
      </c>
      <c r="B950" s="25" t="s">
        <v>84</v>
      </c>
      <c r="C950" s="25" t="s">
        <v>85</v>
      </c>
      <c r="D950" s="25" t="s">
        <v>86</v>
      </c>
    </row>
    <row r="951" spans="1:4" x14ac:dyDescent="0.25">
      <c r="A951" s="25">
        <v>948</v>
      </c>
      <c r="B951" s="25" t="s">
        <v>1807</v>
      </c>
      <c r="C951" s="25" t="s">
        <v>1808</v>
      </c>
      <c r="D951" s="25">
        <v>0.89588348579682198</v>
      </c>
    </row>
    <row r="952" spans="1:4" x14ac:dyDescent="0.25">
      <c r="A952" s="25">
        <v>949</v>
      </c>
      <c r="B952" s="25" t="s">
        <v>1809</v>
      </c>
      <c r="C952" s="25" t="s">
        <v>1810</v>
      </c>
      <c r="D952" s="25">
        <v>0.81166255761603601</v>
      </c>
    </row>
    <row r="953" spans="1:4" x14ac:dyDescent="0.25">
      <c r="A953" s="25">
        <v>950</v>
      </c>
      <c r="B953" s="25" t="s">
        <v>1811</v>
      </c>
      <c r="C953" s="25" t="s">
        <v>1812</v>
      </c>
      <c r="D953" s="25">
        <v>0.75815217391304401</v>
      </c>
    </row>
    <row r="954" spans="1:4" x14ac:dyDescent="0.25">
      <c r="A954" s="25">
        <v>951</v>
      </c>
      <c r="B954" s="25" t="s">
        <v>1813</v>
      </c>
      <c r="C954" s="25" t="s">
        <v>1814</v>
      </c>
      <c r="D954" s="25">
        <v>0.86554030271031301</v>
      </c>
    </row>
    <row r="955" spans="1:4" x14ac:dyDescent="0.25">
      <c r="A955" s="25">
        <v>952</v>
      </c>
      <c r="B955" s="25" t="s">
        <v>1815</v>
      </c>
      <c r="C955" s="25" t="s">
        <v>1816</v>
      </c>
      <c r="D955" s="25">
        <v>0.82367672168468997</v>
      </c>
    </row>
    <row r="956" spans="1:4" x14ac:dyDescent="0.25">
      <c r="A956" s="25">
        <v>953</v>
      </c>
      <c r="B956" s="25" t="s">
        <v>1817</v>
      </c>
      <c r="C956" s="25" t="s">
        <v>1818</v>
      </c>
      <c r="D956" s="25">
        <v>0.88403669724770595</v>
      </c>
    </row>
    <row r="957" spans="1:4" x14ac:dyDescent="0.25">
      <c r="A957" s="25">
        <v>954</v>
      </c>
      <c r="B957" s="25" t="s">
        <v>1819</v>
      </c>
      <c r="C957" s="25" t="s">
        <v>1820</v>
      </c>
      <c r="D957" s="25">
        <v>1.00334269287338</v>
      </c>
    </row>
    <row r="958" spans="1:4" x14ac:dyDescent="0.25">
      <c r="A958" s="25">
        <v>955</v>
      </c>
      <c r="B958" s="25" t="s">
        <v>1821</v>
      </c>
      <c r="C958" s="25" t="s">
        <v>1822</v>
      </c>
      <c r="D958" s="25">
        <v>0.94105235394962405</v>
      </c>
    </row>
    <row r="959" spans="1:4" x14ac:dyDescent="0.25">
      <c r="A959" s="25">
        <v>956</v>
      </c>
      <c r="B959" s="25" t="s">
        <v>1823</v>
      </c>
      <c r="C959" s="25" t="s">
        <v>1824</v>
      </c>
      <c r="D959" s="25">
        <v>0.912413358538122</v>
      </c>
    </row>
    <row r="960" spans="1:4" x14ac:dyDescent="0.25">
      <c r="A960" s="25">
        <v>957</v>
      </c>
      <c r="B960" s="25" t="s">
        <v>1825</v>
      </c>
      <c r="C960" s="25" t="s">
        <v>1826</v>
      </c>
      <c r="D960" s="25">
        <v>1.0703487501871001</v>
      </c>
    </row>
    <row r="961" spans="1:4" x14ac:dyDescent="0.25">
      <c r="A961" s="25">
        <v>958</v>
      </c>
      <c r="B961" s="25" t="s">
        <v>1827</v>
      </c>
      <c r="C961" s="25" t="s">
        <v>1828</v>
      </c>
      <c r="D961" s="25">
        <v>1.03197540353574</v>
      </c>
    </row>
    <row r="962" spans="1:4" x14ac:dyDescent="0.25">
      <c r="A962" s="25">
        <v>959</v>
      </c>
      <c r="B962" s="25" t="s">
        <v>1829</v>
      </c>
      <c r="C962" s="25" t="s">
        <v>1830</v>
      </c>
      <c r="D962" s="25">
        <v>1.07315138051412</v>
      </c>
    </row>
    <row r="963" spans="1:4" x14ac:dyDescent="0.25">
      <c r="A963" s="25">
        <v>960</v>
      </c>
      <c r="B963" s="25" t="s">
        <v>1831</v>
      </c>
      <c r="C963" s="25" t="s">
        <v>1832</v>
      </c>
      <c r="D963" s="25">
        <v>1.0923307270005</v>
      </c>
    </row>
    <row r="964" spans="1:4" x14ac:dyDescent="0.25">
      <c r="A964" s="25">
        <v>961</v>
      </c>
      <c r="B964" s="25" t="s">
        <v>1833</v>
      </c>
      <c r="C964" s="25" t="s">
        <v>1834</v>
      </c>
      <c r="D964" s="25">
        <v>0.79863048440273898</v>
      </c>
    </row>
    <row r="965" spans="1:4" x14ac:dyDescent="0.25">
      <c r="A965" s="25">
        <v>962</v>
      </c>
      <c r="B965" s="25" t="s">
        <v>1835</v>
      </c>
      <c r="C965" s="25" t="s">
        <v>1836</v>
      </c>
      <c r="D965" s="25">
        <v>0.70858260469397105</v>
      </c>
    </row>
    <row r="966" spans="1:4" x14ac:dyDescent="0.25">
      <c r="A966" s="25">
        <v>963</v>
      </c>
      <c r="B966" s="25" t="s">
        <v>1837</v>
      </c>
      <c r="C966" s="25" t="s">
        <v>1838</v>
      </c>
      <c r="D966" s="25">
        <v>0.86038912817466195</v>
      </c>
    </row>
    <row r="967" spans="1:4" x14ac:dyDescent="0.25">
      <c r="A967" s="25">
        <v>964</v>
      </c>
      <c r="B967" s="25" t="s">
        <v>1839</v>
      </c>
      <c r="C967" s="25" t="s">
        <v>1840</v>
      </c>
      <c r="D967" s="25">
        <v>0.94037506010578598</v>
      </c>
    </row>
    <row r="968" spans="1:4" x14ac:dyDescent="0.25">
      <c r="A968" s="25">
        <v>965</v>
      </c>
      <c r="B968" s="25" t="s">
        <v>84</v>
      </c>
      <c r="C968" s="25" t="s">
        <v>85</v>
      </c>
      <c r="D968" s="25" t="s">
        <v>86</v>
      </c>
    </row>
    <row r="969" spans="1:4" x14ac:dyDescent="0.25">
      <c r="A969" s="25">
        <v>966</v>
      </c>
      <c r="B969" s="25" t="s">
        <v>84</v>
      </c>
      <c r="C969" s="25" t="s">
        <v>85</v>
      </c>
      <c r="D969" s="25" t="s">
        <v>86</v>
      </c>
    </row>
    <row r="970" spans="1:4" x14ac:dyDescent="0.25">
      <c r="A970" s="25">
        <v>967</v>
      </c>
      <c r="B970" s="25" t="s">
        <v>84</v>
      </c>
      <c r="C970" s="25" t="s">
        <v>85</v>
      </c>
      <c r="D970" s="25" t="s">
        <v>86</v>
      </c>
    </row>
    <row r="971" spans="1:4" x14ac:dyDescent="0.25">
      <c r="A971" s="25">
        <v>968</v>
      </c>
      <c r="B971" s="25" t="s">
        <v>1841</v>
      </c>
      <c r="C971" s="25" t="s">
        <v>1842</v>
      </c>
      <c r="D971" s="25">
        <v>0.60103626943005195</v>
      </c>
    </row>
    <row r="972" spans="1:4" x14ac:dyDescent="0.25">
      <c r="A972" s="25">
        <v>969</v>
      </c>
      <c r="B972" s="25" t="s">
        <v>1843</v>
      </c>
      <c r="C972" s="25" t="s">
        <v>1844</v>
      </c>
      <c r="D972" s="25">
        <v>0.50124172185430504</v>
      </c>
    </row>
    <row r="973" spans="1:4" x14ac:dyDescent="0.25">
      <c r="A973" s="25">
        <v>970</v>
      </c>
      <c r="B973" s="25" t="s">
        <v>1845</v>
      </c>
      <c r="C973" s="25" t="s">
        <v>1846</v>
      </c>
      <c r="D973" s="25">
        <v>0.47717246332204799</v>
      </c>
    </row>
    <row r="974" spans="1:4" x14ac:dyDescent="0.25">
      <c r="A974" s="25">
        <v>971</v>
      </c>
      <c r="B974" s="25" t="s">
        <v>1847</v>
      </c>
      <c r="C974" s="25" t="s">
        <v>1848</v>
      </c>
      <c r="D974" s="25">
        <v>0.44781018475100798</v>
      </c>
    </row>
    <row r="975" spans="1:4" x14ac:dyDescent="0.25">
      <c r="A975" s="25">
        <v>972</v>
      </c>
      <c r="B975" s="25" t="s">
        <v>1849</v>
      </c>
      <c r="C975" s="25" t="s">
        <v>1850</v>
      </c>
      <c r="D975" s="25">
        <v>0.58106784227283903</v>
      </c>
    </row>
    <row r="976" spans="1:4" x14ac:dyDescent="0.25">
      <c r="A976" s="25">
        <v>973</v>
      </c>
      <c r="B976" s="25" t="s">
        <v>1851</v>
      </c>
      <c r="C976" s="25" t="s">
        <v>1852</v>
      </c>
      <c r="D976" s="25">
        <v>0.48344509639564098</v>
      </c>
    </row>
    <row r="977" spans="1:4" x14ac:dyDescent="0.25">
      <c r="A977" s="25">
        <v>974</v>
      </c>
      <c r="B977" s="25" t="s">
        <v>1853</v>
      </c>
      <c r="C977" s="25" t="s">
        <v>1854</v>
      </c>
      <c r="D977" s="25">
        <v>0.40870758972347498</v>
      </c>
    </row>
    <row r="978" spans="1:4" x14ac:dyDescent="0.25">
      <c r="A978" s="25">
        <v>975</v>
      </c>
      <c r="B978" s="25" t="s">
        <v>1855</v>
      </c>
      <c r="C978" s="25" t="s">
        <v>1856</v>
      </c>
      <c r="D978" s="25">
        <v>0.41240478781284001</v>
      </c>
    </row>
    <row r="979" spans="1:4" x14ac:dyDescent="0.25">
      <c r="A979" s="25">
        <v>976</v>
      </c>
      <c r="B979" s="25" t="s">
        <v>1857</v>
      </c>
      <c r="C979" s="25" t="s">
        <v>1858</v>
      </c>
      <c r="D979" s="25">
        <v>0.238107239619432</v>
      </c>
    </row>
    <row r="980" spans="1:4" x14ac:dyDescent="0.25">
      <c r="A980" s="25">
        <v>977</v>
      </c>
      <c r="B980" s="25" t="s">
        <v>1859</v>
      </c>
      <c r="C980" s="25" t="s">
        <v>1860</v>
      </c>
      <c r="D980" s="25">
        <v>0.173805601317957</v>
      </c>
    </row>
    <row r="981" spans="1:4" x14ac:dyDescent="0.25">
      <c r="A981" s="25">
        <v>978</v>
      </c>
      <c r="B981" s="25" t="s">
        <v>1861</v>
      </c>
      <c r="C981" s="25" t="s">
        <v>1862</v>
      </c>
      <c r="D981" s="25">
        <v>0.22753370750274199</v>
      </c>
    </row>
    <row r="982" spans="1:4" x14ac:dyDescent="0.25">
      <c r="A982" s="25">
        <v>979</v>
      </c>
      <c r="B982" s="25" t="s">
        <v>1863</v>
      </c>
      <c r="C982" s="25" t="s">
        <v>1864</v>
      </c>
      <c r="D982" s="25">
        <v>0.21569370735405599</v>
      </c>
    </row>
    <row r="983" spans="1:4" x14ac:dyDescent="0.25">
      <c r="A983" s="25">
        <v>980</v>
      </c>
      <c r="B983" s="25" t="s">
        <v>1865</v>
      </c>
      <c r="C983" s="25" t="s">
        <v>1866</v>
      </c>
      <c r="D983" s="25">
        <v>0.19418750372978499</v>
      </c>
    </row>
    <row r="984" spans="1:4" x14ac:dyDescent="0.25">
      <c r="A984" s="25">
        <v>981</v>
      </c>
      <c r="B984" s="25" t="s">
        <v>1867</v>
      </c>
      <c r="C984" s="25" t="s">
        <v>1868</v>
      </c>
      <c r="D984" s="25">
        <v>0.16282456933353401</v>
      </c>
    </row>
    <row r="985" spans="1:4" x14ac:dyDescent="0.25">
      <c r="A985" s="25">
        <v>982</v>
      </c>
      <c r="B985" s="25" t="s">
        <v>1869</v>
      </c>
      <c r="C985" s="25" t="s">
        <v>1870</v>
      </c>
      <c r="D985" s="25">
        <v>0.212925315643056</v>
      </c>
    </row>
    <row r="986" spans="1:4" x14ac:dyDescent="0.25">
      <c r="A986" s="25">
        <v>983</v>
      </c>
      <c r="B986" s="25" t="s">
        <v>1871</v>
      </c>
      <c r="C986" s="25" t="s">
        <v>1872</v>
      </c>
      <c r="D986" s="25">
        <v>0.165151922559828</v>
      </c>
    </row>
    <row r="987" spans="1:4" x14ac:dyDescent="0.25">
      <c r="A987" s="25">
        <v>984</v>
      </c>
      <c r="B987" s="25" t="s">
        <v>1873</v>
      </c>
      <c r="C987" s="25" t="s">
        <v>1874</v>
      </c>
      <c r="D987" s="25">
        <v>0.202965101023353</v>
      </c>
    </row>
    <row r="988" spans="1:4" x14ac:dyDescent="0.25">
      <c r="A988" s="25">
        <v>985</v>
      </c>
      <c r="B988" s="25" t="s">
        <v>1875</v>
      </c>
      <c r="C988" s="25" t="s">
        <v>1876</v>
      </c>
      <c r="D988" s="25">
        <v>0.179119696368889</v>
      </c>
    </row>
    <row r="989" spans="1:4" x14ac:dyDescent="0.25">
      <c r="A989" s="25">
        <v>986</v>
      </c>
      <c r="B989" s="25" t="s">
        <v>1877</v>
      </c>
      <c r="C989" s="25" t="s">
        <v>1878</v>
      </c>
      <c r="D989" s="25">
        <v>0.20722847802397401</v>
      </c>
    </row>
    <row r="990" spans="1:4" x14ac:dyDescent="0.25">
      <c r="A990" s="25">
        <v>987</v>
      </c>
      <c r="B990" s="25" t="s">
        <v>1879</v>
      </c>
      <c r="C990" s="25" t="s">
        <v>1880</v>
      </c>
      <c r="D990" s="25">
        <v>0.26225617444188998</v>
      </c>
    </row>
    <row r="991" spans="1:4" x14ac:dyDescent="0.25">
      <c r="A991" s="25">
        <v>988</v>
      </c>
      <c r="B991" s="25" t="s">
        <v>1881</v>
      </c>
      <c r="C991" s="25" t="s">
        <v>1882</v>
      </c>
      <c r="D991" s="25">
        <v>0.25593449519230799</v>
      </c>
    </row>
    <row r="992" spans="1:4" x14ac:dyDescent="0.25">
      <c r="A992" s="25">
        <v>989</v>
      </c>
      <c r="B992" s="25" t="s">
        <v>1883</v>
      </c>
      <c r="C992" s="25" t="s">
        <v>1884</v>
      </c>
      <c r="D992" s="25">
        <v>0.20022707919386901</v>
      </c>
    </row>
    <row r="993" spans="1:4" x14ac:dyDescent="0.25">
      <c r="A993" s="25">
        <v>990</v>
      </c>
      <c r="B993" s="25" t="s">
        <v>1885</v>
      </c>
      <c r="C993" s="25" t="s">
        <v>1886</v>
      </c>
      <c r="D993" s="25">
        <v>0.137940337624297</v>
      </c>
    </row>
    <row r="994" spans="1:4" x14ac:dyDescent="0.25">
      <c r="A994" s="25">
        <v>991</v>
      </c>
      <c r="B994" s="25" t="s">
        <v>1887</v>
      </c>
      <c r="C994" s="25" t="s">
        <v>1888</v>
      </c>
      <c r="D994" s="25">
        <v>0.16040407455936401</v>
      </c>
    </row>
    <row r="995" spans="1:4" x14ac:dyDescent="0.25">
      <c r="A995" s="25">
        <v>992</v>
      </c>
      <c r="B995" s="25" t="s">
        <v>1889</v>
      </c>
      <c r="C995" s="25" t="s">
        <v>1890</v>
      </c>
      <c r="D995" s="25">
        <v>0.15083236546651199</v>
      </c>
    </row>
    <row r="996" spans="1:4" x14ac:dyDescent="0.25">
      <c r="A996" s="25">
        <v>993</v>
      </c>
      <c r="B996" s="25" t="s">
        <v>1891</v>
      </c>
      <c r="C996" s="25" t="s">
        <v>1892</v>
      </c>
      <c r="D996" s="25">
        <v>0.14539174695509899</v>
      </c>
    </row>
    <row r="997" spans="1:4" x14ac:dyDescent="0.25">
      <c r="A997" s="25">
        <v>994</v>
      </c>
      <c r="B997" s="25" t="s">
        <v>1893</v>
      </c>
      <c r="C997" s="25" t="s">
        <v>1894</v>
      </c>
      <c r="D997" s="25">
        <v>0.102506034890377</v>
      </c>
    </row>
    <row r="998" spans="1:4" x14ac:dyDescent="0.25">
      <c r="A998" s="25">
        <v>995</v>
      </c>
      <c r="B998" s="25" t="s">
        <v>1895</v>
      </c>
      <c r="C998" s="25" t="s">
        <v>1896</v>
      </c>
      <c r="D998" s="25">
        <v>0.195453512161855</v>
      </c>
    </row>
    <row r="999" spans="1:4" x14ac:dyDescent="0.25">
      <c r="A999" s="25">
        <v>996</v>
      </c>
      <c r="B999" s="25" t="s">
        <v>1897</v>
      </c>
      <c r="C999" s="25" t="s">
        <v>1898</v>
      </c>
      <c r="D999" s="25">
        <v>0.20028176695146299</v>
      </c>
    </row>
    <row r="1000" spans="1:4" x14ac:dyDescent="0.25">
      <c r="A1000" s="25">
        <v>997</v>
      </c>
      <c r="B1000" s="25" t="s">
        <v>1899</v>
      </c>
      <c r="C1000" s="25" t="s">
        <v>1900</v>
      </c>
      <c r="D1000" s="25">
        <v>0.20770307490856499</v>
      </c>
    </row>
    <row r="1001" spans="1:4" x14ac:dyDescent="0.25">
      <c r="A1001" s="25">
        <v>998</v>
      </c>
      <c r="B1001" s="25" t="s">
        <v>1901</v>
      </c>
      <c r="C1001" s="25" t="s">
        <v>1902</v>
      </c>
      <c r="D1001" s="25">
        <v>0.21464248751293699</v>
      </c>
    </row>
    <row r="1002" spans="1:4" x14ac:dyDescent="0.25">
      <c r="A1002" s="25">
        <v>999</v>
      </c>
      <c r="B1002" s="25" t="s">
        <v>1903</v>
      </c>
      <c r="C1002" s="25" t="s">
        <v>1904</v>
      </c>
      <c r="D1002" s="25">
        <v>0.22273855177081001</v>
      </c>
    </row>
    <row r="1003" spans="1:4" x14ac:dyDescent="0.25">
      <c r="A1003" s="25">
        <v>1000</v>
      </c>
      <c r="B1003" s="25" t="s">
        <v>1905</v>
      </c>
      <c r="C1003" s="25" t="s">
        <v>1906</v>
      </c>
      <c r="D1003" s="25">
        <v>0.219537160658656</v>
      </c>
    </row>
    <row r="1004" spans="1:4" x14ac:dyDescent="0.25">
      <c r="A1004" s="25">
        <v>1001</v>
      </c>
      <c r="B1004" s="25" t="s">
        <v>1907</v>
      </c>
      <c r="C1004" s="25" t="s">
        <v>1908</v>
      </c>
      <c r="D1004" s="25">
        <v>0.23563009972801499</v>
      </c>
    </row>
    <row r="1005" spans="1:4" x14ac:dyDescent="0.25">
      <c r="A1005" s="25">
        <v>1002</v>
      </c>
      <c r="B1005" s="25" t="s">
        <v>1909</v>
      </c>
      <c r="C1005" s="25" t="s">
        <v>1910</v>
      </c>
      <c r="D1005" s="25">
        <v>0.241815607857016</v>
      </c>
    </row>
    <row r="1006" spans="1:4" x14ac:dyDescent="0.25">
      <c r="A1006" s="25">
        <v>1003</v>
      </c>
      <c r="B1006" s="25" t="s">
        <v>1911</v>
      </c>
      <c r="C1006" s="25" t="s">
        <v>1912</v>
      </c>
      <c r="D1006" s="25">
        <v>0.24194763191706201</v>
      </c>
    </row>
    <row r="1007" spans="1:4" x14ac:dyDescent="0.25">
      <c r="A1007" s="25">
        <v>1004</v>
      </c>
      <c r="B1007" s="25" t="s">
        <v>84</v>
      </c>
      <c r="C1007" s="25" t="s">
        <v>85</v>
      </c>
      <c r="D1007" s="25" t="s">
        <v>86</v>
      </c>
    </row>
    <row r="1008" spans="1:4" x14ac:dyDescent="0.25">
      <c r="A1008" s="25">
        <v>1005</v>
      </c>
      <c r="B1008" s="25" t="s">
        <v>84</v>
      </c>
      <c r="C1008" s="25" t="s">
        <v>85</v>
      </c>
      <c r="D1008" s="25" t="s">
        <v>86</v>
      </c>
    </row>
    <row r="1009" spans="1:4" x14ac:dyDescent="0.25">
      <c r="A1009" s="25">
        <v>1006</v>
      </c>
      <c r="B1009" s="25" t="s">
        <v>1913</v>
      </c>
      <c r="C1009" s="25" t="s">
        <v>1914</v>
      </c>
      <c r="D1009" s="25">
        <v>0.225654037973576</v>
      </c>
    </row>
    <row r="1010" spans="1:4" x14ac:dyDescent="0.25">
      <c r="A1010" s="25">
        <v>1007</v>
      </c>
      <c r="B1010" s="25" t="s">
        <v>1915</v>
      </c>
      <c r="C1010" s="25" t="s">
        <v>1916</v>
      </c>
      <c r="D1010" s="25">
        <v>0.21174692291081801</v>
      </c>
    </row>
    <row r="1011" spans="1:4" x14ac:dyDescent="0.25">
      <c r="A1011" s="25">
        <v>1008</v>
      </c>
      <c r="B1011" s="25" t="s">
        <v>1917</v>
      </c>
      <c r="C1011" s="25" t="s">
        <v>1918</v>
      </c>
      <c r="D1011" s="25">
        <v>0.226280527339529</v>
      </c>
    </row>
    <row r="1012" spans="1:4" x14ac:dyDescent="0.25">
      <c r="A1012" s="25">
        <v>1009</v>
      </c>
      <c r="B1012" s="25" t="s">
        <v>1919</v>
      </c>
      <c r="C1012" s="25" t="s">
        <v>1920</v>
      </c>
      <c r="D1012" s="25">
        <v>0.22587313207872201</v>
      </c>
    </row>
    <row r="1013" spans="1:4" x14ac:dyDescent="0.25">
      <c r="A1013" s="25">
        <v>1010</v>
      </c>
      <c r="B1013" s="25" t="s">
        <v>1921</v>
      </c>
      <c r="C1013" s="25" t="s">
        <v>1922</v>
      </c>
      <c r="D1013" s="25">
        <v>0.225723251515282</v>
      </c>
    </row>
    <row r="1014" spans="1:4" x14ac:dyDescent="0.25">
      <c r="A1014" s="25">
        <v>1011</v>
      </c>
      <c r="B1014" s="25" t="s">
        <v>1921</v>
      </c>
      <c r="C1014" s="25" t="s">
        <v>1922</v>
      </c>
      <c r="D1014" s="25">
        <v>0.225723251515282</v>
      </c>
    </row>
    <row r="1015" spans="1:4" x14ac:dyDescent="0.25">
      <c r="A1015" s="25">
        <v>1012</v>
      </c>
      <c r="B1015" s="25" t="s">
        <v>1923</v>
      </c>
      <c r="C1015" s="25" t="s">
        <v>1924</v>
      </c>
      <c r="D1015" s="25">
        <v>9.1611557095873E-2</v>
      </c>
    </row>
    <row r="1016" spans="1:4" x14ac:dyDescent="0.25">
      <c r="A1016" s="25">
        <v>1013</v>
      </c>
      <c r="B1016" s="25" t="s">
        <v>1925</v>
      </c>
      <c r="C1016" s="25" t="s">
        <v>1926</v>
      </c>
      <c r="D1016" s="25">
        <v>0.22735723771580299</v>
      </c>
    </row>
    <row r="1017" spans="1:4" x14ac:dyDescent="0.25">
      <c r="A1017" s="25">
        <v>1014</v>
      </c>
      <c r="B1017" s="25" t="s">
        <v>1927</v>
      </c>
      <c r="C1017" s="25" t="s">
        <v>1928</v>
      </c>
      <c r="D1017" s="25">
        <v>0.24784378967645901</v>
      </c>
    </row>
    <row r="1018" spans="1:4" x14ac:dyDescent="0.25">
      <c r="A1018" s="25">
        <v>1015</v>
      </c>
      <c r="B1018" s="25" t="s">
        <v>1929</v>
      </c>
      <c r="C1018" s="25" t="s">
        <v>1930</v>
      </c>
      <c r="D1018" s="25">
        <v>0.239133354223555</v>
      </c>
    </row>
    <row r="1019" spans="1:4" x14ac:dyDescent="0.25">
      <c r="A1019" s="25">
        <v>1016</v>
      </c>
      <c r="B1019" s="25" t="s">
        <v>1931</v>
      </c>
      <c r="C1019" s="25" t="s">
        <v>1932</v>
      </c>
      <c r="D1019" s="25">
        <v>0.23337313981260299</v>
      </c>
    </row>
    <row r="1020" spans="1:4" x14ac:dyDescent="0.25">
      <c r="A1020" s="25">
        <v>1017</v>
      </c>
      <c r="B1020" s="25" t="s">
        <v>1933</v>
      </c>
      <c r="C1020" s="25" t="s">
        <v>1934</v>
      </c>
      <c r="D1020" s="25">
        <v>0.23232231779085599</v>
      </c>
    </row>
    <row r="1021" spans="1:4" x14ac:dyDescent="0.25">
      <c r="A1021" s="25">
        <v>1018</v>
      </c>
      <c r="B1021" s="25" t="s">
        <v>1935</v>
      </c>
      <c r="C1021" s="25" t="s">
        <v>1936</v>
      </c>
      <c r="D1021" s="25">
        <v>0.237316021165903</v>
      </c>
    </row>
    <row r="1022" spans="1:4" x14ac:dyDescent="0.25">
      <c r="A1022" s="25">
        <v>1019</v>
      </c>
      <c r="B1022" s="25" t="s">
        <v>1937</v>
      </c>
      <c r="C1022" s="25" t="s">
        <v>1938</v>
      </c>
      <c r="D1022" s="25">
        <v>0.15056084055090199</v>
      </c>
    </row>
    <row r="1023" spans="1:4" x14ac:dyDescent="0.25">
      <c r="A1023" s="25">
        <v>1020</v>
      </c>
      <c r="B1023" s="25" t="s">
        <v>1939</v>
      </c>
      <c r="C1023" s="25" t="s">
        <v>1940</v>
      </c>
      <c r="D1023" s="25">
        <v>0.24229176254026699</v>
      </c>
    </row>
    <row r="1024" spans="1:4" x14ac:dyDescent="0.25">
      <c r="A1024" s="25">
        <v>1021</v>
      </c>
      <c r="B1024" s="25" t="s">
        <v>1941</v>
      </c>
      <c r="C1024" s="25" t="s">
        <v>1942</v>
      </c>
      <c r="D1024" s="25">
        <v>0.36291094797318901</v>
      </c>
    </row>
    <row r="1025" spans="1:4" x14ac:dyDescent="0.25">
      <c r="A1025" s="25">
        <v>1022</v>
      </c>
      <c r="B1025" s="25" t="s">
        <v>1943</v>
      </c>
      <c r="C1025" s="25" t="s">
        <v>1944</v>
      </c>
      <c r="D1025" s="25">
        <v>0.38445691553598099</v>
      </c>
    </row>
    <row r="1026" spans="1:4" x14ac:dyDescent="0.25">
      <c r="A1026" s="25">
        <v>1023</v>
      </c>
      <c r="B1026" s="25" t="s">
        <v>1945</v>
      </c>
      <c r="C1026" s="25" t="s">
        <v>1946</v>
      </c>
      <c r="D1026" s="25">
        <v>0.27651712293119601</v>
      </c>
    </row>
    <row r="1027" spans="1:4" x14ac:dyDescent="0.25">
      <c r="A1027" s="25">
        <v>1024</v>
      </c>
      <c r="B1027" s="25" t="s">
        <v>1947</v>
      </c>
      <c r="C1027" s="25" t="s">
        <v>1948</v>
      </c>
      <c r="D1027" s="25">
        <v>0.29834851936218698</v>
      </c>
    </row>
    <row r="1028" spans="1:4" x14ac:dyDescent="0.25">
      <c r="A1028" s="25">
        <v>1025</v>
      </c>
      <c r="B1028" s="25" t="s">
        <v>1949</v>
      </c>
      <c r="C1028" s="25" t="s">
        <v>1950</v>
      </c>
      <c r="D1028" s="25">
        <v>0.34467034011020298</v>
      </c>
    </row>
    <row r="1029" spans="1:4" x14ac:dyDescent="0.25">
      <c r="A1029" s="25">
        <v>1026</v>
      </c>
      <c r="B1029" s="25" t="s">
        <v>1951</v>
      </c>
      <c r="C1029" s="25" t="s">
        <v>1952</v>
      </c>
      <c r="D1029" s="25">
        <v>0.32425993209839798</v>
      </c>
    </row>
    <row r="1030" spans="1:4" x14ac:dyDescent="0.25">
      <c r="A1030" s="25">
        <v>1027</v>
      </c>
      <c r="B1030" s="25" t="s">
        <v>1953</v>
      </c>
      <c r="C1030" s="25" t="s">
        <v>1954</v>
      </c>
      <c r="D1030" s="25">
        <v>0.34905599999999998</v>
      </c>
    </row>
    <row r="1031" spans="1:4" x14ac:dyDescent="0.25">
      <c r="A1031" s="25">
        <v>1028</v>
      </c>
      <c r="B1031" s="25" t="s">
        <v>1955</v>
      </c>
      <c r="C1031" s="25" t="s">
        <v>1956</v>
      </c>
      <c r="D1031" s="25">
        <v>0.30829840737636199</v>
      </c>
    </row>
    <row r="1032" spans="1:4" x14ac:dyDescent="0.25">
      <c r="A1032" s="25">
        <v>1029</v>
      </c>
      <c r="B1032" s="25" t="s">
        <v>1957</v>
      </c>
      <c r="C1032" s="25" t="s">
        <v>1958</v>
      </c>
      <c r="D1032" s="25">
        <v>0.33486323885133001</v>
      </c>
    </row>
    <row r="1033" spans="1:4" x14ac:dyDescent="0.25">
      <c r="A1033" s="25">
        <v>1030</v>
      </c>
      <c r="B1033" s="25" t="s">
        <v>1959</v>
      </c>
      <c r="C1033" s="25" t="s">
        <v>1960</v>
      </c>
      <c r="D1033" s="25">
        <v>0.34948186528497399</v>
      </c>
    </row>
    <row r="1034" spans="1:4" x14ac:dyDescent="0.25">
      <c r="A1034" s="25">
        <v>1031</v>
      </c>
      <c r="B1034" s="25" t="s">
        <v>1961</v>
      </c>
      <c r="C1034" s="25" t="s">
        <v>1962</v>
      </c>
      <c r="D1034" s="25">
        <v>0.29476614091578901</v>
      </c>
    </row>
    <row r="1035" spans="1:4" x14ac:dyDescent="0.25">
      <c r="A1035" s="25">
        <v>1032</v>
      </c>
      <c r="B1035" s="25" t="s">
        <v>1963</v>
      </c>
      <c r="C1035" s="25" t="s">
        <v>1964</v>
      </c>
      <c r="D1035" s="25">
        <v>0.33895621460325198</v>
      </c>
    </row>
    <row r="1036" spans="1:4" x14ac:dyDescent="0.25">
      <c r="A1036" s="25">
        <v>1033</v>
      </c>
      <c r="B1036" s="25" t="s">
        <v>1965</v>
      </c>
      <c r="C1036" s="25" t="s">
        <v>1966</v>
      </c>
      <c r="D1036" s="25">
        <v>0.37008445500131998</v>
      </c>
    </row>
    <row r="1037" spans="1:4" x14ac:dyDescent="0.25">
      <c r="A1037" s="25">
        <v>1034</v>
      </c>
      <c r="B1037" s="25" t="s">
        <v>1967</v>
      </c>
      <c r="C1037" s="25" t="s">
        <v>1968</v>
      </c>
      <c r="D1037" s="25">
        <v>0.39901685393258401</v>
      </c>
    </row>
    <row r="1038" spans="1:4" x14ac:dyDescent="0.25">
      <c r="A1038" s="25">
        <v>1035</v>
      </c>
      <c r="B1038" s="25" t="s">
        <v>1969</v>
      </c>
      <c r="C1038" s="25" t="s">
        <v>1970</v>
      </c>
      <c r="D1038" s="25">
        <v>0.344550624377089</v>
      </c>
    </row>
    <row r="1039" spans="1:4" x14ac:dyDescent="0.25">
      <c r="A1039" s="25">
        <v>1036</v>
      </c>
      <c r="B1039" s="25" t="s">
        <v>1971</v>
      </c>
      <c r="C1039" s="25" t="s">
        <v>1972</v>
      </c>
      <c r="D1039" s="25">
        <v>0.26372173595915399</v>
      </c>
    </row>
    <row r="1040" spans="1:4" x14ac:dyDescent="0.25">
      <c r="A1040" s="25">
        <v>1037</v>
      </c>
      <c r="B1040" s="25" t="s">
        <v>1973</v>
      </c>
      <c r="C1040" s="25" t="s">
        <v>1974</v>
      </c>
      <c r="D1040" s="25">
        <v>0.19388991872237299</v>
      </c>
    </row>
    <row r="1041" spans="1:4" x14ac:dyDescent="0.25">
      <c r="A1041" s="25">
        <v>1038</v>
      </c>
      <c r="B1041" s="25" t="s">
        <v>1975</v>
      </c>
      <c r="C1041" s="25" t="s">
        <v>1976</v>
      </c>
      <c r="D1041" s="25">
        <v>0.168331139012877</v>
      </c>
    </row>
    <row r="1042" spans="1:4" x14ac:dyDescent="0.25">
      <c r="A1042" s="25">
        <v>1039</v>
      </c>
      <c r="B1042" s="25" t="s">
        <v>1977</v>
      </c>
      <c r="C1042" s="25" t="s">
        <v>1978</v>
      </c>
      <c r="D1042" s="25">
        <v>0.14090731834134901</v>
      </c>
    </row>
    <row r="1043" spans="1:4" x14ac:dyDescent="0.25">
      <c r="A1043" s="25">
        <v>1040</v>
      </c>
      <c r="B1043" s="25" t="s">
        <v>1979</v>
      </c>
      <c r="C1043" s="25" t="s">
        <v>1980</v>
      </c>
      <c r="D1043" s="25">
        <v>0.26869064457466202</v>
      </c>
    </row>
    <row r="1044" spans="1:4" x14ac:dyDescent="0.25">
      <c r="A1044" s="25">
        <v>1041</v>
      </c>
      <c r="B1044" s="25" t="s">
        <v>1981</v>
      </c>
      <c r="C1044" s="25" t="s">
        <v>1982</v>
      </c>
      <c r="D1044" s="25">
        <v>0.28509754631400602</v>
      </c>
    </row>
    <row r="1045" spans="1:4" x14ac:dyDescent="0.25">
      <c r="A1045" s="25">
        <v>1042</v>
      </c>
      <c r="B1045" s="25" t="s">
        <v>1983</v>
      </c>
      <c r="C1045" s="25" t="s">
        <v>1984</v>
      </c>
      <c r="D1045" s="25">
        <v>0.24381292466398799</v>
      </c>
    </row>
    <row r="1046" spans="1:4" x14ac:dyDescent="0.25">
      <c r="A1046" s="25">
        <v>1043</v>
      </c>
      <c r="B1046" s="25" t="s">
        <v>1985</v>
      </c>
      <c r="C1046" s="25" t="s">
        <v>1986</v>
      </c>
      <c r="D1046" s="25">
        <v>0.24758230452674901</v>
      </c>
    </row>
    <row r="1047" spans="1:4" x14ac:dyDescent="0.25">
      <c r="A1047" s="25">
        <v>1044</v>
      </c>
      <c r="B1047" s="25" t="s">
        <v>1987</v>
      </c>
      <c r="C1047" s="25" t="s">
        <v>1988</v>
      </c>
      <c r="D1047" s="25">
        <v>0.23927198154319401</v>
      </c>
    </row>
    <row r="1048" spans="1:4" x14ac:dyDescent="0.25">
      <c r="A1048" s="25">
        <v>1045</v>
      </c>
      <c r="B1048" s="25" t="s">
        <v>1989</v>
      </c>
      <c r="C1048" s="25" t="s">
        <v>1990</v>
      </c>
      <c r="D1048" s="25">
        <v>0.137369033760186</v>
      </c>
    </row>
    <row r="1049" spans="1:4" x14ac:dyDescent="0.25">
      <c r="A1049" s="25">
        <v>1046</v>
      </c>
      <c r="B1049" s="25" t="s">
        <v>1991</v>
      </c>
      <c r="C1049" s="25" t="s">
        <v>1992</v>
      </c>
      <c r="D1049" s="25">
        <v>0.19283422943116599</v>
      </c>
    </row>
    <row r="1050" spans="1:4" x14ac:dyDescent="0.25">
      <c r="A1050" s="25">
        <v>1047</v>
      </c>
      <c r="B1050" s="25" t="s">
        <v>1993</v>
      </c>
      <c r="C1050" s="25" t="s">
        <v>1994</v>
      </c>
      <c r="D1050" s="25">
        <v>0.11505875922383201</v>
      </c>
    </row>
    <row r="1051" spans="1:4" x14ac:dyDescent="0.25">
      <c r="A1051" s="25">
        <v>1048</v>
      </c>
      <c r="B1051" s="25" t="s">
        <v>1995</v>
      </c>
      <c r="C1051" s="25" t="s">
        <v>1996</v>
      </c>
      <c r="D1051" s="25">
        <v>0.16009489528795801</v>
      </c>
    </row>
    <row r="1052" spans="1:4" x14ac:dyDescent="0.25">
      <c r="A1052" s="25">
        <v>1049</v>
      </c>
      <c r="B1052" s="25" t="s">
        <v>1997</v>
      </c>
      <c r="C1052" s="25" t="s">
        <v>1998</v>
      </c>
      <c r="D1052" s="25">
        <v>0.21567611149504701</v>
      </c>
    </row>
    <row r="1053" spans="1:4" x14ac:dyDescent="0.25">
      <c r="A1053" s="25">
        <v>1050</v>
      </c>
      <c r="B1053" s="25" t="s">
        <v>1999</v>
      </c>
      <c r="C1053" s="25" t="s">
        <v>2000</v>
      </c>
      <c r="D1053" s="25">
        <v>0.24378418697165599</v>
      </c>
    </row>
    <row r="1054" spans="1:4" x14ac:dyDescent="0.25">
      <c r="A1054" s="25">
        <v>1051</v>
      </c>
      <c r="B1054" s="25" t="s">
        <v>2001</v>
      </c>
      <c r="C1054" s="25" t="s">
        <v>2002</v>
      </c>
      <c r="D1054" s="25">
        <v>0.218546002343358</v>
      </c>
    </row>
    <row r="1055" spans="1:4" x14ac:dyDescent="0.25">
      <c r="A1055" s="25">
        <v>1052</v>
      </c>
      <c r="B1055" s="25" t="s">
        <v>2003</v>
      </c>
      <c r="C1055" s="25" t="s">
        <v>2004</v>
      </c>
      <c r="D1055" s="25">
        <v>0.22202540923528</v>
      </c>
    </row>
    <row r="1056" spans="1:4" x14ac:dyDescent="0.25">
      <c r="A1056" s="25">
        <v>1053</v>
      </c>
      <c r="B1056" s="25" t="s">
        <v>2005</v>
      </c>
      <c r="C1056" s="25" t="s">
        <v>2006</v>
      </c>
      <c r="D1056" s="25">
        <v>0.17895445831822199</v>
      </c>
    </row>
    <row r="1057" spans="1:4" x14ac:dyDescent="0.25">
      <c r="A1057" s="25">
        <v>1054</v>
      </c>
      <c r="B1057" s="25" t="s">
        <v>2007</v>
      </c>
      <c r="C1057" s="25" t="s">
        <v>2008</v>
      </c>
      <c r="D1057" s="25">
        <v>0.206474138951355</v>
      </c>
    </row>
    <row r="1058" spans="1:4" x14ac:dyDescent="0.25">
      <c r="A1058" s="25">
        <v>1055</v>
      </c>
      <c r="B1058" s="25" t="s">
        <v>2009</v>
      </c>
      <c r="C1058" s="25" t="s">
        <v>2010</v>
      </c>
      <c r="D1058" s="25">
        <v>0.23336656696576899</v>
      </c>
    </row>
    <row r="1059" spans="1:4" x14ac:dyDescent="0.25">
      <c r="A1059" s="25">
        <v>1056</v>
      </c>
      <c r="B1059" s="25" t="s">
        <v>2009</v>
      </c>
      <c r="C1059" s="25" t="s">
        <v>2011</v>
      </c>
      <c r="D1059" s="25">
        <v>0.235179851296135</v>
      </c>
    </row>
    <row r="1060" spans="1:4" x14ac:dyDescent="0.25">
      <c r="A1060" s="25">
        <v>1057</v>
      </c>
      <c r="B1060" s="25" t="s">
        <v>2012</v>
      </c>
      <c r="C1060" s="25" t="s">
        <v>2013</v>
      </c>
      <c r="D1060" s="25">
        <v>0.27099541918127001</v>
      </c>
    </row>
    <row r="1061" spans="1:4" x14ac:dyDescent="0.25">
      <c r="A1061" s="25">
        <v>1058</v>
      </c>
      <c r="B1061" s="25" t="s">
        <v>2014</v>
      </c>
      <c r="C1061" s="25" t="s">
        <v>2015</v>
      </c>
      <c r="D1061" s="25">
        <v>0.29392015181373599</v>
      </c>
    </row>
    <row r="1062" spans="1:4" x14ac:dyDescent="0.25">
      <c r="A1062" s="25">
        <v>1059</v>
      </c>
      <c r="B1062" s="25" t="s">
        <v>2016</v>
      </c>
      <c r="C1062" s="25" t="s">
        <v>2017</v>
      </c>
      <c r="D1062" s="25">
        <v>0.15940031738077301</v>
      </c>
    </row>
    <row r="1063" spans="1:4" x14ac:dyDescent="0.25">
      <c r="A1063" s="25">
        <v>1060</v>
      </c>
      <c r="B1063" s="25" t="s">
        <v>2018</v>
      </c>
      <c r="C1063" s="25" t="s">
        <v>2019</v>
      </c>
      <c r="D1063" s="25">
        <v>0.26084051580142997</v>
      </c>
    </row>
    <row r="1064" spans="1:4" x14ac:dyDescent="0.25">
      <c r="A1064" s="25">
        <v>1061</v>
      </c>
      <c r="B1064" s="25" t="s">
        <v>2020</v>
      </c>
      <c r="C1064" s="25" t="s">
        <v>2021</v>
      </c>
      <c r="D1064" s="25">
        <v>0.26418914505910801</v>
      </c>
    </row>
    <row r="1065" spans="1:4" x14ac:dyDescent="0.25">
      <c r="A1065" s="25">
        <v>1062</v>
      </c>
      <c r="B1065" s="25" t="s">
        <v>2022</v>
      </c>
      <c r="C1065" s="25" t="s">
        <v>2023</v>
      </c>
      <c r="D1065" s="25">
        <v>0.258130081300813</v>
      </c>
    </row>
    <row r="1066" spans="1:4" x14ac:dyDescent="0.25">
      <c r="A1066" s="25">
        <v>1063</v>
      </c>
      <c r="B1066" s="25" t="s">
        <v>84</v>
      </c>
      <c r="C1066" s="25" t="s">
        <v>85</v>
      </c>
      <c r="D1066" s="25" t="s">
        <v>86</v>
      </c>
    </row>
    <row r="1067" spans="1:4" x14ac:dyDescent="0.25">
      <c r="A1067" s="25">
        <v>1064</v>
      </c>
      <c r="B1067" s="25" t="s">
        <v>84</v>
      </c>
      <c r="C1067" s="25" t="s">
        <v>85</v>
      </c>
      <c r="D1067" s="25" t="s">
        <v>86</v>
      </c>
    </row>
    <row r="1068" spans="1:4" x14ac:dyDescent="0.25">
      <c r="A1068" s="25">
        <v>1065</v>
      </c>
      <c r="B1068" s="25" t="s">
        <v>84</v>
      </c>
      <c r="C1068" s="25" t="s">
        <v>85</v>
      </c>
      <c r="D1068" s="25" t="s">
        <v>86</v>
      </c>
    </row>
    <row r="1069" spans="1:4" x14ac:dyDescent="0.25">
      <c r="A1069" s="25">
        <v>1066</v>
      </c>
      <c r="B1069" s="25" t="s">
        <v>84</v>
      </c>
      <c r="C1069" s="25" t="s">
        <v>85</v>
      </c>
      <c r="D1069" s="25" t="s">
        <v>86</v>
      </c>
    </row>
    <row r="1070" spans="1:4" x14ac:dyDescent="0.25">
      <c r="A1070" s="25">
        <v>1067</v>
      </c>
      <c r="B1070" s="25" t="s">
        <v>84</v>
      </c>
      <c r="C1070" s="25" t="s">
        <v>85</v>
      </c>
      <c r="D1070" s="25" t="s">
        <v>86</v>
      </c>
    </row>
    <row r="1071" spans="1:4" x14ac:dyDescent="0.25">
      <c r="A1071" s="25">
        <v>1068</v>
      </c>
      <c r="B1071" s="25" t="s">
        <v>84</v>
      </c>
      <c r="C1071" s="25" t="s">
        <v>85</v>
      </c>
      <c r="D1071" s="25" t="s">
        <v>86</v>
      </c>
    </row>
    <row r="1072" spans="1:4" x14ac:dyDescent="0.25">
      <c r="A1072" s="25">
        <v>1069</v>
      </c>
      <c r="B1072" s="25" t="s">
        <v>2024</v>
      </c>
      <c r="C1072" s="25" t="s">
        <v>2025</v>
      </c>
      <c r="D1072" s="25">
        <v>0.26738381076904799</v>
      </c>
    </row>
    <row r="1073" spans="1:4" x14ac:dyDescent="0.25">
      <c r="A1073" s="25">
        <v>1070</v>
      </c>
      <c r="B1073" s="25" t="s">
        <v>2026</v>
      </c>
      <c r="C1073" s="25" t="s">
        <v>2027</v>
      </c>
      <c r="D1073" s="25">
        <v>0.28545028951583101</v>
      </c>
    </row>
    <row r="1074" spans="1:4" x14ac:dyDescent="0.25">
      <c r="A1074" s="25">
        <v>1071</v>
      </c>
      <c r="B1074" s="25" t="s">
        <v>2028</v>
      </c>
      <c r="C1074" s="25" t="s">
        <v>2029</v>
      </c>
      <c r="D1074" s="25">
        <v>0.30786994834396803</v>
      </c>
    </row>
    <row r="1075" spans="1:4" x14ac:dyDescent="0.25">
      <c r="A1075" s="25">
        <v>1072</v>
      </c>
      <c r="B1075" s="25" t="s">
        <v>2030</v>
      </c>
      <c r="C1075" s="25" t="s">
        <v>2031</v>
      </c>
      <c r="D1075" s="25">
        <v>0.23524424136794</v>
      </c>
    </row>
    <row r="1076" spans="1:4" x14ac:dyDescent="0.25">
      <c r="A1076" s="25">
        <v>1073</v>
      </c>
      <c r="B1076" s="25" t="s">
        <v>2032</v>
      </c>
      <c r="C1076" s="25" t="s">
        <v>2033</v>
      </c>
      <c r="D1076" s="25">
        <v>0.21415058645478599</v>
      </c>
    </row>
    <row r="1077" spans="1:4" x14ac:dyDescent="0.25">
      <c r="A1077" s="25">
        <v>1074</v>
      </c>
      <c r="B1077" s="25" t="s">
        <v>2034</v>
      </c>
      <c r="C1077" s="25" t="s">
        <v>2035</v>
      </c>
      <c r="D1077" s="25">
        <v>0.269739965188037</v>
      </c>
    </row>
    <row r="1078" spans="1:4" x14ac:dyDescent="0.25">
      <c r="A1078" s="25">
        <v>1075</v>
      </c>
      <c r="B1078" s="25" t="s">
        <v>2036</v>
      </c>
      <c r="C1078" s="25" t="s">
        <v>2037</v>
      </c>
      <c r="D1078" s="25">
        <v>0.33517274472168901</v>
      </c>
    </row>
    <row r="1079" spans="1:4" x14ac:dyDescent="0.25">
      <c r="A1079" s="25">
        <v>1076</v>
      </c>
      <c r="B1079" s="25" t="s">
        <v>2038</v>
      </c>
      <c r="C1079" s="25" t="s">
        <v>2039</v>
      </c>
      <c r="D1079" s="25">
        <v>0.26203856215483001</v>
      </c>
    </row>
    <row r="1080" spans="1:4" x14ac:dyDescent="0.25">
      <c r="A1080" s="25">
        <v>1077</v>
      </c>
      <c r="B1080" s="25" t="s">
        <v>2040</v>
      </c>
      <c r="C1080" s="25" t="s">
        <v>2041</v>
      </c>
      <c r="D1080" s="25">
        <v>0.26335607335873101</v>
      </c>
    </row>
    <row r="1081" spans="1:4" x14ac:dyDescent="0.25">
      <c r="A1081" s="25">
        <v>1078</v>
      </c>
      <c r="B1081" s="25" t="s">
        <v>2042</v>
      </c>
      <c r="C1081" s="25" t="s">
        <v>2043</v>
      </c>
      <c r="D1081" s="25">
        <v>0.22464209564422799</v>
      </c>
    </row>
    <row r="1082" spans="1:4" x14ac:dyDescent="0.25">
      <c r="A1082" s="25">
        <v>1079</v>
      </c>
      <c r="B1082" s="25" t="s">
        <v>2044</v>
      </c>
      <c r="C1082" s="25" t="s">
        <v>2045</v>
      </c>
      <c r="D1082" s="25">
        <v>0.29641976436204198</v>
      </c>
    </row>
    <row r="1083" spans="1:4" x14ac:dyDescent="0.25">
      <c r="A1083" s="25">
        <v>1080</v>
      </c>
      <c r="B1083" s="25" t="s">
        <v>2046</v>
      </c>
      <c r="C1083" s="25" t="s">
        <v>2047</v>
      </c>
      <c r="D1083" s="25">
        <v>0.20810597793136901</v>
      </c>
    </row>
    <row r="1084" spans="1:4" x14ac:dyDescent="0.25">
      <c r="A1084" s="25">
        <v>1081</v>
      </c>
      <c r="B1084" s="25" t="s">
        <v>2048</v>
      </c>
      <c r="C1084" s="25" t="s">
        <v>2049</v>
      </c>
      <c r="D1084" s="25">
        <v>0.21443702134593401</v>
      </c>
    </row>
    <row r="1085" spans="1:4" x14ac:dyDescent="0.25">
      <c r="A1085" s="25">
        <v>1082</v>
      </c>
      <c r="B1085" s="25" t="s">
        <v>2050</v>
      </c>
      <c r="C1085" s="25" t="s">
        <v>2051</v>
      </c>
      <c r="D1085" s="25">
        <v>0.266285568021842</v>
      </c>
    </row>
    <row r="1086" spans="1:4" x14ac:dyDescent="0.25">
      <c r="A1086" s="25">
        <v>1083</v>
      </c>
      <c r="B1086" s="25" t="s">
        <v>2052</v>
      </c>
      <c r="C1086" s="25" t="s">
        <v>2053</v>
      </c>
      <c r="D1086" s="25">
        <v>0.29780342139892702</v>
      </c>
    </row>
    <row r="1087" spans="1:4" x14ac:dyDescent="0.25">
      <c r="A1087" s="25">
        <v>1084</v>
      </c>
      <c r="B1087" s="25" t="s">
        <v>2054</v>
      </c>
      <c r="C1087" s="25" t="s">
        <v>2055</v>
      </c>
      <c r="D1087" s="25">
        <v>0.36871971435858197</v>
      </c>
    </row>
    <row r="1088" spans="1:4" x14ac:dyDescent="0.25">
      <c r="A1088" s="25">
        <v>1085</v>
      </c>
      <c r="B1088" s="25" t="s">
        <v>84</v>
      </c>
      <c r="C1088" s="25" t="s">
        <v>85</v>
      </c>
      <c r="D1088" s="25" t="s">
        <v>86</v>
      </c>
    </row>
    <row r="1089" spans="1:4" x14ac:dyDescent="0.25">
      <c r="A1089" s="25">
        <v>1086</v>
      </c>
      <c r="B1089" s="25" t="s">
        <v>84</v>
      </c>
      <c r="C1089" s="25" t="s">
        <v>85</v>
      </c>
      <c r="D1089" s="25" t="s">
        <v>86</v>
      </c>
    </row>
    <row r="1090" spans="1:4" x14ac:dyDescent="0.25">
      <c r="A1090" s="25">
        <v>1087</v>
      </c>
      <c r="B1090" s="25" t="s">
        <v>84</v>
      </c>
      <c r="C1090" s="25" t="s">
        <v>85</v>
      </c>
      <c r="D1090" s="25" t="s">
        <v>86</v>
      </c>
    </row>
    <row r="1091" spans="1:4" x14ac:dyDescent="0.25">
      <c r="A1091" s="25">
        <v>1088</v>
      </c>
      <c r="B1091" s="25" t="s">
        <v>84</v>
      </c>
      <c r="C1091" s="25" t="s">
        <v>85</v>
      </c>
      <c r="D1091" s="25" t="s">
        <v>86</v>
      </c>
    </row>
    <row r="1092" spans="1:4" x14ac:dyDescent="0.25">
      <c r="A1092" s="25">
        <v>1089</v>
      </c>
      <c r="B1092" s="25" t="s">
        <v>84</v>
      </c>
      <c r="C1092" s="25" t="s">
        <v>85</v>
      </c>
      <c r="D1092" s="25" t="s">
        <v>86</v>
      </c>
    </row>
    <row r="1093" spans="1:4" x14ac:dyDescent="0.25">
      <c r="A1093" s="25">
        <v>1090</v>
      </c>
      <c r="B1093" s="25" t="s">
        <v>84</v>
      </c>
      <c r="C1093" s="25" t="s">
        <v>85</v>
      </c>
      <c r="D1093" s="25" t="s">
        <v>86</v>
      </c>
    </row>
    <row r="1094" spans="1:4" x14ac:dyDescent="0.25">
      <c r="A1094" s="25">
        <v>1091</v>
      </c>
      <c r="B1094" s="25" t="s">
        <v>2056</v>
      </c>
      <c r="C1094" s="25" t="s">
        <v>2057</v>
      </c>
      <c r="D1094" s="25">
        <v>0.184894518046544</v>
      </c>
    </row>
    <row r="1095" spans="1:4" x14ac:dyDescent="0.25">
      <c r="A1095" s="25">
        <v>1092</v>
      </c>
      <c r="B1095" s="25" t="s">
        <v>2058</v>
      </c>
      <c r="C1095" s="25" t="s">
        <v>2059</v>
      </c>
      <c r="D1095" s="25">
        <v>0.25628641923460499</v>
      </c>
    </row>
    <row r="1096" spans="1:4" x14ac:dyDescent="0.25">
      <c r="A1096" s="25">
        <v>1093</v>
      </c>
      <c r="B1096" s="25" t="s">
        <v>2060</v>
      </c>
      <c r="C1096" s="25" t="s">
        <v>2061</v>
      </c>
      <c r="D1096" s="25">
        <v>0.31636964909057502</v>
      </c>
    </row>
    <row r="1097" spans="1:4" x14ac:dyDescent="0.25">
      <c r="A1097" s="25">
        <v>1094</v>
      </c>
      <c r="B1097" s="25" t="s">
        <v>2062</v>
      </c>
      <c r="C1097" s="25" t="s">
        <v>2063</v>
      </c>
      <c r="D1097" s="25">
        <v>0.28407886368454499</v>
      </c>
    </row>
    <row r="1098" spans="1:4" x14ac:dyDescent="0.25">
      <c r="A1098" s="25">
        <v>1095</v>
      </c>
      <c r="B1098" s="25" t="s">
        <v>2064</v>
      </c>
      <c r="C1098" s="25" t="s">
        <v>2065</v>
      </c>
      <c r="D1098" s="25">
        <v>0.30457963856774001</v>
      </c>
    </row>
    <row r="1099" spans="1:4" x14ac:dyDescent="0.25">
      <c r="A1099" s="25">
        <v>1096</v>
      </c>
      <c r="B1099" s="25" t="s">
        <v>2066</v>
      </c>
      <c r="C1099" s="25" t="s">
        <v>2067</v>
      </c>
      <c r="D1099" s="25">
        <v>0.34031164505769002</v>
      </c>
    </row>
    <row r="1100" spans="1:4" x14ac:dyDescent="0.25">
      <c r="A1100" s="25">
        <v>1097</v>
      </c>
      <c r="B1100" s="25" t="s">
        <v>2068</v>
      </c>
      <c r="C1100" s="25" t="s">
        <v>2069</v>
      </c>
      <c r="D1100" s="25">
        <v>0.28079178885630501</v>
      </c>
    </row>
    <row r="1101" spans="1:4" x14ac:dyDescent="0.25">
      <c r="A1101" s="25">
        <v>1098</v>
      </c>
      <c r="B1101" s="25" t="s">
        <v>2070</v>
      </c>
      <c r="C1101" s="25" t="s">
        <v>2071</v>
      </c>
      <c r="D1101" s="25">
        <v>0.33242569955390799</v>
      </c>
    </row>
    <row r="1102" spans="1:4" x14ac:dyDescent="0.25">
      <c r="A1102" s="25">
        <v>1099</v>
      </c>
      <c r="B1102" s="25" t="s">
        <v>2072</v>
      </c>
      <c r="C1102" s="25" t="s">
        <v>2073</v>
      </c>
      <c r="D1102" s="25">
        <v>0.329905388728918</v>
      </c>
    </row>
    <row r="1103" spans="1:4" x14ac:dyDescent="0.25">
      <c r="A1103" s="25">
        <v>1100</v>
      </c>
      <c r="B1103" s="25" t="s">
        <v>2074</v>
      </c>
      <c r="C1103" s="25" t="s">
        <v>2075</v>
      </c>
      <c r="D1103" s="25">
        <v>0.22065583818571899</v>
      </c>
    </row>
    <row r="1104" spans="1:4" x14ac:dyDescent="0.25">
      <c r="A1104" s="25">
        <v>1101</v>
      </c>
      <c r="B1104" s="25" t="s">
        <v>2076</v>
      </c>
      <c r="C1104" s="25" t="s">
        <v>2077</v>
      </c>
      <c r="D1104" s="25">
        <v>0.219748922615702</v>
      </c>
    </row>
    <row r="1105" spans="1:4" x14ac:dyDescent="0.25">
      <c r="A1105" s="25">
        <v>1102</v>
      </c>
      <c r="B1105" s="25" t="s">
        <v>2078</v>
      </c>
      <c r="C1105" s="25" t="s">
        <v>2079</v>
      </c>
      <c r="D1105" s="25">
        <v>0.23565959834849901</v>
      </c>
    </row>
    <row r="1106" spans="1:4" x14ac:dyDescent="0.25">
      <c r="A1106" s="25">
        <v>1103</v>
      </c>
      <c r="B1106" s="25" t="s">
        <v>2080</v>
      </c>
      <c r="C1106" s="25" t="s">
        <v>2081</v>
      </c>
      <c r="D1106" s="25">
        <v>0.26555671175858497</v>
      </c>
    </row>
    <row r="1107" spans="1:4" x14ac:dyDescent="0.25">
      <c r="A1107" s="25">
        <v>1104</v>
      </c>
      <c r="B1107" s="25" t="s">
        <v>2082</v>
      </c>
      <c r="C1107" s="25" t="s">
        <v>2083</v>
      </c>
      <c r="D1107" s="25">
        <v>0.246683536538609</v>
      </c>
    </row>
    <row r="1108" spans="1:4" x14ac:dyDescent="0.25">
      <c r="A1108" s="25">
        <v>1105</v>
      </c>
      <c r="B1108" s="25" t="s">
        <v>2084</v>
      </c>
      <c r="C1108" s="25" t="s">
        <v>2085</v>
      </c>
      <c r="D1108" s="25">
        <v>0.233911286033401</v>
      </c>
    </row>
    <row r="1109" spans="1:4" x14ac:dyDescent="0.25">
      <c r="A1109" s="25">
        <v>1106</v>
      </c>
      <c r="B1109" s="25" t="s">
        <v>2086</v>
      </c>
      <c r="C1109" s="25" t="s">
        <v>2087</v>
      </c>
      <c r="D1109" s="25">
        <v>0.27506629101756702</v>
      </c>
    </row>
    <row r="1110" spans="1:4" x14ac:dyDescent="0.25">
      <c r="A1110" s="25">
        <v>1107</v>
      </c>
      <c r="B1110" s="25" t="s">
        <v>2088</v>
      </c>
      <c r="C1110" s="25" t="s">
        <v>2089</v>
      </c>
      <c r="D1110" s="25">
        <v>0.284011958398248</v>
      </c>
    </row>
    <row r="1111" spans="1:4" x14ac:dyDescent="0.25">
      <c r="A1111" s="25">
        <v>1108</v>
      </c>
      <c r="B1111" s="25" t="s">
        <v>2090</v>
      </c>
      <c r="C1111" s="25" t="s">
        <v>2091</v>
      </c>
      <c r="D1111" s="25">
        <v>0.26746825863953599</v>
      </c>
    </row>
    <row r="1112" spans="1:4" x14ac:dyDescent="0.25">
      <c r="A1112" s="25">
        <v>1109</v>
      </c>
      <c r="B1112" s="25" t="s">
        <v>2092</v>
      </c>
      <c r="C1112" s="25" t="s">
        <v>2093</v>
      </c>
      <c r="D1112" s="25">
        <v>0.24868393345967599</v>
      </c>
    </row>
    <row r="1113" spans="1:4" x14ac:dyDescent="0.25">
      <c r="A1113" s="25">
        <v>1110</v>
      </c>
      <c r="B1113" s="25" t="s">
        <v>2094</v>
      </c>
      <c r="C1113" s="25" t="s">
        <v>2095</v>
      </c>
      <c r="D1113" s="25">
        <v>0.24758122438632801</v>
      </c>
    </row>
    <row r="1114" spans="1:4" x14ac:dyDescent="0.25">
      <c r="A1114" s="25">
        <v>1111</v>
      </c>
      <c r="B1114" s="25" t="s">
        <v>2096</v>
      </c>
      <c r="C1114" s="25" t="s">
        <v>2097</v>
      </c>
      <c r="D1114" s="25">
        <v>0.24254253829507399</v>
      </c>
    </row>
    <row r="1115" spans="1:4" x14ac:dyDescent="0.25">
      <c r="A1115" s="25">
        <v>1112</v>
      </c>
      <c r="B1115" s="25" t="s">
        <v>2098</v>
      </c>
      <c r="C1115" s="25" t="s">
        <v>2099</v>
      </c>
      <c r="D1115" s="25">
        <v>0.32455631597262502</v>
      </c>
    </row>
    <row r="1116" spans="1:4" x14ac:dyDescent="0.25">
      <c r="A1116" s="25">
        <v>1113</v>
      </c>
      <c r="B1116" s="25" t="s">
        <v>2100</v>
      </c>
      <c r="C1116" s="25" t="s">
        <v>2101</v>
      </c>
      <c r="D1116" s="25">
        <v>0.29292929292929298</v>
      </c>
    </row>
    <row r="1117" spans="1:4" x14ac:dyDescent="0.25">
      <c r="A1117" s="25">
        <v>1114</v>
      </c>
      <c r="B1117" s="25" t="s">
        <v>84</v>
      </c>
      <c r="C1117" s="25" t="s">
        <v>85</v>
      </c>
      <c r="D1117" s="25" t="s">
        <v>86</v>
      </c>
    </row>
    <row r="1118" spans="1:4" x14ac:dyDescent="0.25">
      <c r="A1118" s="25">
        <v>1115</v>
      </c>
      <c r="B1118" s="25" t="s">
        <v>84</v>
      </c>
      <c r="C1118" s="25" t="s">
        <v>85</v>
      </c>
      <c r="D1118" s="25" t="s">
        <v>86</v>
      </c>
    </row>
    <row r="1119" spans="1:4" x14ac:dyDescent="0.25">
      <c r="A1119" s="25">
        <v>1116</v>
      </c>
      <c r="B1119" s="25" t="s">
        <v>2102</v>
      </c>
      <c r="C1119" s="25" t="s">
        <v>2103</v>
      </c>
      <c r="D1119" s="25">
        <v>0.20494324811711001</v>
      </c>
    </row>
    <row r="1120" spans="1:4" x14ac:dyDescent="0.25">
      <c r="A1120" s="25">
        <v>1117</v>
      </c>
      <c r="B1120" s="25" t="s">
        <v>2104</v>
      </c>
      <c r="C1120" s="25" t="s">
        <v>2105</v>
      </c>
      <c r="D1120" s="25">
        <v>0.22491533031378799</v>
      </c>
    </row>
    <row r="1121" spans="1:4" x14ac:dyDescent="0.25">
      <c r="A1121" s="25">
        <v>1118</v>
      </c>
      <c r="B1121" s="25" t="s">
        <v>2106</v>
      </c>
      <c r="C1121" s="25" t="s">
        <v>2107</v>
      </c>
      <c r="D1121" s="25">
        <v>0.24613120269133701</v>
      </c>
    </row>
    <row r="1122" spans="1:4" x14ac:dyDescent="0.25">
      <c r="A1122" s="25">
        <v>1119</v>
      </c>
      <c r="B1122" s="25" t="s">
        <v>2108</v>
      </c>
      <c r="C1122" s="25" t="s">
        <v>2109</v>
      </c>
      <c r="D1122" s="25">
        <v>0.24098313569406299</v>
      </c>
    </row>
    <row r="1123" spans="1:4" x14ac:dyDescent="0.25">
      <c r="A1123" s="25">
        <v>1120</v>
      </c>
      <c r="B1123" s="25" t="s">
        <v>2110</v>
      </c>
      <c r="C1123" s="25" t="s">
        <v>2111</v>
      </c>
      <c r="D1123" s="25">
        <v>0.239147239513406</v>
      </c>
    </row>
    <row r="1124" spans="1:4" x14ac:dyDescent="0.25">
      <c r="A1124" s="25">
        <v>1121</v>
      </c>
      <c r="B1124" s="25" t="s">
        <v>2112</v>
      </c>
      <c r="C1124" s="25" t="s">
        <v>2113</v>
      </c>
      <c r="D1124" s="25">
        <v>0.23456015067095701</v>
      </c>
    </row>
    <row r="1125" spans="1:4" x14ac:dyDescent="0.25">
      <c r="A1125" s="25">
        <v>1122</v>
      </c>
      <c r="B1125" s="25" t="s">
        <v>2114</v>
      </c>
      <c r="C1125" s="25" t="s">
        <v>2115</v>
      </c>
      <c r="D1125" s="25">
        <v>0.17525531165629801</v>
      </c>
    </row>
    <row r="1126" spans="1:4" x14ac:dyDescent="0.25">
      <c r="A1126" s="25">
        <v>1123</v>
      </c>
      <c r="B1126" s="25" t="s">
        <v>2116</v>
      </c>
      <c r="C1126" s="25" t="s">
        <v>2117</v>
      </c>
      <c r="D1126" s="25">
        <v>0.234529078344592</v>
      </c>
    </row>
    <row r="1127" spans="1:4" x14ac:dyDescent="0.25">
      <c r="A1127" s="25">
        <v>1124</v>
      </c>
      <c r="B1127" s="25" t="s">
        <v>2118</v>
      </c>
      <c r="C1127" s="25" t="s">
        <v>2119</v>
      </c>
      <c r="D1127" s="25">
        <v>0.233102253032929</v>
      </c>
    </row>
    <row r="1128" spans="1:4" x14ac:dyDescent="0.25">
      <c r="A1128" s="25">
        <v>1125</v>
      </c>
      <c r="B1128" s="25" t="s">
        <v>2120</v>
      </c>
      <c r="C1128" s="25" t="s">
        <v>2121</v>
      </c>
      <c r="D1128" s="25">
        <v>0.233021216072064</v>
      </c>
    </row>
    <row r="1129" spans="1:4" x14ac:dyDescent="0.25">
      <c r="A1129" s="25">
        <v>1126</v>
      </c>
      <c r="B1129" s="25" t="s">
        <v>2122</v>
      </c>
      <c r="C1129" s="25" t="s">
        <v>2123</v>
      </c>
      <c r="D1129" s="25">
        <v>0.22180540199020701</v>
      </c>
    </row>
    <row r="1130" spans="1:4" x14ac:dyDescent="0.25">
      <c r="A1130" s="25">
        <v>1127</v>
      </c>
      <c r="B1130" s="25" t="s">
        <v>2124</v>
      </c>
      <c r="C1130" s="25" t="s">
        <v>2125</v>
      </c>
      <c r="D1130" s="25">
        <v>0.228957955352213</v>
      </c>
    </row>
    <row r="1131" spans="1:4" x14ac:dyDescent="0.25">
      <c r="A1131" s="25">
        <v>1128</v>
      </c>
      <c r="B1131" s="25" t="s">
        <v>2126</v>
      </c>
      <c r="C1131" s="25" t="s">
        <v>2127</v>
      </c>
      <c r="D1131" s="25">
        <v>0.22370730928822199</v>
      </c>
    </row>
    <row r="1132" spans="1:4" x14ac:dyDescent="0.25">
      <c r="A1132" s="25">
        <v>1129</v>
      </c>
      <c r="B1132" s="25" t="s">
        <v>2128</v>
      </c>
      <c r="C1132" s="25" t="s">
        <v>2129</v>
      </c>
      <c r="D1132" s="25">
        <v>0.23247705686691</v>
      </c>
    </row>
    <row r="1133" spans="1:4" x14ac:dyDescent="0.25">
      <c r="A1133" s="25">
        <v>1130</v>
      </c>
      <c r="B1133" s="25" t="s">
        <v>2130</v>
      </c>
      <c r="C1133" s="25" t="s">
        <v>2131</v>
      </c>
      <c r="D1133" s="25">
        <v>0.22408474713856599</v>
      </c>
    </row>
    <row r="1134" spans="1:4" x14ac:dyDescent="0.25">
      <c r="A1134" s="25">
        <v>1131</v>
      </c>
      <c r="B1134" s="25" t="s">
        <v>2132</v>
      </c>
      <c r="C1134" s="25" t="s">
        <v>2133</v>
      </c>
      <c r="D1134" s="25">
        <v>0.21512815169826999</v>
      </c>
    </row>
    <row r="1135" spans="1:4" x14ac:dyDescent="0.25">
      <c r="A1135" s="25">
        <v>1132</v>
      </c>
      <c r="B1135" s="25" t="s">
        <v>2134</v>
      </c>
      <c r="C1135" s="25" t="s">
        <v>2135</v>
      </c>
      <c r="D1135" s="25">
        <v>0.23043887275553199</v>
      </c>
    </row>
    <row r="1136" spans="1:4" x14ac:dyDescent="0.25">
      <c r="A1136" s="25">
        <v>1133</v>
      </c>
      <c r="B1136" s="25" t="s">
        <v>2136</v>
      </c>
      <c r="C1136" s="25" t="s">
        <v>2137</v>
      </c>
      <c r="D1136" s="25">
        <v>0.242547928262214</v>
      </c>
    </row>
    <row r="1137" spans="1:4" x14ac:dyDescent="0.25">
      <c r="A1137" s="25">
        <v>1134</v>
      </c>
      <c r="B1137" s="25" t="s">
        <v>2138</v>
      </c>
      <c r="C1137" s="25" t="s">
        <v>2139</v>
      </c>
      <c r="D1137" s="25">
        <v>0.25080477568151299</v>
      </c>
    </row>
    <row r="1138" spans="1:4" x14ac:dyDescent="0.25">
      <c r="A1138" s="25">
        <v>1135</v>
      </c>
      <c r="B1138" s="25" t="s">
        <v>2140</v>
      </c>
      <c r="C1138" s="25" t="s">
        <v>2141</v>
      </c>
      <c r="D1138" s="25">
        <v>0.26935199967251999</v>
      </c>
    </row>
    <row r="1139" spans="1:4" x14ac:dyDescent="0.25">
      <c r="A1139" s="25">
        <v>1136</v>
      </c>
      <c r="B1139" s="25" t="s">
        <v>2142</v>
      </c>
      <c r="C1139" s="25" t="s">
        <v>2143</v>
      </c>
      <c r="D1139" s="25">
        <v>0.28683620044876601</v>
      </c>
    </row>
    <row r="1140" spans="1:4" x14ac:dyDescent="0.25">
      <c r="A1140" s="25">
        <v>1137</v>
      </c>
      <c r="B1140" s="25" t="s">
        <v>2144</v>
      </c>
      <c r="C1140" s="25" t="s">
        <v>2145</v>
      </c>
      <c r="D1140" s="25">
        <v>0.29958228905597301</v>
      </c>
    </row>
    <row r="1141" spans="1:4" x14ac:dyDescent="0.25">
      <c r="A1141" s="25">
        <v>1138</v>
      </c>
      <c r="B1141" s="25" t="s">
        <v>2146</v>
      </c>
      <c r="C1141" s="25" t="s">
        <v>2147</v>
      </c>
      <c r="D1141" s="25">
        <v>0.32429879676399298</v>
      </c>
    </row>
    <row r="1142" spans="1:4" x14ac:dyDescent="0.25">
      <c r="A1142" s="25">
        <v>1139</v>
      </c>
      <c r="B1142" s="25" t="s">
        <v>2148</v>
      </c>
      <c r="C1142" s="25" t="s">
        <v>2149</v>
      </c>
      <c r="D1142" s="25">
        <v>0.356239206393831</v>
      </c>
    </row>
    <row r="1143" spans="1:4" x14ac:dyDescent="0.25">
      <c r="A1143" s="25">
        <v>1140</v>
      </c>
      <c r="B1143" s="25" t="s">
        <v>2150</v>
      </c>
      <c r="C1143" s="25" t="s">
        <v>2151</v>
      </c>
      <c r="D1143" s="25">
        <v>0.36777175005023099</v>
      </c>
    </row>
    <row r="1144" spans="1:4" x14ac:dyDescent="0.25">
      <c r="A1144" s="25">
        <v>1141</v>
      </c>
      <c r="B1144" s="25" t="s">
        <v>2152</v>
      </c>
      <c r="C1144" s="25" t="s">
        <v>2153</v>
      </c>
      <c r="D1144" s="25">
        <v>0.350841590068043</v>
      </c>
    </row>
    <row r="1145" spans="1:4" x14ac:dyDescent="0.25">
      <c r="A1145" s="25">
        <v>1142</v>
      </c>
      <c r="B1145" s="25" t="s">
        <v>2154</v>
      </c>
      <c r="C1145" s="25" t="s">
        <v>2155</v>
      </c>
      <c r="D1145" s="25">
        <v>0.34824035030814099</v>
      </c>
    </row>
    <row r="1146" spans="1:4" x14ac:dyDescent="0.25">
      <c r="A1146" s="25">
        <v>1143</v>
      </c>
      <c r="B1146" s="25" t="s">
        <v>2156</v>
      </c>
      <c r="C1146" s="25" t="s">
        <v>2157</v>
      </c>
      <c r="D1146" s="25">
        <v>0.33732388630996002</v>
      </c>
    </row>
    <row r="1147" spans="1:4" x14ac:dyDescent="0.25">
      <c r="A1147" s="25">
        <v>1144</v>
      </c>
      <c r="B1147" s="25" t="s">
        <v>2158</v>
      </c>
      <c r="C1147" s="25" t="s">
        <v>2159</v>
      </c>
      <c r="D1147" s="25">
        <v>0.31542960705165202</v>
      </c>
    </row>
    <row r="1148" spans="1:4" x14ac:dyDescent="0.25">
      <c r="A1148" s="25">
        <v>1145</v>
      </c>
      <c r="B1148" s="25" t="s">
        <v>2160</v>
      </c>
      <c r="C1148" s="25" t="s">
        <v>2161</v>
      </c>
      <c r="D1148" s="25">
        <v>0.301599736126</v>
      </c>
    </row>
    <row r="1149" spans="1:4" x14ac:dyDescent="0.25">
      <c r="A1149" s="25">
        <v>1146</v>
      </c>
      <c r="B1149" s="25" t="s">
        <v>2162</v>
      </c>
      <c r="C1149" s="25" t="s">
        <v>2163</v>
      </c>
      <c r="D1149" s="25">
        <v>0.30453428821251599</v>
      </c>
    </row>
    <row r="1150" spans="1:4" x14ac:dyDescent="0.25">
      <c r="A1150" s="25">
        <v>1147</v>
      </c>
      <c r="B1150" s="25" t="s">
        <v>2164</v>
      </c>
      <c r="C1150" s="25" t="s">
        <v>2165</v>
      </c>
      <c r="D1150" s="25">
        <v>0.29695377706223802</v>
      </c>
    </row>
    <row r="1151" spans="1:4" x14ac:dyDescent="0.25">
      <c r="A1151" s="25">
        <v>1148</v>
      </c>
      <c r="B1151" s="25" t="s">
        <v>2166</v>
      </c>
      <c r="C1151" s="25" t="s">
        <v>2167</v>
      </c>
      <c r="D1151" s="25">
        <v>0.28688766269323102</v>
      </c>
    </row>
    <row r="1152" spans="1:4" x14ac:dyDescent="0.25">
      <c r="A1152" s="25">
        <v>1149</v>
      </c>
      <c r="B1152" s="25" t="s">
        <v>2168</v>
      </c>
      <c r="C1152" s="25" t="s">
        <v>2169</v>
      </c>
      <c r="D1152" s="25">
        <v>0.26838671411625098</v>
      </c>
    </row>
    <row r="1153" spans="1:4" x14ac:dyDescent="0.25">
      <c r="A1153" s="25">
        <v>1150</v>
      </c>
      <c r="B1153" s="25" t="s">
        <v>2170</v>
      </c>
      <c r="C1153" s="25" t="s">
        <v>2171</v>
      </c>
      <c r="D1153" s="25">
        <v>0.26818048760088697</v>
      </c>
    </row>
    <row r="1154" spans="1:4" x14ac:dyDescent="0.25">
      <c r="A1154" s="25">
        <v>1151</v>
      </c>
      <c r="B1154" s="25" t="s">
        <v>2172</v>
      </c>
      <c r="C1154" s="25" t="s">
        <v>2173</v>
      </c>
      <c r="D1154" s="25">
        <v>0.28006190137605103</v>
      </c>
    </row>
    <row r="1155" spans="1:4" x14ac:dyDescent="0.25">
      <c r="A1155" s="25">
        <v>1152</v>
      </c>
      <c r="B1155" s="25" t="s">
        <v>2174</v>
      </c>
      <c r="C1155" s="25" t="s">
        <v>2093</v>
      </c>
      <c r="D1155" s="25">
        <v>0.26275005264266199</v>
      </c>
    </row>
    <row r="1156" spans="1:4" x14ac:dyDescent="0.25">
      <c r="A1156" s="25">
        <v>1153</v>
      </c>
      <c r="B1156" s="25" t="s">
        <v>84</v>
      </c>
      <c r="C1156" s="25" t="s">
        <v>85</v>
      </c>
      <c r="D1156" s="25" t="s">
        <v>86</v>
      </c>
    </row>
    <row r="1157" spans="1:4" x14ac:dyDescent="0.25">
      <c r="A1157" s="25">
        <v>1154</v>
      </c>
      <c r="B1157" s="25" t="s">
        <v>84</v>
      </c>
      <c r="C1157" s="25" t="s">
        <v>85</v>
      </c>
      <c r="D1157" s="25" t="s">
        <v>86</v>
      </c>
    </row>
    <row r="1158" spans="1:4" x14ac:dyDescent="0.25">
      <c r="A1158" s="25">
        <v>1155</v>
      </c>
      <c r="B1158" s="25" t="s">
        <v>84</v>
      </c>
      <c r="C1158" s="25" t="s">
        <v>85</v>
      </c>
      <c r="D1158" s="25" t="s">
        <v>86</v>
      </c>
    </row>
    <row r="1159" spans="1:4" x14ac:dyDescent="0.25">
      <c r="A1159" s="25">
        <v>1156</v>
      </c>
      <c r="B1159" s="25" t="s">
        <v>2175</v>
      </c>
      <c r="C1159" s="25" t="s">
        <v>2176</v>
      </c>
      <c r="D1159" s="25">
        <v>0.25592012629602801</v>
      </c>
    </row>
    <row r="1160" spans="1:4" x14ac:dyDescent="0.25">
      <c r="A1160" s="25">
        <v>1157</v>
      </c>
      <c r="B1160" s="25" t="s">
        <v>2177</v>
      </c>
      <c r="C1160" s="25" t="s">
        <v>2178</v>
      </c>
      <c r="D1160" s="25">
        <v>0.24879370185388999</v>
      </c>
    </row>
    <row r="1161" spans="1:4" x14ac:dyDescent="0.25">
      <c r="A1161" s="25">
        <v>1158</v>
      </c>
      <c r="B1161" s="25" t="s">
        <v>2179</v>
      </c>
      <c r="C1161" s="25" t="s">
        <v>2180</v>
      </c>
      <c r="D1161" s="25">
        <v>0.24865375919759899</v>
      </c>
    </row>
    <row r="1162" spans="1:4" x14ac:dyDescent="0.25">
      <c r="A1162" s="25">
        <v>1159</v>
      </c>
      <c r="B1162" s="25" t="s">
        <v>2181</v>
      </c>
      <c r="C1162" s="25" t="s">
        <v>2182</v>
      </c>
      <c r="D1162" s="25">
        <v>0.25717816683831102</v>
      </c>
    </row>
    <row r="1163" spans="1:4" x14ac:dyDescent="0.25">
      <c r="A1163" s="25">
        <v>1160</v>
      </c>
      <c r="B1163" s="25" t="s">
        <v>2183</v>
      </c>
      <c r="C1163" s="25" t="s">
        <v>2184</v>
      </c>
      <c r="D1163" s="25">
        <v>0.26673432108788298</v>
      </c>
    </row>
    <row r="1164" spans="1:4" x14ac:dyDescent="0.25">
      <c r="A1164" s="25">
        <v>1161</v>
      </c>
      <c r="B1164" s="25" t="s">
        <v>2185</v>
      </c>
      <c r="C1164" s="25" t="s">
        <v>2186</v>
      </c>
      <c r="D1164" s="25">
        <v>0.26825621337644001</v>
      </c>
    </row>
    <row r="1165" spans="1:4" x14ac:dyDescent="0.25">
      <c r="A1165" s="25">
        <v>1162</v>
      </c>
      <c r="B1165" s="25" t="s">
        <v>2187</v>
      </c>
      <c r="C1165" s="25" t="s">
        <v>2188</v>
      </c>
      <c r="D1165" s="25">
        <v>0.27619204074089299</v>
      </c>
    </row>
    <row r="1166" spans="1:4" x14ac:dyDescent="0.25">
      <c r="A1166" s="25">
        <v>1163</v>
      </c>
      <c r="B1166" s="25" t="s">
        <v>2189</v>
      </c>
      <c r="C1166" s="25" t="s">
        <v>2190</v>
      </c>
      <c r="D1166" s="25">
        <v>0.276091476091476</v>
      </c>
    </row>
    <row r="1167" spans="1:4" x14ac:dyDescent="0.25">
      <c r="A1167" s="25">
        <v>1164</v>
      </c>
      <c r="B1167" s="25" t="s">
        <v>2191</v>
      </c>
      <c r="C1167" s="25" t="s">
        <v>2192</v>
      </c>
      <c r="D1167" s="25">
        <v>0.26629204059381001</v>
      </c>
    </row>
    <row r="1168" spans="1:4" x14ac:dyDescent="0.25">
      <c r="A1168" s="25">
        <v>1165</v>
      </c>
      <c r="B1168" s="25" t="s">
        <v>2193</v>
      </c>
      <c r="C1168" s="25" t="s">
        <v>2194</v>
      </c>
      <c r="D1168" s="25">
        <v>0.245201594673462</v>
      </c>
    </row>
    <row r="1169" spans="1:4" x14ac:dyDescent="0.25">
      <c r="A1169" s="25">
        <v>1166</v>
      </c>
      <c r="B1169" s="25" t="s">
        <v>2195</v>
      </c>
      <c r="C1169" s="25" t="s">
        <v>2196</v>
      </c>
      <c r="D1169" s="25">
        <v>0.24587730870712399</v>
      </c>
    </row>
    <row r="1170" spans="1:4" x14ac:dyDescent="0.25">
      <c r="A1170" s="25">
        <v>1167</v>
      </c>
      <c r="B1170" s="25" t="s">
        <v>2197</v>
      </c>
      <c r="C1170" s="25" t="s">
        <v>2198</v>
      </c>
      <c r="D1170" s="25">
        <v>0.24706609017912301</v>
      </c>
    </row>
    <row r="1171" spans="1:4" x14ac:dyDescent="0.25">
      <c r="A1171" s="25">
        <v>1168</v>
      </c>
      <c r="B1171" s="25" t="s">
        <v>2199</v>
      </c>
      <c r="C1171" s="25" t="s">
        <v>2200</v>
      </c>
      <c r="D1171" s="25">
        <v>0.255859856896126</v>
      </c>
    </row>
    <row r="1172" spans="1:4" x14ac:dyDescent="0.25">
      <c r="A1172" s="25">
        <v>1169</v>
      </c>
      <c r="B1172" s="25" t="s">
        <v>2201</v>
      </c>
      <c r="C1172" s="25" t="s">
        <v>2202</v>
      </c>
      <c r="D1172" s="25">
        <v>0.28807824232872897</v>
      </c>
    </row>
    <row r="1173" spans="1:4" x14ac:dyDescent="0.25">
      <c r="A1173" s="25">
        <v>1170</v>
      </c>
      <c r="B1173" s="25" t="s">
        <v>2203</v>
      </c>
      <c r="C1173" s="25" t="s">
        <v>2204</v>
      </c>
      <c r="D1173" s="25">
        <v>0.24518776934126801</v>
      </c>
    </row>
    <row r="1174" spans="1:4" x14ac:dyDescent="0.25">
      <c r="A1174" s="25">
        <v>1171</v>
      </c>
      <c r="B1174" s="25" t="s">
        <v>84</v>
      </c>
      <c r="C1174" s="25" t="s">
        <v>85</v>
      </c>
      <c r="D1174" s="25" t="s">
        <v>86</v>
      </c>
    </row>
    <row r="1175" spans="1:4" x14ac:dyDescent="0.25">
      <c r="A1175" s="25">
        <v>1172</v>
      </c>
      <c r="B1175" s="25" t="s">
        <v>84</v>
      </c>
      <c r="C1175" s="25" t="s">
        <v>85</v>
      </c>
      <c r="D1175" s="25" t="s">
        <v>86</v>
      </c>
    </row>
    <row r="1176" spans="1:4" x14ac:dyDescent="0.25">
      <c r="A1176" s="25">
        <v>1173</v>
      </c>
      <c r="B1176" s="25" t="s">
        <v>2205</v>
      </c>
      <c r="C1176" s="25" t="s">
        <v>2206</v>
      </c>
      <c r="D1176" s="25">
        <v>0.43444485159398999</v>
      </c>
    </row>
    <row r="1177" spans="1:4" x14ac:dyDescent="0.25">
      <c r="A1177" s="25">
        <v>1174</v>
      </c>
      <c r="B1177" s="25" t="s">
        <v>2207</v>
      </c>
      <c r="C1177" s="25" t="s">
        <v>2208</v>
      </c>
      <c r="D1177" s="25">
        <v>0.44090449918408597</v>
      </c>
    </row>
    <row r="1178" spans="1:4" x14ac:dyDescent="0.25">
      <c r="A1178" s="25">
        <v>1175</v>
      </c>
      <c r="B1178" s="25" t="s">
        <v>2209</v>
      </c>
      <c r="C1178" s="25" t="s">
        <v>2210</v>
      </c>
      <c r="D1178" s="25">
        <v>0.34156501041356702</v>
      </c>
    </row>
    <row r="1179" spans="1:4" x14ac:dyDescent="0.25">
      <c r="A1179" s="25">
        <v>1176</v>
      </c>
      <c r="B1179" s="25" t="s">
        <v>2211</v>
      </c>
      <c r="C1179" s="25" t="s">
        <v>2212</v>
      </c>
      <c r="D1179" s="25">
        <v>0.35983084089237499</v>
      </c>
    </row>
    <row r="1180" spans="1:4" x14ac:dyDescent="0.25">
      <c r="A1180" s="25">
        <v>1177</v>
      </c>
      <c r="B1180" s="25" t="s">
        <v>2213</v>
      </c>
      <c r="C1180" s="25" t="s">
        <v>2214</v>
      </c>
      <c r="D1180" s="25">
        <v>0.126927972043057</v>
      </c>
    </row>
    <row r="1181" spans="1:4" x14ac:dyDescent="0.25">
      <c r="A1181" s="25">
        <v>1178</v>
      </c>
      <c r="B1181" s="25" t="s">
        <v>2215</v>
      </c>
      <c r="C1181" s="25" t="s">
        <v>2216</v>
      </c>
      <c r="D1181" s="25">
        <v>0.225703521451638</v>
      </c>
    </row>
    <row r="1182" spans="1:4" x14ac:dyDescent="0.25">
      <c r="A1182" s="25">
        <v>1179</v>
      </c>
      <c r="B1182" s="25" t="s">
        <v>2215</v>
      </c>
      <c r="C1182" s="25" t="s">
        <v>2216</v>
      </c>
      <c r="D1182" s="25">
        <v>0.225703521451638</v>
      </c>
    </row>
    <row r="1183" spans="1:4" x14ac:dyDescent="0.25">
      <c r="A1183" s="25">
        <v>1180</v>
      </c>
      <c r="B1183" s="25" t="s">
        <v>2215</v>
      </c>
      <c r="C1183" s="25" t="s">
        <v>2216</v>
      </c>
      <c r="D1183" s="25">
        <v>0.225703521451638</v>
      </c>
    </row>
    <row r="1184" spans="1:4" x14ac:dyDescent="0.25">
      <c r="A1184" s="25">
        <v>1181</v>
      </c>
      <c r="B1184" s="25" t="s">
        <v>2215</v>
      </c>
      <c r="C1184" s="25" t="s">
        <v>2216</v>
      </c>
      <c r="D1184" s="25">
        <v>0.225703521451638</v>
      </c>
    </row>
    <row r="1185" spans="1:4" x14ac:dyDescent="0.25">
      <c r="A1185" s="25">
        <v>1182</v>
      </c>
      <c r="B1185" s="25" t="s">
        <v>84</v>
      </c>
      <c r="C1185" s="25" t="s">
        <v>85</v>
      </c>
      <c r="D1185" s="25" t="s">
        <v>86</v>
      </c>
    </row>
    <row r="1186" spans="1:4" x14ac:dyDescent="0.25">
      <c r="A1186" s="25">
        <v>1183</v>
      </c>
      <c r="B1186" s="25" t="s">
        <v>2217</v>
      </c>
      <c r="C1186" s="25" t="s">
        <v>2218</v>
      </c>
      <c r="D1186" s="25">
        <v>0.17405567532102401</v>
      </c>
    </row>
    <row r="1187" spans="1:4" x14ac:dyDescent="0.25">
      <c r="A1187" s="25">
        <v>1184</v>
      </c>
      <c r="B1187" s="25" t="s">
        <v>2219</v>
      </c>
      <c r="C1187" s="25" t="s">
        <v>2220</v>
      </c>
      <c r="D1187" s="25">
        <v>0.24577251690993199</v>
      </c>
    </row>
    <row r="1188" spans="1:4" x14ac:dyDescent="0.25">
      <c r="A1188" s="25">
        <v>1185</v>
      </c>
      <c r="B1188" s="25" t="s">
        <v>2221</v>
      </c>
      <c r="C1188" s="25" t="s">
        <v>2222</v>
      </c>
      <c r="D1188" s="25">
        <v>0.17676783932537299</v>
      </c>
    </row>
    <row r="1189" spans="1:4" x14ac:dyDescent="0.25">
      <c r="A1189" s="25">
        <v>1186</v>
      </c>
      <c r="B1189" s="25" t="s">
        <v>2223</v>
      </c>
      <c r="C1189" s="25" t="s">
        <v>2224</v>
      </c>
      <c r="D1189" s="25">
        <v>0.246599961142413</v>
      </c>
    </row>
    <row r="1190" spans="1:4" x14ac:dyDescent="0.25">
      <c r="A1190" s="25">
        <v>1187</v>
      </c>
      <c r="B1190" s="25" t="s">
        <v>2225</v>
      </c>
      <c r="C1190" s="25" t="s">
        <v>2226</v>
      </c>
      <c r="D1190" s="25">
        <v>0.13321932921447499</v>
      </c>
    </row>
    <row r="1191" spans="1:4" x14ac:dyDescent="0.25">
      <c r="A1191" s="25">
        <v>1188</v>
      </c>
      <c r="B1191" s="25" t="s">
        <v>2227</v>
      </c>
      <c r="C1191" s="25" t="s">
        <v>2228</v>
      </c>
      <c r="D1191" s="25">
        <v>0.124696356275304</v>
      </c>
    </row>
    <row r="1192" spans="1:4" x14ac:dyDescent="0.25">
      <c r="A1192" s="25">
        <v>1189</v>
      </c>
      <c r="B1192" s="25" t="s">
        <v>2229</v>
      </c>
      <c r="C1192" s="25" t="s">
        <v>2230</v>
      </c>
      <c r="D1192" s="25">
        <v>0.140123565754634</v>
      </c>
    </row>
    <row r="1193" spans="1:4" x14ac:dyDescent="0.25">
      <c r="A1193" s="25">
        <v>1190</v>
      </c>
      <c r="B1193" s="25" t="s">
        <v>2231</v>
      </c>
      <c r="C1193" s="25" t="s">
        <v>2232</v>
      </c>
      <c r="D1193" s="25">
        <v>0.16213743251898599</v>
      </c>
    </row>
    <row r="1194" spans="1:4" x14ac:dyDescent="0.25">
      <c r="A1194" s="25">
        <v>1191</v>
      </c>
      <c r="B1194" s="25" t="s">
        <v>2233</v>
      </c>
      <c r="C1194" s="25" t="s">
        <v>2234</v>
      </c>
      <c r="D1194" s="25">
        <v>0.122435524529765</v>
      </c>
    </row>
    <row r="1195" spans="1:4" x14ac:dyDescent="0.25">
      <c r="A1195" s="25">
        <v>1192</v>
      </c>
      <c r="B1195" s="25" t="s">
        <v>2235</v>
      </c>
      <c r="C1195" s="25" t="s">
        <v>2236</v>
      </c>
      <c r="D1195" s="25">
        <v>0.161325153374233</v>
      </c>
    </row>
    <row r="1196" spans="1:4" x14ac:dyDescent="0.25">
      <c r="A1196" s="25">
        <v>1193</v>
      </c>
      <c r="B1196" s="25" t="s">
        <v>2237</v>
      </c>
      <c r="C1196" s="25" t="s">
        <v>2238</v>
      </c>
      <c r="D1196" s="25">
        <v>0.20752926289149001</v>
      </c>
    </row>
    <row r="1197" spans="1:4" x14ac:dyDescent="0.25">
      <c r="A1197" s="25">
        <v>1194</v>
      </c>
      <c r="B1197" s="25" t="s">
        <v>2239</v>
      </c>
      <c r="C1197" s="25" t="s">
        <v>2240</v>
      </c>
      <c r="D1197" s="25">
        <v>0.22928039702233299</v>
      </c>
    </row>
    <row r="1198" spans="1:4" x14ac:dyDescent="0.25">
      <c r="A1198" s="25">
        <v>1195</v>
      </c>
      <c r="B1198" s="25" t="s">
        <v>2241</v>
      </c>
      <c r="C1198" s="25" t="s">
        <v>2242</v>
      </c>
      <c r="D1198" s="25">
        <v>0.251846488052136</v>
      </c>
    </row>
    <row r="1199" spans="1:4" x14ac:dyDescent="0.25">
      <c r="A1199" s="25">
        <v>1196</v>
      </c>
      <c r="B1199" s="25" t="s">
        <v>2243</v>
      </c>
      <c r="C1199" s="25" t="s">
        <v>2244</v>
      </c>
      <c r="D1199" s="25">
        <v>0.24057686004588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2B</vt:lpstr>
      <vt:lpstr>Fig2B - Rep1</vt:lpstr>
      <vt:lpstr>Fig2B - Rep2</vt:lpstr>
      <vt:lpstr>Fig2C</vt:lpstr>
      <vt:lpstr>Fig2C - Rep1</vt:lpstr>
      <vt:lpstr>Fig3B</vt:lpstr>
      <vt:lpstr>Fig3B - Rep1</vt:lpstr>
      <vt:lpstr>Fig3B - Rep2</vt:lpstr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Shropshire</dc:creator>
  <cp:lastModifiedBy>Dylan Shropshire</cp:lastModifiedBy>
  <dcterms:created xsi:type="dcterms:W3CDTF">2019-12-19T14:53:01Z</dcterms:created>
  <dcterms:modified xsi:type="dcterms:W3CDTF">2020-05-04T19:38:02Z</dcterms:modified>
</cp:coreProperties>
</file>